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520"/>
  <workbookPr defaultThemeVersion="166925"/>
  <mc:AlternateContent xmlns:mc="http://schemas.openxmlformats.org/markup-compatibility/2006">
    <mc:Choice Requires="x15">
      <x15ac:absPath xmlns:x15ac="http://schemas.microsoft.com/office/spreadsheetml/2010/11/ac" url="/Users/bastiaas/Desktop/Submit_trade_manuscript/"/>
    </mc:Choice>
  </mc:AlternateContent>
  <xr:revisionPtr revIDLastSave="0" documentId="8_{9A6D5274-31F3-4343-80FD-A8C70AC7992B}" xr6:coauthVersionLast="47" xr6:coauthVersionMax="47" xr10:uidLastSave="{00000000-0000-0000-0000-000000000000}"/>
  <bookViews>
    <workbookView xWindow="0" yWindow="500" windowWidth="26940" windowHeight="16420" xr2:uid="{22741791-D167-5A49-9BFE-F0193C81D307}"/>
  </bookViews>
  <sheets>
    <sheet name="Table S1" sheetId="8" r:id="rId1"/>
    <sheet name="Table S2" sheetId="9" r:id="rId2"/>
    <sheet name="Table S3" sheetId="5" r:id="rId3"/>
    <sheet name="Table S4" sheetId="7" r:id="rId4"/>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feature name="microsoft.com:LET_WF"/>
      </xcalcf:calcFeatures>
    </ext>
  </extLst>
</workbook>
</file>

<file path=xl/calcChain.xml><?xml version="1.0" encoding="utf-8"?>
<calcChain xmlns="http://schemas.openxmlformats.org/spreadsheetml/2006/main">
  <c r="G93" i="5" l="1"/>
  <c r="H249" i="5" l="1"/>
  <c r="H250" i="5"/>
  <c r="H251" i="5"/>
  <c r="H252" i="5"/>
  <c r="H253" i="5"/>
  <c r="H254" i="5"/>
  <c r="H255" i="5"/>
  <c r="H256" i="5"/>
  <c r="F256" i="5"/>
  <c r="E256" i="5"/>
  <c r="D256" i="5"/>
  <c r="C256" i="5"/>
  <c r="G256" i="5"/>
  <c r="F255" i="5"/>
  <c r="E255" i="5"/>
  <c r="D255" i="5"/>
  <c r="C255" i="5"/>
  <c r="G255" i="5"/>
  <c r="F254" i="5"/>
  <c r="G254" i="5"/>
  <c r="E254" i="5"/>
  <c r="D254" i="5"/>
  <c r="C254" i="5"/>
  <c r="F253" i="5"/>
  <c r="E253" i="5"/>
  <c r="D253" i="5"/>
  <c r="G253" i="5"/>
  <c r="C253" i="5"/>
  <c r="F252" i="5"/>
  <c r="E252" i="5"/>
  <c r="D252" i="5"/>
  <c r="C252" i="5"/>
  <c r="G252" i="5"/>
  <c r="F251" i="5"/>
  <c r="E251" i="5"/>
  <c r="D251" i="5"/>
  <c r="C251" i="5"/>
  <c r="G251" i="5"/>
  <c r="F250" i="5"/>
  <c r="G250" i="5"/>
  <c r="E250" i="5"/>
  <c r="D250" i="5"/>
  <c r="C250" i="5"/>
  <c r="F249" i="5"/>
  <c r="E249" i="5"/>
  <c r="D249" i="5"/>
  <c r="G249" i="5"/>
  <c r="C249" i="5"/>
  <c r="H232" i="5"/>
  <c r="H233" i="5"/>
  <c r="H234" i="5"/>
  <c r="H235" i="5"/>
  <c r="H231" i="5"/>
  <c r="F235" i="5"/>
  <c r="E235" i="5"/>
  <c r="D235" i="5"/>
  <c r="C235" i="5"/>
  <c r="G235" i="5"/>
  <c r="F234" i="5"/>
  <c r="E234" i="5"/>
  <c r="D234" i="5"/>
  <c r="C234" i="5"/>
  <c r="G234" i="5"/>
  <c r="F233" i="5"/>
  <c r="E233" i="5"/>
  <c r="D233" i="5"/>
  <c r="G233" i="5"/>
  <c r="C233" i="5"/>
  <c r="F232" i="5"/>
  <c r="E232" i="5"/>
  <c r="D232" i="5"/>
  <c r="C232" i="5"/>
  <c r="G232" i="5"/>
  <c r="F231" i="5"/>
  <c r="E231" i="5"/>
  <c r="D231" i="5"/>
  <c r="C231" i="5"/>
  <c r="G231" i="5"/>
  <c r="F230" i="5"/>
  <c r="E230" i="5"/>
  <c r="D230" i="5"/>
  <c r="C230" i="5"/>
  <c r="G230" i="5"/>
  <c r="F229" i="5"/>
  <c r="E229" i="5"/>
  <c r="D229" i="5"/>
  <c r="G229" i="5"/>
  <c r="C229" i="5"/>
  <c r="F228" i="5"/>
  <c r="E228" i="5"/>
  <c r="D228" i="5"/>
  <c r="C228" i="5"/>
  <c r="G228" i="5"/>
  <c r="E185" i="5"/>
  <c r="D185" i="5"/>
  <c r="C185" i="5"/>
  <c r="E184" i="5"/>
  <c r="D184" i="5"/>
  <c r="C184" i="5"/>
  <c r="E183" i="5"/>
  <c r="D183" i="5"/>
  <c r="C183" i="5"/>
  <c r="E182" i="5"/>
  <c r="D182" i="5"/>
  <c r="C182" i="5"/>
  <c r="E181" i="5"/>
  <c r="D181" i="5"/>
  <c r="C181" i="5"/>
  <c r="E180" i="5"/>
  <c r="D180" i="5"/>
  <c r="C180" i="5"/>
  <c r="E179" i="5"/>
  <c r="D179" i="5"/>
  <c r="C179" i="5"/>
  <c r="E178" i="5"/>
  <c r="D178" i="5"/>
  <c r="C178" i="5"/>
  <c r="E175" i="5"/>
  <c r="D175" i="5"/>
  <c r="C175" i="5"/>
  <c r="E174" i="5"/>
  <c r="D174" i="5"/>
  <c r="C174" i="5"/>
  <c r="E173" i="5"/>
  <c r="D173" i="5"/>
  <c r="C173" i="5"/>
  <c r="E172" i="5"/>
  <c r="D172" i="5"/>
  <c r="C172" i="5"/>
  <c r="E171" i="5"/>
  <c r="D171" i="5"/>
  <c r="C171" i="5"/>
  <c r="E170" i="5"/>
  <c r="D170" i="5"/>
  <c r="C170" i="5"/>
  <c r="E169" i="5"/>
  <c r="D169" i="5"/>
  <c r="C169" i="5"/>
  <c r="E168" i="5"/>
  <c r="D168" i="5"/>
  <c r="C168" i="5"/>
  <c r="E105" i="5"/>
  <c r="D105" i="5"/>
  <c r="C105" i="5"/>
  <c r="E104" i="5"/>
  <c r="D104" i="5"/>
  <c r="C104" i="5"/>
  <c r="E103" i="5"/>
  <c r="D103" i="5"/>
  <c r="C103" i="5"/>
  <c r="E102" i="5"/>
  <c r="D102" i="5"/>
  <c r="C102" i="5"/>
  <c r="E101" i="5"/>
  <c r="D101" i="5"/>
  <c r="C101" i="5"/>
  <c r="E100" i="5"/>
  <c r="D100" i="5"/>
  <c r="C100" i="5"/>
  <c r="E99" i="5"/>
  <c r="D99" i="5"/>
  <c r="C99" i="5"/>
  <c r="E98" i="5"/>
  <c r="D98" i="5"/>
  <c r="C98" i="5"/>
  <c r="G257" i="5"/>
  <c r="G236" i="5"/>
  <c r="H228" i="5"/>
  <c r="G99" i="5"/>
  <c r="G172" i="5"/>
  <c r="G181" i="5"/>
  <c r="G184" i="5"/>
  <c r="G169" i="5"/>
  <c r="G173" i="5"/>
  <c r="G168" i="5"/>
  <c r="G175" i="5"/>
  <c r="G170" i="5"/>
  <c r="G182" i="5"/>
  <c r="G179" i="5"/>
  <c r="G185" i="5"/>
  <c r="G180" i="5"/>
  <c r="G183" i="5"/>
  <c r="G104" i="5"/>
  <c r="G171" i="5"/>
  <c r="G174" i="5"/>
  <c r="G178" i="5"/>
  <c r="G101" i="5"/>
  <c r="G102" i="5"/>
  <c r="G103" i="5"/>
  <c r="G105" i="5"/>
  <c r="G100" i="5"/>
  <c r="G98" i="5"/>
  <c r="E160" i="7"/>
  <c r="H229" i="5"/>
  <c r="H230" i="5"/>
  <c r="G176" i="5"/>
  <c r="H168" i="5"/>
  <c r="G186" i="5"/>
  <c r="H180" i="5"/>
  <c r="G106" i="5"/>
  <c r="H100" i="5"/>
  <c r="F276" i="5"/>
  <c r="E276" i="5"/>
  <c r="D276" i="5"/>
  <c r="C276" i="5"/>
  <c r="F275" i="5"/>
  <c r="E275" i="5"/>
  <c r="D275" i="5"/>
  <c r="C275" i="5"/>
  <c r="F274" i="5"/>
  <c r="E274" i="5"/>
  <c r="D274" i="5"/>
  <c r="C274" i="5"/>
  <c r="F273" i="5"/>
  <c r="E273" i="5"/>
  <c r="D273" i="5"/>
  <c r="C273" i="5"/>
  <c r="F272" i="5"/>
  <c r="E272" i="5"/>
  <c r="D272" i="5"/>
  <c r="C272" i="5"/>
  <c r="F271" i="5"/>
  <c r="E271" i="5"/>
  <c r="D271" i="5"/>
  <c r="C271" i="5"/>
  <c r="F270" i="5"/>
  <c r="E270" i="5"/>
  <c r="D270" i="5"/>
  <c r="C270" i="5"/>
  <c r="F269" i="5"/>
  <c r="E269" i="5"/>
  <c r="D269" i="5"/>
  <c r="C269" i="5"/>
  <c r="C301" i="5"/>
  <c r="D301" i="5"/>
  <c r="E301" i="5"/>
  <c r="F301" i="5"/>
  <c r="C302" i="5"/>
  <c r="D302" i="5"/>
  <c r="E302" i="5"/>
  <c r="F302" i="5"/>
  <c r="C303" i="5"/>
  <c r="D303" i="5"/>
  <c r="E303" i="5"/>
  <c r="F303" i="5"/>
  <c r="C304" i="5"/>
  <c r="D304" i="5"/>
  <c r="E304" i="5"/>
  <c r="F304" i="5"/>
  <c r="C305" i="5"/>
  <c r="D305" i="5"/>
  <c r="E305" i="5"/>
  <c r="F305" i="5"/>
  <c r="C306" i="5"/>
  <c r="D306" i="5"/>
  <c r="E306" i="5"/>
  <c r="F306" i="5"/>
  <c r="C307" i="5"/>
  <c r="D307" i="5"/>
  <c r="E307" i="5"/>
  <c r="F307" i="5"/>
  <c r="H172" i="5"/>
  <c r="H173" i="5"/>
  <c r="H175" i="5"/>
  <c r="H171" i="5"/>
  <c r="H169" i="5"/>
  <c r="H174" i="5"/>
  <c r="H182" i="5"/>
  <c r="H170" i="5"/>
  <c r="H181" i="5"/>
  <c r="H178" i="5"/>
  <c r="H184" i="5"/>
  <c r="H179" i="5"/>
  <c r="H185" i="5"/>
  <c r="H183" i="5"/>
  <c r="G275" i="5"/>
  <c r="H102" i="5"/>
  <c r="H105" i="5"/>
  <c r="H99" i="5"/>
  <c r="H101" i="5"/>
  <c r="H98" i="5"/>
  <c r="H103" i="5"/>
  <c r="H104" i="5"/>
  <c r="G276" i="5"/>
  <c r="G273" i="5"/>
  <c r="G269" i="5"/>
  <c r="G270" i="5"/>
  <c r="G272" i="5"/>
  <c r="G274" i="5"/>
  <c r="G271" i="5"/>
  <c r="G301" i="5"/>
  <c r="G304" i="5"/>
  <c r="G302" i="5"/>
  <c r="G305" i="5"/>
  <c r="G307" i="5"/>
  <c r="G306" i="5"/>
  <c r="G303" i="5"/>
  <c r="F85" i="5"/>
  <c r="E85" i="5"/>
  <c r="D85" i="5"/>
  <c r="C85" i="5"/>
  <c r="C95" i="5"/>
  <c r="D95" i="5"/>
  <c r="E95" i="5"/>
  <c r="F95" i="5"/>
  <c r="E54" i="5"/>
  <c r="D54" i="5"/>
  <c r="C54" i="5"/>
  <c r="F64" i="5"/>
  <c r="E64" i="5"/>
  <c r="D64" i="5"/>
  <c r="C64" i="5"/>
  <c r="F135" i="5"/>
  <c r="E135" i="5"/>
  <c r="D135" i="5"/>
  <c r="C135" i="5"/>
  <c r="C125" i="5"/>
  <c r="E125" i="5"/>
  <c r="D125" i="5"/>
  <c r="F125" i="5"/>
  <c r="F115" i="5"/>
  <c r="E115" i="5"/>
  <c r="D115" i="5"/>
  <c r="C115" i="5"/>
  <c r="F165" i="5"/>
  <c r="E165" i="5"/>
  <c r="D165" i="5"/>
  <c r="C165" i="5"/>
  <c r="F155" i="5"/>
  <c r="E155" i="5"/>
  <c r="D155" i="5"/>
  <c r="C155" i="5"/>
  <c r="F286" i="5"/>
  <c r="E286" i="5"/>
  <c r="D286" i="5"/>
  <c r="C286" i="5"/>
  <c r="F225" i="5"/>
  <c r="E225" i="5"/>
  <c r="D225" i="5"/>
  <c r="C225" i="5"/>
  <c r="C215" i="5"/>
  <c r="D215" i="5"/>
  <c r="E215" i="5"/>
  <c r="F215" i="5"/>
  <c r="F266" i="5"/>
  <c r="E266" i="5"/>
  <c r="D266" i="5"/>
  <c r="C266" i="5"/>
  <c r="F205" i="5"/>
  <c r="E205" i="5"/>
  <c r="D205" i="5"/>
  <c r="C205" i="5"/>
  <c r="F296" i="5"/>
  <c r="E296" i="5"/>
  <c r="D296" i="5"/>
  <c r="C296" i="5"/>
  <c r="F195" i="5"/>
  <c r="E195" i="5"/>
  <c r="D195" i="5"/>
  <c r="C195" i="5"/>
  <c r="F145" i="5"/>
  <c r="E145" i="5"/>
  <c r="D145" i="5"/>
  <c r="C145" i="5"/>
  <c r="F245" i="5"/>
  <c r="E245" i="5"/>
  <c r="C245" i="5"/>
  <c r="F156" i="7"/>
  <c r="E156" i="7"/>
  <c r="D156" i="7"/>
  <c r="C156" i="7"/>
  <c r="F128" i="7"/>
  <c r="E128" i="7"/>
  <c r="D128" i="7"/>
  <c r="C128" i="7"/>
  <c r="F166" i="7"/>
  <c r="E166" i="7"/>
  <c r="D166" i="7"/>
  <c r="C166" i="7"/>
  <c r="F72" i="7"/>
  <c r="E72" i="7"/>
  <c r="D72" i="7"/>
  <c r="C72" i="7"/>
  <c r="F100" i="7"/>
  <c r="E100" i="7"/>
  <c r="D100" i="7"/>
  <c r="C100" i="7"/>
  <c r="F326" i="5"/>
  <c r="E326" i="5"/>
  <c r="D326" i="5"/>
  <c r="C326" i="5"/>
  <c r="F75" i="5"/>
  <c r="E75" i="5"/>
  <c r="D75" i="5"/>
  <c r="C75" i="5"/>
  <c r="G245" i="5"/>
  <c r="G54" i="5"/>
  <c r="G277" i="5"/>
  <c r="H275" i="5"/>
  <c r="G85" i="5"/>
  <c r="G95" i="5"/>
  <c r="G135" i="5"/>
  <c r="G64" i="5"/>
  <c r="G115" i="5"/>
  <c r="G125" i="5"/>
  <c r="G286" i="5"/>
  <c r="G165" i="5"/>
  <c r="G155" i="5"/>
  <c r="G225" i="5"/>
  <c r="G215" i="5"/>
  <c r="G266" i="5"/>
  <c r="G205" i="5"/>
  <c r="G296" i="5"/>
  <c r="G195" i="5"/>
  <c r="G145" i="5"/>
  <c r="G156" i="7"/>
  <c r="G128" i="7"/>
  <c r="G166" i="7"/>
  <c r="G72" i="7"/>
  <c r="G100" i="7"/>
  <c r="G326" i="5"/>
  <c r="G75" i="5"/>
  <c r="H271" i="5"/>
  <c r="H273" i="5"/>
  <c r="H269" i="5"/>
  <c r="H276" i="5"/>
  <c r="H270" i="5"/>
  <c r="H272" i="5"/>
  <c r="H274" i="5"/>
  <c r="C325" i="5"/>
  <c r="C324" i="5"/>
  <c r="C323" i="5"/>
  <c r="C322" i="5"/>
  <c r="C321" i="5"/>
  <c r="C320" i="5"/>
  <c r="C319" i="5"/>
  <c r="C318" i="5"/>
  <c r="C317" i="5"/>
  <c r="C316" i="5"/>
  <c r="C315" i="5"/>
  <c r="C314" i="5"/>
  <c r="C313" i="5"/>
  <c r="C312" i="5"/>
  <c r="C311" i="5"/>
  <c r="C310" i="5"/>
  <c r="C309" i="5"/>
  <c r="C308" i="5"/>
  <c r="F325" i="5"/>
  <c r="E325" i="5"/>
  <c r="D325" i="5"/>
  <c r="F324" i="5"/>
  <c r="E324" i="5"/>
  <c r="D324" i="5"/>
  <c r="F323" i="5"/>
  <c r="E323" i="5"/>
  <c r="D323" i="5"/>
  <c r="F322" i="5"/>
  <c r="E322" i="5"/>
  <c r="D322" i="5"/>
  <c r="F321" i="5"/>
  <c r="E321" i="5"/>
  <c r="D321" i="5"/>
  <c r="F320" i="5"/>
  <c r="E320" i="5"/>
  <c r="D320" i="5"/>
  <c r="F319" i="5"/>
  <c r="E319" i="5"/>
  <c r="D319" i="5"/>
  <c r="F318" i="5"/>
  <c r="E318" i="5"/>
  <c r="D318" i="5"/>
  <c r="F317" i="5"/>
  <c r="E317" i="5"/>
  <c r="D317" i="5"/>
  <c r="F316" i="5"/>
  <c r="E316" i="5"/>
  <c r="D316" i="5"/>
  <c r="F315" i="5"/>
  <c r="E315" i="5"/>
  <c r="D315" i="5"/>
  <c r="F314" i="5"/>
  <c r="E314" i="5"/>
  <c r="D314" i="5"/>
  <c r="F313" i="5"/>
  <c r="E313" i="5"/>
  <c r="D313" i="5"/>
  <c r="F312" i="5"/>
  <c r="E312" i="5"/>
  <c r="D312" i="5"/>
  <c r="F311" i="5"/>
  <c r="E311" i="5"/>
  <c r="D311" i="5"/>
  <c r="F310" i="5"/>
  <c r="E310" i="5"/>
  <c r="D310" i="5"/>
  <c r="F309" i="5"/>
  <c r="E309" i="5"/>
  <c r="D309" i="5"/>
  <c r="F308" i="5"/>
  <c r="E308" i="5"/>
  <c r="D308" i="5"/>
  <c r="F70" i="7"/>
  <c r="F69" i="7"/>
  <c r="F68" i="7"/>
  <c r="F67" i="7"/>
  <c r="F66" i="7"/>
  <c r="F65" i="7"/>
  <c r="F64" i="7"/>
  <c r="F63" i="7"/>
  <c r="F62" i="7"/>
  <c r="F61" i="7"/>
  <c r="F60" i="7"/>
  <c r="F59" i="7"/>
  <c r="F58" i="7"/>
  <c r="F57" i="7"/>
  <c r="F56" i="7"/>
  <c r="F55" i="7"/>
  <c r="F54" i="7"/>
  <c r="F53" i="7"/>
  <c r="F52" i="7"/>
  <c r="C155" i="7"/>
  <c r="C154" i="7"/>
  <c r="C153" i="7"/>
  <c r="C152" i="7"/>
  <c r="C151" i="7"/>
  <c r="C150" i="7"/>
  <c r="C149" i="7"/>
  <c r="C148" i="7"/>
  <c r="C147" i="7"/>
  <c r="C146" i="7"/>
  <c r="C145" i="7"/>
  <c r="C144" i="7"/>
  <c r="C143" i="7"/>
  <c r="C142" i="7"/>
  <c r="C141" i="7"/>
  <c r="C140" i="7"/>
  <c r="C139" i="7"/>
  <c r="C138" i="7"/>
  <c r="C137" i="7"/>
  <c r="C136" i="7"/>
  <c r="C135" i="7"/>
  <c r="C134" i="7"/>
  <c r="C133" i="7"/>
  <c r="C132" i="7"/>
  <c r="C131" i="7"/>
  <c r="C127" i="7"/>
  <c r="C126" i="7"/>
  <c r="C125" i="7"/>
  <c r="C124" i="7"/>
  <c r="C123" i="7"/>
  <c r="C122" i="7"/>
  <c r="C121" i="7"/>
  <c r="C120" i="7"/>
  <c r="C119" i="7"/>
  <c r="C118" i="7"/>
  <c r="C117" i="7"/>
  <c r="C116" i="7"/>
  <c r="C115" i="7"/>
  <c r="C114" i="7"/>
  <c r="C113" i="7"/>
  <c r="C112" i="7"/>
  <c r="C111" i="7"/>
  <c r="C110" i="7"/>
  <c r="C109" i="7"/>
  <c r="C108" i="7"/>
  <c r="C107" i="7"/>
  <c r="C106" i="7"/>
  <c r="C105" i="7"/>
  <c r="C104" i="7"/>
  <c r="C103" i="7"/>
  <c r="C70" i="7"/>
  <c r="C69" i="7"/>
  <c r="C68" i="7"/>
  <c r="C67" i="7"/>
  <c r="C66" i="7"/>
  <c r="C65" i="7"/>
  <c r="C64" i="7"/>
  <c r="C63" i="7"/>
  <c r="C62" i="7"/>
  <c r="F155" i="7"/>
  <c r="E155" i="7"/>
  <c r="D155" i="7"/>
  <c r="F154" i="7"/>
  <c r="E154" i="7"/>
  <c r="D154" i="7"/>
  <c r="F153" i="7"/>
  <c r="E153" i="7"/>
  <c r="D153" i="7"/>
  <c r="F152" i="7"/>
  <c r="E152" i="7"/>
  <c r="D152" i="7"/>
  <c r="F151" i="7"/>
  <c r="E151" i="7"/>
  <c r="D151" i="7"/>
  <c r="F150" i="7"/>
  <c r="E150" i="7"/>
  <c r="D150" i="7"/>
  <c r="F149" i="7"/>
  <c r="E149" i="7"/>
  <c r="D149" i="7"/>
  <c r="F148" i="7"/>
  <c r="E148" i="7"/>
  <c r="D148" i="7"/>
  <c r="F147" i="7"/>
  <c r="E147" i="7"/>
  <c r="D147" i="7"/>
  <c r="F146" i="7"/>
  <c r="E146" i="7"/>
  <c r="D146" i="7"/>
  <c r="F145" i="7"/>
  <c r="E145" i="7"/>
  <c r="D145" i="7"/>
  <c r="F144" i="7"/>
  <c r="E144" i="7"/>
  <c r="D144" i="7"/>
  <c r="F143" i="7"/>
  <c r="E143" i="7"/>
  <c r="D143" i="7"/>
  <c r="F142" i="7"/>
  <c r="E142" i="7"/>
  <c r="D142" i="7"/>
  <c r="F141" i="7"/>
  <c r="E141" i="7"/>
  <c r="D141" i="7"/>
  <c r="F140" i="7"/>
  <c r="E140" i="7"/>
  <c r="D140" i="7"/>
  <c r="F139" i="7"/>
  <c r="E139" i="7"/>
  <c r="D139" i="7"/>
  <c r="F138" i="7"/>
  <c r="E138" i="7"/>
  <c r="D138" i="7"/>
  <c r="F137" i="7"/>
  <c r="E137" i="7"/>
  <c r="D137" i="7"/>
  <c r="F136" i="7"/>
  <c r="E136" i="7"/>
  <c r="D136" i="7"/>
  <c r="F135" i="7"/>
  <c r="E135" i="7"/>
  <c r="D135" i="7"/>
  <c r="F134" i="7"/>
  <c r="E134" i="7"/>
  <c r="D134" i="7"/>
  <c r="F133" i="7"/>
  <c r="E133" i="7"/>
  <c r="D133" i="7"/>
  <c r="F132" i="7"/>
  <c r="E132" i="7"/>
  <c r="D132" i="7"/>
  <c r="F131" i="7"/>
  <c r="E131" i="7"/>
  <c r="D131" i="7"/>
  <c r="F127" i="7"/>
  <c r="E127" i="7"/>
  <c r="D127" i="7"/>
  <c r="F126" i="7"/>
  <c r="E126" i="7"/>
  <c r="D126" i="7"/>
  <c r="F125" i="7"/>
  <c r="E125" i="7"/>
  <c r="D125" i="7"/>
  <c r="F124" i="7"/>
  <c r="E124" i="7"/>
  <c r="D124" i="7"/>
  <c r="F123" i="7"/>
  <c r="E123" i="7"/>
  <c r="D123" i="7"/>
  <c r="F122" i="7"/>
  <c r="E122" i="7"/>
  <c r="D122" i="7"/>
  <c r="F121" i="7"/>
  <c r="E121" i="7"/>
  <c r="D121" i="7"/>
  <c r="F120" i="7"/>
  <c r="E120" i="7"/>
  <c r="D120" i="7"/>
  <c r="F119" i="7"/>
  <c r="E119" i="7"/>
  <c r="D119" i="7"/>
  <c r="F118" i="7"/>
  <c r="E118" i="7"/>
  <c r="D118" i="7"/>
  <c r="F117" i="7"/>
  <c r="E117" i="7"/>
  <c r="D117" i="7"/>
  <c r="F116" i="7"/>
  <c r="E116" i="7"/>
  <c r="D116" i="7"/>
  <c r="F115" i="7"/>
  <c r="E115" i="7"/>
  <c r="D115" i="7"/>
  <c r="F114" i="7"/>
  <c r="E114" i="7"/>
  <c r="D114" i="7"/>
  <c r="F113" i="7"/>
  <c r="E113" i="7"/>
  <c r="D113" i="7"/>
  <c r="F112" i="7"/>
  <c r="E112" i="7"/>
  <c r="D112" i="7"/>
  <c r="F111" i="7"/>
  <c r="E111" i="7"/>
  <c r="D111" i="7"/>
  <c r="F110" i="7"/>
  <c r="E110" i="7"/>
  <c r="D110" i="7"/>
  <c r="F109" i="7"/>
  <c r="E109" i="7"/>
  <c r="D109" i="7"/>
  <c r="F108" i="7"/>
  <c r="E108" i="7"/>
  <c r="D108" i="7"/>
  <c r="F107" i="7"/>
  <c r="E107" i="7"/>
  <c r="D107" i="7"/>
  <c r="F106" i="7"/>
  <c r="E106" i="7"/>
  <c r="D106" i="7"/>
  <c r="F105" i="7"/>
  <c r="E105" i="7"/>
  <c r="D105" i="7"/>
  <c r="F104" i="7"/>
  <c r="E104" i="7"/>
  <c r="D104" i="7"/>
  <c r="F103" i="7"/>
  <c r="E103" i="7"/>
  <c r="D103" i="7"/>
  <c r="F71" i="7"/>
  <c r="C71" i="7"/>
  <c r="C61" i="7"/>
  <c r="C60" i="7"/>
  <c r="C59" i="7"/>
  <c r="C58" i="7"/>
  <c r="C57" i="7"/>
  <c r="C56" i="7"/>
  <c r="C55" i="7"/>
  <c r="C54" i="7"/>
  <c r="C53" i="7"/>
  <c r="C52" i="7"/>
  <c r="E71" i="7"/>
  <c r="D71" i="7"/>
  <c r="E70" i="7"/>
  <c r="D70" i="7"/>
  <c r="E69" i="7"/>
  <c r="D69" i="7"/>
  <c r="E68" i="7"/>
  <c r="D68" i="7"/>
  <c r="E67" i="7"/>
  <c r="D67" i="7"/>
  <c r="E66" i="7"/>
  <c r="D66" i="7"/>
  <c r="E65" i="7"/>
  <c r="D65" i="7"/>
  <c r="E64" i="7"/>
  <c r="D64" i="7"/>
  <c r="E63" i="7"/>
  <c r="D63" i="7"/>
  <c r="E62" i="7"/>
  <c r="D62" i="7"/>
  <c r="E61" i="7"/>
  <c r="D61" i="7"/>
  <c r="E60" i="7"/>
  <c r="D60" i="7"/>
  <c r="E59" i="7"/>
  <c r="D59" i="7"/>
  <c r="E58" i="7"/>
  <c r="D58" i="7"/>
  <c r="E57" i="7"/>
  <c r="D57" i="7"/>
  <c r="E56" i="7"/>
  <c r="D56" i="7"/>
  <c r="E55" i="7"/>
  <c r="D55" i="7"/>
  <c r="E54" i="7"/>
  <c r="D54" i="7"/>
  <c r="E53" i="7"/>
  <c r="D53" i="7"/>
  <c r="E52" i="7"/>
  <c r="D52" i="7"/>
  <c r="E51" i="7"/>
  <c r="D51" i="7"/>
  <c r="E50" i="7"/>
  <c r="D50" i="7"/>
  <c r="E49" i="7"/>
  <c r="D49" i="7"/>
  <c r="E48" i="7"/>
  <c r="D48" i="7"/>
  <c r="E47" i="7"/>
  <c r="D47" i="7"/>
  <c r="F98" i="7"/>
  <c r="F97" i="7"/>
  <c r="F96" i="7"/>
  <c r="F95" i="7"/>
  <c r="F94" i="7"/>
  <c r="F93" i="7"/>
  <c r="F92" i="7"/>
  <c r="F91" i="7"/>
  <c r="F90" i="7"/>
  <c r="F89" i="7"/>
  <c r="F88" i="7"/>
  <c r="F87" i="7"/>
  <c r="F86" i="7"/>
  <c r="F85" i="7"/>
  <c r="F84" i="7"/>
  <c r="F83" i="7"/>
  <c r="F82" i="7"/>
  <c r="F81" i="7"/>
  <c r="F99" i="7"/>
  <c r="E99" i="7"/>
  <c r="E98" i="7"/>
  <c r="E97" i="7"/>
  <c r="E96" i="7"/>
  <c r="E95" i="7"/>
  <c r="E94" i="7"/>
  <c r="E93" i="7"/>
  <c r="E92" i="7"/>
  <c r="E91" i="7"/>
  <c r="E90" i="7"/>
  <c r="E89" i="7"/>
  <c r="E88" i="7"/>
  <c r="E87" i="7"/>
  <c r="E86" i="7"/>
  <c r="E85" i="7"/>
  <c r="E84" i="7"/>
  <c r="E83" i="7"/>
  <c r="E82" i="7"/>
  <c r="E81" i="7"/>
  <c r="F80" i="7"/>
  <c r="E80" i="7"/>
  <c r="D99" i="7"/>
  <c r="D98" i="7"/>
  <c r="D97" i="7"/>
  <c r="D96" i="7"/>
  <c r="D95" i="7"/>
  <c r="D94" i="7"/>
  <c r="D93" i="7"/>
  <c r="D92" i="7"/>
  <c r="D91" i="7"/>
  <c r="D90" i="7"/>
  <c r="D89" i="7"/>
  <c r="D88" i="7"/>
  <c r="D87" i="7"/>
  <c r="D86" i="7"/>
  <c r="D85" i="7"/>
  <c r="D84" i="7"/>
  <c r="D83" i="7"/>
  <c r="D82" i="7"/>
  <c r="D81" i="7"/>
  <c r="D80" i="7"/>
  <c r="C99" i="7"/>
  <c r="C98" i="7"/>
  <c r="C97" i="7"/>
  <c r="C96" i="7"/>
  <c r="C95" i="7"/>
  <c r="C94" i="7"/>
  <c r="C93" i="7"/>
  <c r="C92" i="7"/>
  <c r="C91" i="7"/>
  <c r="C90" i="7"/>
  <c r="C89" i="7"/>
  <c r="C88" i="7"/>
  <c r="C87" i="7"/>
  <c r="C86" i="7"/>
  <c r="C85" i="7"/>
  <c r="C84" i="7"/>
  <c r="C83" i="7"/>
  <c r="C82" i="7"/>
  <c r="C81" i="7"/>
  <c r="C80" i="7"/>
  <c r="G154" i="7"/>
  <c r="G111" i="7"/>
  <c r="G113" i="7"/>
  <c r="G121" i="7"/>
  <c r="G140" i="7"/>
  <c r="G148" i="7"/>
  <c r="G122" i="7"/>
  <c r="G127" i="7"/>
  <c r="G141" i="7"/>
  <c r="G146" i="7"/>
  <c r="G149" i="7"/>
  <c r="G110" i="7"/>
  <c r="G138" i="7"/>
  <c r="G136" i="7"/>
  <c r="G139" i="7"/>
  <c r="G142" i="7"/>
  <c r="G155" i="7"/>
  <c r="G115" i="7"/>
  <c r="G123" i="7"/>
  <c r="G150" i="7"/>
  <c r="G53" i="7"/>
  <c r="G61" i="7"/>
  <c r="G126" i="7"/>
  <c r="G147" i="7"/>
  <c r="G108" i="7"/>
  <c r="G116" i="7"/>
  <c r="G124" i="7"/>
  <c r="G143" i="7"/>
  <c r="G109" i="7"/>
  <c r="G117" i="7"/>
  <c r="G125" i="7"/>
  <c r="G144" i="7"/>
  <c r="G152" i="7"/>
  <c r="G89" i="7"/>
  <c r="G118" i="7"/>
  <c r="G119" i="7"/>
  <c r="G151" i="7"/>
  <c r="G112" i="7"/>
  <c r="G120" i="7"/>
  <c r="G114" i="7"/>
  <c r="G60" i="7"/>
  <c r="G62" i="7"/>
  <c r="G56" i="7"/>
  <c r="G55" i="7"/>
  <c r="G137" i="7"/>
  <c r="G145" i="7"/>
  <c r="G153" i="7"/>
  <c r="G80" i="7"/>
  <c r="G65" i="7"/>
  <c r="G57" i="7"/>
  <c r="G308" i="5"/>
  <c r="G317" i="5"/>
  <c r="G322" i="5"/>
  <c r="G310" i="5"/>
  <c r="G321" i="5"/>
  <c r="G316" i="5"/>
  <c r="G324" i="5"/>
  <c r="G309" i="5"/>
  <c r="G325" i="5"/>
  <c r="G318" i="5"/>
  <c r="G311" i="5"/>
  <c r="G319" i="5"/>
  <c r="G314" i="5"/>
  <c r="G323" i="5"/>
  <c r="G320" i="5"/>
  <c r="G315" i="5"/>
  <c r="G313" i="5"/>
  <c r="G312" i="5"/>
  <c r="G70" i="7"/>
  <c r="G68" i="7"/>
  <c r="G64" i="7"/>
  <c r="G63" i="7"/>
  <c r="G54" i="7"/>
  <c r="G52" i="7"/>
  <c r="G71" i="7"/>
  <c r="G69" i="7"/>
  <c r="G67" i="7"/>
  <c r="G59" i="7"/>
  <c r="G66" i="7"/>
  <c r="G58" i="7"/>
  <c r="G94" i="7"/>
  <c r="G99" i="7"/>
  <c r="G98" i="7"/>
  <c r="G97" i="7"/>
  <c r="G95" i="7"/>
  <c r="G93" i="7"/>
  <c r="G91" i="7"/>
  <c r="G90" i="7"/>
  <c r="G87" i="7"/>
  <c r="G86" i="7"/>
  <c r="G85" i="7"/>
  <c r="G83" i="7"/>
  <c r="G82" i="7"/>
  <c r="G81" i="7"/>
  <c r="G96" i="7"/>
  <c r="G92" i="7"/>
  <c r="G88" i="7"/>
  <c r="G84" i="7"/>
  <c r="F194" i="5"/>
  <c r="E194" i="5"/>
  <c r="D194" i="5"/>
  <c r="C194" i="5"/>
  <c r="F193" i="5"/>
  <c r="E193" i="5"/>
  <c r="D193" i="5"/>
  <c r="C193" i="5"/>
  <c r="F192" i="5"/>
  <c r="E192" i="5"/>
  <c r="D192" i="5"/>
  <c r="C192" i="5"/>
  <c r="F191" i="5"/>
  <c r="E191" i="5"/>
  <c r="D191" i="5"/>
  <c r="C191" i="5"/>
  <c r="F190" i="5"/>
  <c r="E190" i="5"/>
  <c r="D190" i="5"/>
  <c r="C190" i="5"/>
  <c r="F189" i="5"/>
  <c r="E189" i="5"/>
  <c r="D189" i="5"/>
  <c r="C189" i="5"/>
  <c r="F188" i="5"/>
  <c r="E188" i="5"/>
  <c r="D188" i="5"/>
  <c r="C188" i="5"/>
  <c r="C244" i="5"/>
  <c r="C243" i="5"/>
  <c r="C242" i="5"/>
  <c r="C241" i="5"/>
  <c r="C240" i="5"/>
  <c r="C239" i="5"/>
  <c r="C238" i="5"/>
  <c r="F265" i="5"/>
  <c r="E265" i="5"/>
  <c r="F264" i="5"/>
  <c r="E264" i="5"/>
  <c r="F263" i="5"/>
  <c r="E263" i="5"/>
  <c r="F262" i="5"/>
  <c r="E262" i="5"/>
  <c r="F261" i="5"/>
  <c r="E261" i="5"/>
  <c r="F260" i="5"/>
  <c r="E260" i="5"/>
  <c r="F259" i="5"/>
  <c r="E259" i="5"/>
  <c r="D265" i="5"/>
  <c r="D264" i="5"/>
  <c r="D263" i="5"/>
  <c r="D262" i="5"/>
  <c r="D261" i="5"/>
  <c r="D260" i="5"/>
  <c r="D259" i="5"/>
  <c r="C265" i="5"/>
  <c r="C264" i="5"/>
  <c r="C263" i="5"/>
  <c r="C262" i="5"/>
  <c r="C261" i="5"/>
  <c r="C260" i="5"/>
  <c r="C259" i="5"/>
  <c r="C214" i="5"/>
  <c r="C213" i="5"/>
  <c r="C212" i="5"/>
  <c r="C211" i="5"/>
  <c r="C210" i="5"/>
  <c r="C209" i="5"/>
  <c r="C208" i="5"/>
  <c r="D224" i="5"/>
  <c r="D223" i="5"/>
  <c r="D222" i="5"/>
  <c r="D221" i="5"/>
  <c r="D220" i="5"/>
  <c r="D219" i="5"/>
  <c r="D218" i="5"/>
  <c r="C285" i="5"/>
  <c r="C284" i="5"/>
  <c r="C283" i="5"/>
  <c r="C282" i="5"/>
  <c r="C281" i="5"/>
  <c r="C280" i="5"/>
  <c r="C279" i="5"/>
  <c r="C154" i="5"/>
  <c r="C153" i="5"/>
  <c r="C152" i="5"/>
  <c r="C151" i="5"/>
  <c r="C150" i="5"/>
  <c r="C149" i="5"/>
  <c r="C148" i="5"/>
  <c r="C124" i="5"/>
  <c r="C123" i="5"/>
  <c r="C122" i="5"/>
  <c r="C121" i="5"/>
  <c r="C120" i="5"/>
  <c r="C119" i="5"/>
  <c r="C118" i="5"/>
  <c r="E134" i="5"/>
  <c r="E133" i="5"/>
  <c r="E132" i="5"/>
  <c r="E131" i="5"/>
  <c r="E130" i="5"/>
  <c r="E129" i="5"/>
  <c r="E128" i="5"/>
  <c r="E295" i="5"/>
  <c r="E294" i="5"/>
  <c r="E293" i="5"/>
  <c r="E292" i="5"/>
  <c r="E291" i="5"/>
  <c r="E290" i="5"/>
  <c r="E289" i="5"/>
  <c r="E144" i="5"/>
  <c r="E143" i="5"/>
  <c r="E142" i="5"/>
  <c r="E141" i="5"/>
  <c r="E140" i="5"/>
  <c r="E139" i="5"/>
  <c r="E138" i="5"/>
  <c r="E74" i="5"/>
  <c r="E73" i="5"/>
  <c r="E72" i="5"/>
  <c r="E71" i="5"/>
  <c r="E70" i="5"/>
  <c r="E69" i="5"/>
  <c r="E68" i="5"/>
  <c r="F74" i="5"/>
  <c r="F73" i="5"/>
  <c r="F72" i="5"/>
  <c r="F71" i="5"/>
  <c r="F70" i="5"/>
  <c r="F69" i="5"/>
  <c r="F68" i="5"/>
  <c r="F144" i="5"/>
  <c r="F143" i="5"/>
  <c r="F142" i="5"/>
  <c r="F141" i="5"/>
  <c r="F140" i="5"/>
  <c r="F139" i="5"/>
  <c r="F138" i="5"/>
  <c r="F295" i="5"/>
  <c r="F294" i="5"/>
  <c r="F293" i="5"/>
  <c r="F292" i="5"/>
  <c r="F291" i="5"/>
  <c r="F290" i="5"/>
  <c r="F289" i="5"/>
  <c r="F224" i="5"/>
  <c r="F223" i="5"/>
  <c r="F222" i="5"/>
  <c r="F221" i="5"/>
  <c r="F220" i="5"/>
  <c r="F219" i="5"/>
  <c r="F218" i="5"/>
  <c r="F114" i="5"/>
  <c r="F113" i="5"/>
  <c r="F112" i="5"/>
  <c r="F111" i="5"/>
  <c r="F110" i="5"/>
  <c r="F109" i="5"/>
  <c r="F108" i="5"/>
  <c r="F134" i="5"/>
  <c r="F133" i="5"/>
  <c r="F132" i="5"/>
  <c r="F131" i="5"/>
  <c r="F130" i="5"/>
  <c r="F129" i="5"/>
  <c r="F128" i="5"/>
  <c r="E63" i="5"/>
  <c r="E62" i="5"/>
  <c r="E61" i="5"/>
  <c r="E60" i="5"/>
  <c r="E59" i="5"/>
  <c r="E58" i="5"/>
  <c r="E57" i="5"/>
  <c r="E124" i="5"/>
  <c r="E123" i="5"/>
  <c r="E122" i="5"/>
  <c r="E121" i="5"/>
  <c r="E120" i="5"/>
  <c r="E119" i="5"/>
  <c r="E118" i="5"/>
  <c r="E114" i="5"/>
  <c r="E113" i="5"/>
  <c r="E112" i="5"/>
  <c r="E111" i="5"/>
  <c r="E110" i="5"/>
  <c r="E109" i="5"/>
  <c r="E108" i="5"/>
  <c r="E164" i="5"/>
  <c r="E163" i="5"/>
  <c r="E162" i="5"/>
  <c r="E161" i="5"/>
  <c r="E160" i="5"/>
  <c r="E159" i="5"/>
  <c r="E158" i="5"/>
  <c r="E224" i="5"/>
  <c r="E223" i="5"/>
  <c r="E222" i="5"/>
  <c r="E221" i="5"/>
  <c r="E220" i="5"/>
  <c r="E219" i="5"/>
  <c r="E218" i="5"/>
  <c r="E204" i="5"/>
  <c r="E203" i="5"/>
  <c r="E202" i="5"/>
  <c r="E201" i="5"/>
  <c r="E200" i="5"/>
  <c r="E199" i="5"/>
  <c r="E198" i="5"/>
  <c r="E244" i="5"/>
  <c r="E243" i="5"/>
  <c r="E242" i="5"/>
  <c r="E241" i="5"/>
  <c r="E240" i="5"/>
  <c r="E239" i="5"/>
  <c r="E238" i="5"/>
  <c r="D74" i="5"/>
  <c r="D73" i="5"/>
  <c r="D72" i="5"/>
  <c r="D71" i="5"/>
  <c r="D70" i="5"/>
  <c r="D69" i="5"/>
  <c r="D68" i="5"/>
  <c r="D144" i="5"/>
  <c r="D143" i="5"/>
  <c r="D142" i="5"/>
  <c r="D141" i="5"/>
  <c r="D140" i="5"/>
  <c r="D139" i="5"/>
  <c r="D138" i="5"/>
  <c r="D295" i="5"/>
  <c r="D294" i="5"/>
  <c r="D293" i="5"/>
  <c r="D292" i="5"/>
  <c r="D291" i="5"/>
  <c r="D290" i="5"/>
  <c r="D289" i="5"/>
  <c r="D204" i="5"/>
  <c r="D203" i="5"/>
  <c r="D202" i="5"/>
  <c r="D201" i="5"/>
  <c r="D200" i="5"/>
  <c r="D199" i="5"/>
  <c r="D198" i="5"/>
  <c r="D164" i="5"/>
  <c r="D163" i="5"/>
  <c r="D162" i="5"/>
  <c r="D161" i="5"/>
  <c r="D160" i="5"/>
  <c r="D159" i="5"/>
  <c r="D158" i="5"/>
  <c r="D114" i="5"/>
  <c r="D113" i="5"/>
  <c r="D112" i="5"/>
  <c r="D111" i="5"/>
  <c r="D110" i="5"/>
  <c r="D109" i="5"/>
  <c r="D108" i="5"/>
  <c r="D124" i="5"/>
  <c r="D123" i="5"/>
  <c r="D122" i="5"/>
  <c r="D121" i="5"/>
  <c r="D120" i="5"/>
  <c r="D119" i="5"/>
  <c r="D118" i="5"/>
  <c r="D134" i="5"/>
  <c r="D133" i="5"/>
  <c r="D132" i="5"/>
  <c r="D131" i="5"/>
  <c r="D130" i="5"/>
  <c r="D129" i="5"/>
  <c r="D128" i="5"/>
  <c r="D63" i="5"/>
  <c r="D62" i="5"/>
  <c r="D61" i="5"/>
  <c r="D60" i="5"/>
  <c r="D59" i="5"/>
  <c r="D58" i="5"/>
  <c r="D57" i="5"/>
  <c r="C63" i="5"/>
  <c r="C62" i="5"/>
  <c r="C61" i="5"/>
  <c r="C60" i="5"/>
  <c r="C59" i="5"/>
  <c r="C58" i="5"/>
  <c r="C57" i="5"/>
  <c r="C134" i="5"/>
  <c r="C133" i="5"/>
  <c r="C132" i="5"/>
  <c r="C131" i="5"/>
  <c r="C130" i="5"/>
  <c r="C129" i="5"/>
  <c r="C128" i="5"/>
  <c r="C114" i="5"/>
  <c r="C113" i="5"/>
  <c r="C112" i="5"/>
  <c r="C111" i="5"/>
  <c r="C110" i="5"/>
  <c r="C109" i="5"/>
  <c r="C108" i="5"/>
  <c r="C164" i="5"/>
  <c r="C163" i="5"/>
  <c r="C162" i="5"/>
  <c r="C161" i="5"/>
  <c r="C160" i="5"/>
  <c r="C159" i="5"/>
  <c r="C158" i="5"/>
  <c r="C224" i="5"/>
  <c r="C223" i="5"/>
  <c r="C222" i="5"/>
  <c r="C221" i="5"/>
  <c r="C220" i="5"/>
  <c r="C219" i="5"/>
  <c r="C218" i="5"/>
  <c r="C204" i="5"/>
  <c r="C203" i="5"/>
  <c r="C202" i="5"/>
  <c r="C201" i="5"/>
  <c r="C200" i="5"/>
  <c r="C199" i="5"/>
  <c r="C198" i="5"/>
  <c r="C295" i="5"/>
  <c r="C294" i="5"/>
  <c r="C293" i="5"/>
  <c r="C292" i="5"/>
  <c r="C291" i="5"/>
  <c r="C290" i="5"/>
  <c r="C289" i="5"/>
  <c r="C144" i="5"/>
  <c r="C143" i="5"/>
  <c r="C142" i="5"/>
  <c r="C141" i="5"/>
  <c r="C140" i="5"/>
  <c r="C139" i="5"/>
  <c r="C138" i="5"/>
  <c r="C74" i="5"/>
  <c r="C73" i="5"/>
  <c r="C72" i="5"/>
  <c r="C71" i="5"/>
  <c r="C70" i="5"/>
  <c r="C69" i="5"/>
  <c r="C68" i="5"/>
  <c r="E214" i="5"/>
  <c r="D214" i="5"/>
  <c r="E213" i="5"/>
  <c r="D213" i="5"/>
  <c r="E212" i="5"/>
  <c r="D212" i="5"/>
  <c r="E211" i="5"/>
  <c r="D211" i="5"/>
  <c r="E210" i="5"/>
  <c r="D210" i="5"/>
  <c r="E209" i="5"/>
  <c r="D209" i="5"/>
  <c r="E208" i="5"/>
  <c r="D208" i="5"/>
  <c r="E285" i="5"/>
  <c r="D285" i="5"/>
  <c r="E284" i="5"/>
  <c r="D284" i="5"/>
  <c r="E283" i="5"/>
  <c r="D283" i="5"/>
  <c r="E282" i="5"/>
  <c r="D282" i="5"/>
  <c r="E281" i="5"/>
  <c r="D281" i="5"/>
  <c r="E280" i="5"/>
  <c r="D280" i="5"/>
  <c r="E279" i="5"/>
  <c r="D279" i="5"/>
  <c r="E154" i="5"/>
  <c r="D154" i="5"/>
  <c r="E153" i="5"/>
  <c r="D153" i="5"/>
  <c r="E152" i="5"/>
  <c r="D152" i="5"/>
  <c r="E151" i="5"/>
  <c r="D151" i="5"/>
  <c r="E150" i="5"/>
  <c r="D150" i="5"/>
  <c r="E149" i="5"/>
  <c r="D149" i="5"/>
  <c r="E148" i="5"/>
  <c r="D148" i="5"/>
  <c r="F63" i="5"/>
  <c r="F62" i="5"/>
  <c r="F61" i="5"/>
  <c r="F60" i="5"/>
  <c r="F59" i="5"/>
  <c r="F58" i="5"/>
  <c r="F57" i="5"/>
  <c r="F124" i="5"/>
  <c r="F123" i="5"/>
  <c r="F122" i="5"/>
  <c r="F121" i="5"/>
  <c r="F120" i="5"/>
  <c r="F119" i="5"/>
  <c r="F118" i="5"/>
  <c r="F164" i="5"/>
  <c r="F163" i="5"/>
  <c r="F162" i="5"/>
  <c r="F161" i="5"/>
  <c r="F160" i="5"/>
  <c r="F159" i="5"/>
  <c r="F158" i="5"/>
  <c r="F154" i="5"/>
  <c r="F153" i="5"/>
  <c r="F152" i="5"/>
  <c r="F151" i="5"/>
  <c r="F150" i="5"/>
  <c r="F149" i="5"/>
  <c r="F148" i="5"/>
  <c r="F285" i="5"/>
  <c r="F284" i="5"/>
  <c r="F283" i="5"/>
  <c r="F282" i="5"/>
  <c r="F281" i="5"/>
  <c r="F280" i="5"/>
  <c r="F279" i="5"/>
  <c r="F214" i="5"/>
  <c r="F213" i="5"/>
  <c r="F212" i="5"/>
  <c r="F211" i="5"/>
  <c r="F210" i="5"/>
  <c r="F209" i="5"/>
  <c r="F208" i="5"/>
  <c r="F204" i="5"/>
  <c r="F203" i="5"/>
  <c r="F202" i="5"/>
  <c r="F201" i="5"/>
  <c r="F200" i="5"/>
  <c r="F199" i="5"/>
  <c r="F198" i="5"/>
  <c r="F244" i="5"/>
  <c r="F243" i="5"/>
  <c r="F242" i="5"/>
  <c r="F241" i="5"/>
  <c r="F240" i="5"/>
  <c r="F239" i="5"/>
  <c r="F238" i="5"/>
  <c r="G239" i="5"/>
  <c r="G240" i="5"/>
  <c r="G243" i="5"/>
  <c r="G244" i="5"/>
  <c r="G238" i="5"/>
  <c r="G241" i="5"/>
  <c r="G242" i="5"/>
  <c r="G73" i="5"/>
  <c r="G113" i="5"/>
  <c r="G114" i="5"/>
  <c r="G190" i="5"/>
  <c r="G192" i="5"/>
  <c r="G194" i="5"/>
  <c r="G294" i="5"/>
  <c r="G224" i="5"/>
  <c r="G72" i="5"/>
  <c r="G293" i="5"/>
  <c r="G222" i="5"/>
  <c r="G112" i="5"/>
  <c r="G223" i="5"/>
  <c r="G74" i="5"/>
  <c r="G142" i="5"/>
  <c r="G143" i="5"/>
  <c r="G263" i="5"/>
  <c r="G133" i="5"/>
  <c r="G193" i="5"/>
  <c r="G295" i="5"/>
  <c r="G132" i="5"/>
  <c r="G63" i="5"/>
  <c r="G154" i="5"/>
  <c r="G214" i="5"/>
  <c r="G202" i="5"/>
  <c r="G162" i="5"/>
  <c r="G122" i="5"/>
  <c r="G283" i="5"/>
  <c r="G203" i="5"/>
  <c r="G163" i="5"/>
  <c r="G123" i="5"/>
  <c r="G264" i="5"/>
  <c r="G144" i="5"/>
  <c r="G204" i="5"/>
  <c r="G164" i="5"/>
  <c r="G134" i="5"/>
  <c r="G124" i="5"/>
  <c r="G265" i="5"/>
  <c r="G284" i="5"/>
  <c r="G61" i="5"/>
  <c r="G152" i="5"/>
  <c r="G212" i="5"/>
  <c r="G189" i="5"/>
  <c r="G285" i="5"/>
  <c r="G62" i="5"/>
  <c r="G153" i="5"/>
  <c r="G213" i="5"/>
  <c r="G191" i="5"/>
  <c r="G188" i="5"/>
  <c r="E53" i="5"/>
  <c r="D53" i="5"/>
  <c r="C53" i="5"/>
  <c r="E52" i="5"/>
  <c r="D52" i="5"/>
  <c r="C52" i="5"/>
  <c r="E51" i="5"/>
  <c r="D51" i="5"/>
  <c r="C51" i="5"/>
  <c r="E50" i="5"/>
  <c r="D50" i="5"/>
  <c r="C50" i="5"/>
  <c r="E49" i="5"/>
  <c r="D49" i="5"/>
  <c r="C49" i="5"/>
  <c r="E48" i="5"/>
  <c r="D48" i="5"/>
  <c r="C48" i="5"/>
  <c r="E47" i="5"/>
  <c r="D47" i="5"/>
  <c r="C47" i="5"/>
  <c r="F94" i="5"/>
  <c r="E94" i="5"/>
  <c r="D94" i="5"/>
  <c r="C94" i="5"/>
  <c r="F93" i="5"/>
  <c r="E93" i="5"/>
  <c r="D93" i="5"/>
  <c r="C93" i="5"/>
  <c r="F92" i="5"/>
  <c r="E92" i="5"/>
  <c r="D92" i="5"/>
  <c r="C92" i="5"/>
  <c r="F91" i="5"/>
  <c r="E91" i="5"/>
  <c r="D91" i="5"/>
  <c r="C91" i="5"/>
  <c r="F90" i="5"/>
  <c r="E90" i="5"/>
  <c r="D90" i="5"/>
  <c r="C90" i="5"/>
  <c r="F89" i="5"/>
  <c r="E89" i="5"/>
  <c r="D89" i="5"/>
  <c r="C89" i="5"/>
  <c r="F88" i="5"/>
  <c r="E88" i="5"/>
  <c r="D88" i="5"/>
  <c r="C88" i="5"/>
  <c r="F84" i="5"/>
  <c r="E84" i="5"/>
  <c r="D84" i="5"/>
  <c r="C84" i="5"/>
  <c r="F83" i="5"/>
  <c r="E83" i="5"/>
  <c r="D83" i="5"/>
  <c r="C83" i="5"/>
  <c r="F82" i="5"/>
  <c r="E82" i="5"/>
  <c r="D82" i="5"/>
  <c r="C82" i="5"/>
  <c r="F81" i="5"/>
  <c r="E81" i="5"/>
  <c r="D81" i="5"/>
  <c r="C81" i="5"/>
  <c r="F80" i="5"/>
  <c r="E80" i="5"/>
  <c r="D80" i="5"/>
  <c r="C80" i="5"/>
  <c r="F79" i="5"/>
  <c r="E79" i="5"/>
  <c r="D79" i="5"/>
  <c r="C79" i="5"/>
  <c r="F78" i="5"/>
  <c r="E78" i="5"/>
  <c r="D78" i="5"/>
  <c r="C78" i="5"/>
  <c r="E165" i="7"/>
  <c r="E164" i="7"/>
  <c r="E163" i="7"/>
  <c r="D165" i="7"/>
  <c r="D164" i="7"/>
  <c r="D163" i="7"/>
  <c r="C165" i="7"/>
  <c r="C164" i="7"/>
  <c r="C163" i="7"/>
  <c r="C162" i="7"/>
  <c r="C161" i="7"/>
  <c r="C160" i="7"/>
  <c r="C159" i="7"/>
  <c r="F165" i="7"/>
  <c r="F164" i="7"/>
  <c r="F163" i="7"/>
  <c r="F162" i="7"/>
  <c r="F161" i="7"/>
  <c r="F160" i="7"/>
  <c r="F159" i="7"/>
  <c r="F51" i="7"/>
  <c r="F50" i="7"/>
  <c r="F49" i="7"/>
  <c r="F48" i="7"/>
  <c r="F47" i="7"/>
  <c r="C51" i="7"/>
  <c r="C50" i="7"/>
  <c r="C49" i="7"/>
  <c r="C48" i="7"/>
  <c r="C47" i="7"/>
  <c r="F79" i="7"/>
  <c r="F78" i="7"/>
  <c r="F77" i="7"/>
  <c r="F76" i="7"/>
  <c r="F75" i="7"/>
  <c r="E79" i="7"/>
  <c r="E78" i="7"/>
  <c r="E77" i="7"/>
  <c r="E76" i="7"/>
  <c r="E75" i="7"/>
  <c r="D79" i="7"/>
  <c r="D78" i="7"/>
  <c r="D77" i="7"/>
  <c r="D76" i="7"/>
  <c r="D75" i="7"/>
  <c r="C79" i="7"/>
  <c r="C78" i="7"/>
  <c r="C77" i="7"/>
  <c r="C76" i="7"/>
  <c r="C75" i="7"/>
  <c r="G48" i="5"/>
  <c r="G51" i="5"/>
  <c r="G50" i="5"/>
  <c r="G53" i="5"/>
  <c r="G47" i="5"/>
  <c r="G49" i="5"/>
  <c r="G52" i="5"/>
  <c r="G196" i="5"/>
  <c r="H195" i="5"/>
  <c r="G327" i="5"/>
  <c r="G104" i="7"/>
  <c r="G135" i="7"/>
  <c r="G105" i="7"/>
  <c r="G106" i="7"/>
  <c r="G132" i="7"/>
  <c r="G134" i="7"/>
  <c r="G103" i="7"/>
  <c r="G107" i="7"/>
  <c r="G131" i="7"/>
  <c r="G90" i="5"/>
  <c r="G94" i="5"/>
  <c r="G91" i="5"/>
  <c r="G89" i="5"/>
  <c r="G84" i="5"/>
  <c r="G88" i="5"/>
  <c r="G92" i="5"/>
  <c r="G80" i="5"/>
  <c r="G81" i="5"/>
  <c r="G79" i="5"/>
  <c r="G83" i="5"/>
  <c r="G78" i="5"/>
  <c r="G82" i="5"/>
  <c r="G165" i="7"/>
  <c r="G133" i="7"/>
  <c r="G164" i="7"/>
  <c r="G163" i="7"/>
  <c r="G75" i="7"/>
  <c r="G47" i="7"/>
  <c r="G49" i="7"/>
  <c r="G51" i="7"/>
  <c r="G50" i="7"/>
  <c r="G48" i="7"/>
  <c r="G79" i="7"/>
  <c r="G77" i="7"/>
  <c r="G76" i="7"/>
  <c r="G78" i="7"/>
  <c r="H326" i="5"/>
  <c r="H304" i="5"/>
  <c r="H301" i="5"/>
  <c r="H306" i="5"/>
  <c r="H302" i="5"/>
  <c r="H305" i="5"/>
  <c r="H307" i="5"/>
  <c r="H303" i="5"/>
  <c r="G86" i="5"/>
  <c r="H85" i="5"/>
  <c r="G96" i="5"/>
  <c r="H95" i="5"/>
  <c r="G55" i="5"/>
  <c r="H54" i="5"/>
  <c r="G157" i="7"/>
  <c r="G129" i="7"/>
  <c r="H113" i="7"/>
  <c r="G73" i="7"/>
  <c r="H72" i="7"/>
  <c r="G101" i="7"/>
  <c r="H100" i="7"/>
  <c r="H321" i="5"/>
  <c r="H325" i="5"/>
  <c r="H323" i="5"/>
  <c r="H312" i="5"/>
  <c r="H309" i="5"/>
  <c r="H308" i="5"/>
  <c r="H320" i="5"/>
  <c r="H315" i="5"/>
  <c r="H316" i="5"/>
  <c r="H313" i="5"/>
  <c r="H317" i="5"/>
  <c r="H324" i="5"/>
  <c r="H311" i="5"/>
  <c r="H319" i="5"/>
  <c r="H314" i="5"/>
  <c r="H310" i="5"/>
  <c r="H322" i="5"/>
  <c r="H318" i="5"/>
  <c r="E162" i="7"/>
  <c r="D162" i="7"/>
  <c r="E161" i="7"/>
  <c r="D161" i="7"/>
  <c r="D160" i="7"/>
  <c r="E159" i="7"/>
  <c r="D159" i="7"/>
  <c r="H119" i="7"/>
  <c r="H107" i="7"/>
  <c r="H124" i="7"/>
  <c r="H110" i="7"/>
  <c r="H112" i="7"/>
  <c r="H121" i="7"/>
  <c r="H116" i="7"/>
  <c r="H111" i="7"/>
  <c r="H118" i="7"/>
  <c r="H122" i="7"/>
  <c r="H109" i="7"/>
  <c r="H123" i="7"/>
  <c r="H126" i="7"/>
  <c r="H117" i="7"/>
  <c r="H125" i="7"/>
  <c r="H114" i="7"/>
  <c r="H120" i="7"/>
  <c r="H127" i="7"/>
  <c r="H115" i="7"/>
  <c r="H108" i="7"/>
  <c r="H128" i="7"/>
  <c r="H156" i="7"/>
  <c r="H87" i="7"/>
  <c r="H91" i="7"/>
  <c r="H81" i="7"/>
  <c r="H83" i="7"/>
  <c r="H94" i="7"/>
  <c r="H93" i="7"/>
  <c r="H97" i="7"/>
  <c r="H89" i="7"/>
  <c r="H85" i="7"/>
  <c r="H90" i="7"/>
  <c r="H92" i="7"/>
  <c r="H95" i="7"/>
  <c r="H99" i="7"/>
  <c r="H86" i="7"/>
  <c r="H96" i="7"/>
  <c r="H82" i="7"/>
  <c r="H84" i="7"/>
  <c r="H80" i="7"/>
  <c r="H98" i="7"/>
  <c r="H88" i="7"/>
  <c r="H60" i="7"/>
  <c r="H64" i="7"/>
  <c r="H59" i="7"/>
  <c r="H55" i="7"/>
  <c r="H71" i="7"/>
  <c r="H68" i="7"/>
  <c r="H53" i="7"/>
  <c r="H65" i="7"/>
  <c r="H56" i="7"/>
  <c r="H67" i="7"/>
  <c r="H70" i="7"/>
  <c r="H52" i="7"/>
  <c r="H61" i="7"/>
  <c r="H58" i="7"/>
  <c r="H69" i="7"/>
  <c r="H66" i="7"/>
  <c r="H62" i="7"/>
  <c r="H57" i="7"/>
  <c r="H54" i="7"/>
  <c r="H63" i="7"/>
  <c r="H79" i="7"/>
  <c r="H51" i="7"/>
  <c r="H151" i="7"/>
  <c r="H141" i="7"/>
  <c r="H147" i="7"/>
  <c r="H143" i="7"/>
  <c r="H152" i="7"/>
  <c r="H148" i="7"/>
  <c r="H136" i="7"/>
  <c r="H145" i="7"/>
  <c r="H140" i="7"/>
  <c r="H144" i="7"/>
  <c r="H155" i="7"/>
  <c r="H137" i="7"/>
  <c r="H154" i="7"/>
  <c r="H150" i="7"/>
  <c r="H153" i="7"/>
  <c r="H146" i="7"/>
  <c r="H142" i="7"/>
  <c r="H138" i="7"/>
  <c r="H149" i="7"/>
  <c r="H139" i="7"/>
  <c r="H135" i="7"/>
  <c r="H81" i="5"/>
  <c r="H82" i="5"/>
  <c r="H83" i="5"/>
  <c r="H78" i="5"/>
  <c r="H84" i="5"/>
  <c r="H79" i="5"/>
  <c r="H80" i="5"/>
  <c r="G161" i="7"/>
  <c r="G262" i="5"/>
  <c r="G130" i="5"/>
  <c r="G218" i="5"/>
  <c r="G159" i="7"/>
  <c r="G280" i="5"/>
  <c r="G149" i="5"/>
  <c r="G151" i="5"/>
  <c r="G109" i="5"/>
  <c r="G121" i="5"/>
  <c r="G138" i="5"/>
  <c r="G60" i="5"/>
  <c r="G200" i="5"/>
  <c r="G259" i="5"/>
  <c r="G289" i="5"/>
  <c r="G210" i="5"/>
  <c r="G148" i="5"/>
  <c r="G160" i="5"/>
  <c r="G110" i="5"/>
  <c r="G290" i="5"/>
  <c r="G199" i="5"/>
  <c r="G279" i="5"/>
  <c r="G68" i="5"/>
  <c r="G70" i="5"/>
  <c r="G141" i="5"/>
  <c r="G292" i="5"/>
  <c r="G208" i="5"/>
  <c r="G221" i="5"/>
  <c r="G128" i="5"/>
  <c r="G261" i="5"/>
  <c r="G120" i="5"/>
  <c r="G57" i="5"/>
  <c r="G140" i="5"/>
  <c r="G161" i="5"/>
  <c r="G201" i="5"/>
  <c r="G159" i="5"/>
  <c r="G111" i="5"/>
  <c r="G119" i="5"/>
  <c r="G291" i="5"/>
  <c r="G209" i="5"/>
  <c r="G281" i="5"/>
  <c r="G71" i="5"/>
  <c r="G211" i="5"/>
  <c r="G150" i="5"/>
  <c r="G158" i="5"/>
  <c r="G129" i="5"/>
  <c r="G131" i="5"/>
  <c r="G58" i="5"/>
  <c r="G139" i="5"/>
  <c r="G198" i="5"/>
  <c r="G160" i="7"/>
  <c r="G162" i="7"/>
  <c r="G219" i="5"/>
  <c r="G59" i="5"/>
  <c r="G69" i="5"/>
  <c r="G260" i="5"/>
  <c r="G108" i="5"/>
  <c r="G220" i="5"/>
  <c r="G282" i="5"/>
  <c r="G118" i="5"/>
  <c r="G116" i="5"/>
  <c r="H115" i="5"/>
  <c r="G65" i="5"/>
  <c r="H64" i="5"/>
  <c r="G136" i="5"/>
  <c r="H135" i="5"/>
  <c r="G166" i="5"/>
  <c r="G126" i="5"/>
  <c r="H125" i="5"/>
  <c r="G156" i="5"/>
  <c r="H155" i="5"/>
  <c r="G287" i="5"/>
  <c r="H286" i="5"/>
  <c r="G226" i="5"/>
  <c r="H225" i="5"/>
  <c r="G216" i="5"/>
  <c r="H215" i="5"/>
  <c r="G267" i="5"/>
  <c r="H266" i="5"/>
  <c r="G206" i="5"/>
  <c r="H205" i="5"/>
  <c r="G297" i="5"/>
  <c r="H296" i="5"/>
  <c r="G146" i="5"/>
  <c r="H145" i="5"/>
  <c r="G246" i="5"/>
  <c r="H245" i="5"/>
  <c r="G167" i="7"/>
  <c r="H166" i="7"/>
  <c r="G76" i="5"/>
  <c r="H75" i="5"/>
  <c r="H111" i="5"/>
  <c r="H131" i="5"/>
  <c r="H161" i="5"/>
  <c r="H165" i="5"/>
  <c r="H221" i="5"/>
  <c r="H200" i="5"/>
  <c r="H292" i="5"/>
  <c r="H239" i="5"/>
  <c r="H138" i="5"/>
  <c r="H71" i="5"/>
  <c r="H262" i="5"/>
  <c r="H121" i="5"/>
  <c r="H123" i="5"/>
  <c r="H122" i="5"/>
  <c r="H118" i="5"/>
  <c r="H204" i="5"/>
  <c r="H289" i="5"/>
  <c r="H203" i="5"/>
  <c r="H108" i="5"/>
  <c r="H160" i="5"/>
  <c r="H202" i="5"/>
  <c r="H69" i="5"/>
  <c r="H219" i="5"/>
  <c r="H124" i="5"/>
  <c r="H201" i="5"/>
  <c r="H152" i="5"/>
  <c r="H154" i="5"/>
  <c r="H153" i="5"/>
  <c r="H214" i="5"/>
  <c r="H212" i="5"/>
  <c r="H213" i="5"/>
  <c r="H284" i="5"/>
  <c r="H285" i="5"/>
  <c r="H283" i="5"/>
  <c r="H63" i="5"/>
  <c r="H61" i="5"/>
  <c r="H62" i="5"/>
  <c r="H242" i="5"/>
  <c r="H243" i="5"/>
  <c r="H244" i="5"/>
  <c r="H211" i="5"/>
  <c r="H112" i="5"/>
  <c r="H114" i="5"/>
  <c r="H113" i="5"/>
  <c r="H241" i="5"/>
  <c r="H132" i="5"/>
  <c r="H133" i="5"/>
  <c r="H134" i="5"/>
  <c r="H282" i="5"/>
  <c r="H59" i="5"/>
  <c r="H162" i="5"/>
  <c r="H164" i="5"/>
  <c r="H163" i="5"/>
  <c r="H151" i="5"/>
  <c r="H224" i="5"/>
  <c r="H223" i="5"/>
  <c r="H222" i="5"/>
  <c r="H142" i="5"/>
  <c r="H143" i="5"/>
  <c r="H144" i="5"/>
  <c r="H263" i="5"/>
  <c r="H264" i="5"/>
  <c r="H265" i="5"/>
  <c r="H260" i="5"/>
  <c r="H209" i="5"/>
  <c r="H130" i="5"/>
  <c r="H295" i="5"/>
  <c r="H293" i="5"/>
  <c r="H294" i="5"/>
  <c r="H60" i="5"/>
  <c r="H74" i="5"/>
  <c r="H72" i="5"/>
  <c r="H73" i="5"/>
  <c r="H141" i="5"/>
  <c r="H194" i="5"/>
  <c r="H190" i="5"/>
  <c r="H191" i="5"/>
  <c r="H192" i="5"/>
  <c r="H193" i="5"/>
  <c r="H188" i="5"/>
  <c r="H189" i="5"/>
  <c r="H49" i="5"/>
  <c r="H47" i="5"/>
  <c r="H53" i="5"/>
  <c r="H52" i="5"/>
  <c r="H50" i="5"/>
  <c r="H51" i="5"/>
  <c r="H48" i="5"/>
  <c r="H94" i="5"/>
  <c r="H88" i="5"/>
  <c r="H90" i="5"/>
  <c r="H92" i="5"/>
  <c r="H89" i="5"/>
  <c r="H93" i="5"/>
  <c r="H91" i="5"/>
  <c r="H132" i="7"/>
  <c r="H131" i="7"/>
  <c r="H134" i="7"/>
  <c r="H133" i="7"/>
  <c r="H105" i="7"/>
  <c r="H104" i="7"/>
  <c r="H106" i="7"/>
  <c r="H103" i="7"/>
  <c r="H161" i="7"/>
  <c r="H165" i="7"/>
  <c r="H163" i="7"/>
  <c r="H164" i="7"/>
  <c r="H75" i="7"/>
  <c r="H77" i="7"/>
  <c r="H78" i="7"/>
  <c r="H76" i="7"/>
  <c r="H199" i="5"/>
  <c r="H150" i="5"/>
  <c r="H148" i="5"/>
  <c r="H238" i="5"/>
  <c r="H240" i="5"/>
  <c r="H140" i="5"/>
  <c r="H139" i="5"/>
  <c r="H290" i="5"/>
  <c r="H210" i="5"/>
  <c r="H291" i="5"/>
  <c r="H208" i="5"/>
  <c r="H149" i="5"/>
  <c r="H158" i="5"/>
  <c r="H159" i="5"/>
  <c r="H162" i="7"/>
  <c r="H159" i="7"/>
  <c r="H160" i="7"/>
  <c r="H198" i="5"/>
  <c r="H129" i="5"/>
  <c r="H128" i="5"/>
  <c r="H279" i="5"/>
  <c r="H281" i="5"/>
  <c r="H280" i="5"/>
  <c r="H57" i="5"/>
  <c r="H58" i="5"/>
  <c r="H218" i="5"/>
  <c r="H261" i="5"/>
  <c r="H259" i="5"/>
  <c r="H109" i="5"/>
  <c r="H110" i="5"/>
  <c r="H220" i="5"/>
  <c r="H68" i="5"/>
  <c r="H70" i="5"/>
  <c r="H119" i="5"/>
  <c r="H120" i="5"/>
  <c r="H49" i="7"/>
  <c r="H50" i="7"/>
  <c r="H47" i="7"/>
  <c r="H48" i="7"/>
</calcChain>
</file>

<file path=xl/sharedStrings.xml><?xml version="1.0" encoding="utf-8"?>
<sst xmlns="http://schemas.openxmlformats.org/spreadsheetml/2006/main" count="2125" uniqueCount="314">
  <si>
    <t>Sample ID</t>
  </si>
  <si>
    <t>Original ID</t>
  </si>
  <si>
    <t>Location</t>
  </si>
  <si>
    <t>Bone element</t>
  </si>
  <si>
    <t>Date</t>
  </si>
  <si>
    <t xml:space="preserve">DNA extraction protocol </t>
  </si>
  <si>
    <t>Library protocol</t>
  </si>
  <si>
    <t>mid 14th C</t>
  </si>
  <si>
    <t>14th C</t>
  </si>
  <si>
    <t>HULL1014</t>
  </si>
  <si>
    <t>London, Finsbury Pavement</t>
  </si>
  <si>
    <t>1500-1550</t>
  </si>
  <si>
    <t>late 15th-16th C</t>
  </si>
  <si>
    <t>COD288</t>
  </si>
  <si>
    <t>COD289</t>
  </si>
  <si>
    <t xml:space="preserve">HULL1071 </t>
  </si>
  <si>
    <t>London, Billingsgate 1982</t>
  </si>
  <si>
    <t>1200-1230</t>
  </si>
  <si>
    <t>HULL1133</t>
  </si>
  <si>
    <t>London, New Fresh Wharf (St Magnus)</t>
  </si>
  <si>
    <t>late 11th C</t>
  </si>
  <si>
    <t>1050-1150</t>
  </si>
  <si>
    <t>London, Cheapside 120</t>
  </si>
  <si>
    <t>HULL1628</t>
  </si>
  <si>
    <t>HULL1832</t>
  </si>
  <si>
    <t>London, Swan Lane Car Park</t>
  </si>
  <si>
    <t>1400-1450</t>
  </si>
  <si>
    <t>HULL1833</t>
  </si>
  <si>
    <t>HULL1834</t>
  </si>
  <si>
    <t>HULL1112</t>
  </si>
  <si>
    <t>HULL1038</t>
  </si>
  <si>
    <t>London, Trig Lane</t>
  </si>
  <si>
    <t>late 13th C </t>
  </si>
  <si>
    <t>HULL1051</t>
  </si>
  <si>
    <t>HULL1054</t>
  </si>
  <si>
    <t>mid 15th C</t>
  </si>
  <si>
    <t>HULL1059</t>
  </si>
  <si>
    <t>HULL1065</t>
  </si>
  <si>
    <t>early 14th C</t>
  </si>
  <si>
    <t>COD272</t>
  </si>
  <si>
    <t>late 14th C</t>
  </si>
  <si>
    <t>COD274</t>
  </si>
  <si>
    <t>COD275</t>
  </si>
  <si>
    <t>COD276</t>
  </si>
  <si>
    <t>COD277</t>
  </si>
  <si>
    <t>COD278</t>
  </si>
  <si>
    <t>COD280</t>
  </si>
  <si>
    <t>COD281</t>
  </si>
  <si>
    <t>COD283</t>
  </si>
  <si>
    <t>late 13th C</t>
  </si>
  <si>
    <t>COD284</t>
  </si>
  <si>
    <t>COD285</t>
  </si>
  <si>
    <t>COD290</t>
  </si>
  <si>
    <t>London, Nonsuch Palace</t>
  </si>
  <si>
    <t>HULL1024</t>
  </si>
  <si>
    <t>London, Seal House</t>
  </si>
  <si>
    <t>late 11th-12th C</t>
  </si>
  <si>
    <t>12th C</t>
  </si>
  <si>
    <t>COD292</t>
  </si>
  <si>
    <t>COD293</t>
  </si>
  <si>
    <t>13th-14th C</t>
  </si>
  <si>
    <t>COD294</t>
  </si>
  <si>
    <t>COD295</t>
  </si>
  <si>
    <t>Abdominal vertebra</t>
  </si>
  <si>
    <t>bledd</t>
  </si>
  <si>
    <t>Caudal vertebra</t>
  </si>
  <si>
    <t>Dentary</t>
  </si>
  <si>
    <t>Meyer &amp; Kircher</t>
  </si>
  <si>
    <t>Cleithrum</t>
  </si>
  <si>
    <t>Articular</t>
  </si>
  <si>
    <t>SCR</t>
  </si>
  <si>
    <t>Øresund</t>
  </si>
  <si>
    <t>North Sea</t>
  </si>
  <si>
    <t>Premaxilla</t>
  </si>
  <si>
    <t>Frontal</t>
  </si>
  <si>
    <t>Parasphenoid</t>
  </si>
  <si>
    <t>LG1</t>
  </si>
  <si>
    <t>AA</t>
  </si>
  <si>
    <t>BB</t>
  </si>
  <si>
    <t>AB</t>
  </si>
  <si>
    <t>LG2</t>
  </si>
  <si>
    <t>LG7</t>
  </si>
  <si>
    <t>LG12</t>
  </si>
  <si>
    <t>WGS</t>
  </si>
  <si>
    <t>BCN9BLA</t>
  </si>
  <si>
    <t>Thoracic vertebra</t>
  </si>
  <si>
    <t>CJ3BLA</t>
  </si>
  <si>
    <t>La Cartuja, Sevilla, Spain</t>
  </si>
  <si>
    <t>LB2</t>
  </si>
  <si>
    <t>Castillo de Labastida, Spain</t>
  </si>
  <si>
    <t>late 19th – early 20th C</t>
  </si>
  <si>
    <t>PO20</t>
  </si>
  <si>
    <t>Plaza de Oriente, Madrid</t>
  </si>
  <si>
    <t>17th- 18th C</t>
  </si>
  <si>
    <t>PO28</t>
  </si>
  <si>
    <t>SNPs</t>
  </si>
  <si>
    <t>1.0</t>
  </si>
  <si>
    <t>0.0</t>
  </si>
  <si>
    <t>0.015</t>
  </si>
  <si>
    <t>0.985</t>
  </si>
  <si>
    <t>0.014</t>
  </si>
  <si>
    <t>0.986</t>
  </si>
  <si>
    <t>0.999</t>
  </si>
  <si>
    <t>0.001</t>
  </si>
  <si>
    <t>0.941</t>
  </si>
  <si>
    <t>0.059</t>
  </si>
  <si>
    <t>0.666</t>
  </si>
  <si>
    <t>0.333</t>
  </si>
  <si>
    <t>0.998</t>
  </si>
  <si>
    <t>0.002</t>
  </si>
  <si>
    <t>Too few reads</t>
  </si>
  <si>
    <t>0.8</t>
  </si>
  <si>
    <t>0.2</t>
  </si>
  <si>
    <t>0.654</t>
  </si>
  <si>
    <t>0.012</t>
  </si>
  <si>
    <t>0.981</t>
  </si>
  <si>
    <t>0.019</t>
  </si>
  <si>
    <t>0.868</t>
  </si>
  <si>
    <t>0.132</t>
  </si>
  <si>
    <t>0.312</t>
  </si>
  <si>
    <t>0.688</t>
  </si>
  <si>
    <t>0.004</t>
  </si>
  <si>
    <t>0.996</t>
  </si>
  <si>
    <t>0.003</t>
  </si>
  <si>
    <t>0.997</t>
  </si>
  <si>
    <t>0.99</t>
  </si>
  <si>
    <t>0.643</t>
  </si>
  <si>
    <t>0.023</t>
  </si>
  <si>
    <t>0.833</t>
  </si>
  <si>
    <t>0.167</t>
  </si>
  <si>
    <t>0.094</t>
  </si>
  <si>
    <t>0.906</t>
  </si>
  <si>
    <t>0.199</t>
  </si>
  <si>
    <t>0.01</t>
  </si>
  <si>
    <t>0.672</t>
  </si>
  <si>
    <t>0.328</t>
  </si>
  <si>
    <t>0.348</t>
  </si>
  <si>
    <t>0.035</t>
  </si>
  <si>
    <t>0.617</t>
  </si>
  <si>
    <t>0.492</t>
  </si>
  <si>
    <t>0.336</t>
  </si>
  <si>
    <t>0.173</t>
  </si>
  <si>
    <t>0.537</t>
  </si>
  <si>
    <t>0.463</t>
  </si>
  <si>
    <t>0.935</t>
  </si>
  <si>
    <t>0.065</t>
  </si>
  <si>
    <t>0.983</t>
  </si>
  <si>
    <t>0.017</t>
  </si>
  <si>
    <t>0.918</t>
  </si>
  <si>
    <t>0.082</t>
  </si>
  <si>
    <t>0.895</t>
  </si>
  <si>
    <t>0.105</t>
  </si>
  <si>
    <t>0.758</t>
  </si>
  <si>
    <t>0.242</t>
  </si>
  <si>
    <t>0.801</t>
  </si>
  <si>
    <t>0.029</t>
  </si>
  <si>
    <t>0.302</t>
  </si>
  <si>
    <t>0.67</t>
  </si>
  <si>
    <t>0.933</t>
  </si>
  <si>
    <t>0.067</t>
  </si>
  <si>
    <t>0.965</t>
  </si>
  <si>
    <t>0.971</t>
  </si>
  <si>
    <t>0.932</t>
  </si>
  <si>
    <t>0.007</t>
  </si>
  <si>
    <t>0.993</t>
  </si>
  <si>
    <t>0.934</t>
  </si>
  <si>
    <t>0.066</t>
  </si>
  <si>
    <t>0.944</t>
  </si>
  <si>
    <t>0.055</t>
  </si>
  <si>
    <t>WGS_Baltic</t>
  </si>
  <si>
    <t>0.257</t>
  </si>
  <si>
    <t>0.743</t>
  </si>
  <si>
    <t>0.018</t>
  </si>
  <si>
    <t>0.982</t>
  </si>
  <si>
    <t>0.788</t>
  </si>
  <si>
    <t>0.198</t>
  </si>
  <si>
    <t>0.789</t>
  </si>
  <si>
    <t>0.197</t>
  </si>
  <si>
    <t>0.056</t>
  </si>
  <si>
    <t>0.02</t>
  </si>
  <si>
    <t>0.273</t>
  </si>
  <si>
    <t>0.706</t>
  </si>
  <si>
    <t>0.98</t>
  </si>
  <si>
    <t>Eastern Atlantic</t>
  </si>
  <si>
    <t>0.97</t>
  </si>
  <si>
    <t>0.03</t>
  </si>
  <si>
    <t>-</t>
  </si>
  <si>
    <t>0.049</t>
  </si>
  <si>
    <t>0.951</t>
  </si>
  <si>
    <t>0.487</t>
  </si>
  <si>
    <t>0.341</t>
  </si>
  <si>
    <t>0.172</t>
  </si>
  <si>
    <t>0.119</t>
  </si>
  <si>
    <t>0.547</t>
  </si>
  <si>
    <t>0.988</t>
  </si>
  <si>
    <t>Lofoten Coastal</t>
  </si>
  <si>
    <t>LG01</t>
  </si>
  <si>
    <t>LG02</t>
  </si>
  <si>
    <t>LG07</t>
  </si>
  <si>
    <t>Background frequencies of different populations</t>
  </si>
  <si>
    <t>LG01A</t>
  </si>
  <si>
    <t>LG01B</t>
  </si>
  <si>
    <t>LG02A</t>
  </si>
  <si>
    <t>LG02B</t>
  </si>
  <si>
    <t>LG07A</t>
  </si>
  <si>
    <t>LG07B</t>
  </si>
  <si>
    <t>LG12A</t>
  </si>
  <si>
    <t>LG12B</t>
  </si>
  <si>
    <t>Lofoten Skrei</t>
  </si>
  <si>
    <t>Locality</t>
  </si>
  <si>
    <t>Inversions</t>
  </si>
  <si>
    <t>X</t>
  </si>
  <si>
    <t>Overall_Probability</t>
  </si>
  <si>
    <t>Scaled_probabilities</t>
  </si>
  <si>
    <t>Spain, La Cartuja, Sevilla</t>
  </si>
  <si>
    <t>Spain, Castillo de Labastida</t>
  </si>
  <si>
    <t>Spain, Plaza de Oriente, Madrid</t>
  </si>
  <si>
    <t>HULL1071</t>
  </si>
  <si>
    <t xml:space="preserve">AB </t>
  </si>
  <si>
    <t>Irish Sea</t>
  </si>
  <si>
    <t>Iceland Frontal</t>
  </si>
  <si>
    <t>Iceland Coastal</t>
  </si>
  <si>
    <t>Placentia Bay, Western Atlantic</t>
  </si>
  <si>
    <t>North Sea, Eastern Atlantic</t>
  </si>
  <si>
    <t>Irish Sea, Eastern Atlantic</t>
  </si>
  <si>
    <t>Baltic Sea, Eastern Atlantic</t>
  </si>
  <si>
    <t>Southern Gulf of St. Lawrence, Western Atlantic</t>
  </si>
  <si>
    <t>Eastern Scotian Shelf</t>
  </si>
  <si>
    <t>Bigelow Bight north</t>
  </si>
  <si>
    <t>Bigelow Bight south</t>
  </si>
  <si>
    <t>Mass Bay Spring</t>
  </si>
  <si>
    <t>Georges Bank northeast peak</t>
  </si>
  <si>
    <t>George Bank west</t>
  </si>
  <si>
    <t>eGoM offshore</t>
  </si>
  <si>
    <t>eGoM inshore</t>
  </si>
  <si>
    <t>Penobscot Bay</t>
  </si>
  <si>
    <t>Ipwisch Bay winter</t>
  </si>
  <si>
    <t>Mass Bay Winter</t>
  </si>
  <si>
    <t>Cape Cod offshore</t>
  </si>
  <si>
    <t>Great South Channel</t>
  </si>
  <si>
    <t>Nantucket Shoals</t>
  </si>
  <si>
    <t>Cox Ledge (Dec)</t>
  </si>
  <si>
    <t>Cox Ledge (Apr)</t>
  </si>
  <si>
    <t>Ipswich Bay Spring</t>
  </si>
  <si>
    <t>Jeffrey's Ledge</t>
  </si>
  <si>
    <t>Stellwagen</t>
  </si>
  <si>
    <t>NO</t>
  </si>
  <si>
    <t>YES</t>
  </si>
  <si>
    <t>Pair reads</t>
  </si>
  <si>
    <t xml:space="preserve">Aligned reads </t>
  </si>
  <si>
    <t>Endogenous DNA</t>
  </si>
  <si>
    <t>Northern Newfoundland</t>
  </si>
  <si>
    <t>Reference</t>
  </si>
  <si>
    <t>Johansen et al., 2020</t>
  </si>
  <si>
    <t>Berg et al., 2017</t>
  </si>
  <si>
    <t>Clucas et al., 2019</t>
  </si>
  <si>
    <t>Pinsky et al., 2021</t>
  </si>
  <si>
    <t>Star et al., 2017</t>
  </si>
  <si>
    <t>St. Pierre Bank</t>
  </si>
  <si>
    <t>London, New Fresh Wharf (St. Magnus)</t>
  </si>
  <si>
    <t>see Hutchinson et al. 2015</t>
  </si>
  <si>
    <t>Lofoten Coastal or North Sea, Eastern Atlantic</t>
  </si>
  <si>
    <t>Placentia Bay</t>
  </si>
  <si>
    <t>Southern Gulf of St. Lawrence</t>
  </si>
  <si>
    <t>Sambro</t>
  </si>
  <si>
    <t>Gulf of Maine</t>
  </si>
  <si>
    <t>Brown Bank</t>
  </si>
  <si>
    <t>southwest Coastal, Eastern Atlantic</t>
  </si>
  <si>
    <t>Eastern (E) or Western (W) origin (%)</t>
  </si>
  <si>
    <t>100 E</t>
  </si>
  <si>
    <t>100 W</t>
  </si>
  <si>
    <t>99 E</t>
  </si>
  <si>
    <t>98 E</t>
  </si>
  <si>
    <t>97 E</t>
  </si>
  <si>
    <t>YES (only Baltic Sea assignation)</t>
  </si>
  <si>
    <t>Included in specific genomic assignation analysis</t>
  </si>
  <si>
    <t>Table S4. Statistical calculation of scaled probabilities of each Spanish Atlantic cod specimen to determine the geographical area of origin. Probabilities are calculated according to modern haplotype frequencies from different modern locations (see Reference for original data publication). Scale probabilities represent the modern location a specimen is more likely to be assigned to. Assignated location is highlighted in orange.</t>
  </si>
  <si>
    <t>Cranial</t>
  </si>
  <si>
    <t>Postcranial</t>
  </si>
  <si>
    <t>northernmost (n) or north-central (nc) distribution (%)</t>
  </si>
  <si>
    <t>100 nc</t>
  </si>
  <si>
    <t>92 nc</t>
  </si>
  <si>
    <t>100 n</t>
  </si>
  <si>
    <t>98 nc</t>
  </si>
  <si>
    <t>50 n</t>
  </si>
  <si>
    <t>90 nc</t>
  </si>
  <si>
    <t>98 n</t>
  </si>
  <si>
    <t>89 nc</t>
  </si>
  <si>
    <t>Cranial/Postcranial remains</t>
  </si>
  <si>
    <t>Fold nuclear coverage</t>
  </si>
  <si>
    <t>YES (three LGs)</t>
  </si>
  <si>
    <t>0.995</t>
  </si>
  <si>
    <t>Iceland, Eastern Atlantic</t>
  </si>
  <si>
    <t>60 nc</t>
  </si>
  <si>
    <t>Lofoten Coastal/North Sea, Eastern Atlantic</t>
  </si>
  <si>
    <t>Lofoten Coastal/southwest Coastal, Eastern Atlantic</t>
  </si>
  <si>
    <t>86 n</t>
  </si>
  <si>
    <t xml:space="preserve">Table S2: Genomic assigmment probabilities obtained with the BAMscorer pipeline for each Atlantic cod specimen. Genome-wide and individual chromosomal inversion (LG1, LG2, LG7, LG12) genotypes were calculated. WGS = major geographical area assignment probabilities (AA = eastern Atlantic; BB = western Atlantic). WGS_Baltic = Baltic Sea assginment probabilities (AA = Baltic Sea, BB = other eastern Atlantic population). For a  description about AA, BB or AB in chromosomal inversion genotype frequencies see Table S3 and S4. Highlighted in orange are the identified inversion genotypes with lower than 95% probability. Highlighted in blue are the excluded inversion genotypes for specific specimens. '-' = not applicable. </t>
  </si>
  <si>
    <t>Spain, Barcelona, Barraques de pescadors</t>
  </si>
  <si>
    <t>Barraques de pescadors, Barcelona, Spain</t>
  </si>
  <si>
    <t>late 15th - early 16th C</t>
  </si>
  <si>
    <t>Plaza de Oriente, Madrid, Spain</t>
  </si>
  <si>
    <t>late 15th- early 16th C</t>
  </si>
  <si>
    <t xml:space="preserve">1594-1663 </t>
  </si>
  <si>
    <t>aDNA control sample in Hutchinson et al. 2015</t>
  </si>
  <si>
    <t>No</t>
  </si>
  <si>
    <t>Yes</t>
  </si>
  <si>
    <t>Yang et al. 2004</t>
  </si>
  <si>
    <t>Table S1: List of ancient samples of Atlantic cod from England (n = 32) and Spain (n = 5) used in this study. '-' = not applicable.</t>
  </si>
  <si>
    <t>1538-1682</t>
  </si>
  <si>
    <t>southwest Coastal (Norway)</t>
  </si>
  <si>
    <t>Table S3. Statistical calculation of scaled probabilities of each English Atlantic cod specimen to determine the geographical area of origin. Probabilities are calculated according to modern haplotype frequencies from different modern locations (see Reference for original data publication). Scale probabilities represent the modern location a specimen is more likely to be assigned to. Assignated location is highlighted in light orange. Samples that were not used for genomic interpretation because of insufficient data are highlighted in light red. Samples where the origin was calculated with three genotypes, are specified in Table S1 and S2.</t>
  </si>
  <si>
    <t>Genomic assignment</t>
  </si>
  <si>
    <t>Northeast Arctic, Eastern Atlantic</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0"/>
  </numFmts>
  <fonts count="12" x14ac:knownFonts="1">
    <font>
      <sz val="12"/>
      <color theme="1"/>
      <name val="Calibri"/>
      <family val="2"/>
      <scheme val="minor"/>
    </font>
    <font>
      <sz val="12"/>
      <color theme="1"/>
      <name val="Times New Roman"/>
      <family val="1"/>
    </font>
    <font>
      <sz val="10"/>
      <color theme="1"/>
      <name val="Times New Roman"/>
      <family val="1"/>
    </font>
    <font>
      <sz val="8"/>
      <name val="Calibri"/>
      <family val="2"/>
      <scheme val="minor"/>
    </font>
    <font>
      <sz val="11"/>
      <color theme="1"/>
      <name val="Calibri"/>
      <family val="2"/>
      <scheme val="minor"/>
    </font>
    <font>
      <sz val="10"/>
      <color rgb="FFFF0000"/>
      <name val="Times New Roman"/>
      <family val="1"/>
    </font>
    <font>
      <b/>
      <sz val="12"/>
      <color rgb="FF000000"/>
      <name val="Times New Roman"/>
      <family val="1"/>
    </font>
    <font>
      <b/>
      <sz val="12"/>
      <color theme="1"/>
      <name val="Times New Roman"/>
      <family val="1"/>
    </font>
    <font>
      <sz val="12"/>
      <color rgb="FFFF0000"/>
      <name val="Times New Roman"/>
      <family val="1"/>
    </font>
    <font>
      <sz val="12"/>
      <name val="Times New Roman"/>
      <family val="1"/>
    </font>
    <font>
      <sz val="12"/>
      <color rgb="FF000000"/>
      <name val="Times New Roman"/>
      <family val="1"/>
    </font>
    <font>
      <b/>
      <sz val="12"/>
      <name val="Times New Roman"/>
      <family val="1"/>
    </font>
  </fonts>
  <fills count="6">
    <fill>
      <patternFill patternType="none"/>
    </fill>
    <fill>
      <patternFill patternType="gray125"/>
    </fill>
    <fill>
      <patternFill patternType="solid">
        <fgColor theme="5" tint="0.39997558519241921"/>
        <bgColor indexed="64"/>
      </patternFill>
    </fill>
    <fill>
      <patternFill patternType="solid">
        <fgColor rgb="FFFFABAE"/>
        <bgColor indexed="64"/>
      </patternFill>
    </fill>
    <fill>
      <patternFill patternType="solid">
        <fgColor theme="5" tint="0.79998168889431442"/>
        <bgColor indexed="64"/>
      </patternFill>
    </fill>
    <fill>
      <patternFill patternType="solid">
        <fgColor theme="4" tint="0.79998168889431442"/>
        <bgColor indexed="64"/>
      </patternFill>
    </fill>
  </fills>
  <borders count="11">
    <border>
      <left/>
      <right/>
      <top/>
      <bottom/>
      <diagonal/>
    </border>
    <border>
      <left/>
      <right/>
      <top/>
      <bottom style="thin">
        <color indexed="64"/>
      </bottom>
      <diagonal/>
    </border>
    <border>
      <left/>
      <right/>
      <top style="thin">
        <color indexed="64"/>
      </top>
      <bottom style="thin">
        <color indexed="64"/>
      </bottom>
      <diagonal/>
    </border>
    <border>
      <left/>
      <right/>
      <top style="thin">
        <color indexed="64"/>
      </top>
      <bottom/>
      <diagonal/>
    </border>
    <border>
      <left/>
      <right style="thin">
        <color indexed="64"/>
      </right>
      <top style="thin">
        <color indexed="64"/>
      </top>
      <bottom/>
      <diagonal/>
    </border>
    <border>
      <left/>
      <right style="thin">
        <color indexed="64"/>
      </right>
      <top/>
      <bottom style="thin">
        <color indexed="64"/>
      </bottom>
      <diagonal/>
    </border>
    <border>
      <left/>
      <right style="thin">
        <color indexed="64"/>
      </right>
      <top/>
      <bottom/>
      <diagonal/>
    </border>
    <border>
      <left style="thin">
        <color indexed="64"/>
      </left>
      <right/>
      <top style="thin">
        <color indexed="64"/>
      </top>
      <bottom/>
      <diagonal/>
    </border>
    <border>
      <left style="thin">
        <color indexed="64"/>
      </left>
      <right/>
      <top/>
      <bottom style="thin">
        <color indexed="64"/>
      </bottom>
      <diagonal/>
    </border>
    <border>
      <left style="thin">
        <color indexed="64"/>
      </left>
      <right/>
      <top/>
      <bottom/>
      <diagonal/>
    </border>
    <border>
      <left style="thin">
        <color indexed="64"/>
      </left>
      <right/>
      <top style="thin">
        <color indexed="64"/>
      </top>
      <bottom style="thin">
        <color indexed="64"/>
      </bottom>
      <diagonal/>
    </border>
  </borders>
  <cellStyleXfs count="2">
    <xf numFmtId="0" fontId="0" fillId="0" borderId="0"/>
    <xf numFmtId="0" fontId="4" fillId="0" borderId="0"/>
  </cellStyleXfs>
  <cellXfs count="175">
    <xf numFmtId="0" fontId="0" fillId="0" borderId="0" xfId="0"/>
    <xf numFmtId="0" fontId="1" fillId="0" borderId="0" xfId="0" applyFont="1"/>
    <xf numFmtId="0" fontId="0" fillId="0" borderId="0" xfId="0" applyFill="1"/>
    <xf numFmtId="0" fontId="1" fillId="0" borderId="0" xfId="0" applyFont="1" applyAlignment="1">
      <alignment horizontal="left"/>
    </xf>
    <xf numFmtId="0" fontId="1" fillId="0" borderId="0" xfId="0" applyFont="1" applyAlignment="1">
      <alignment horizontal="left" vertical="center"/>
    </xf>
    <xf numFmtId="0" fontId="8" fillId="0" borderId="0" xfId="0" applyFont="1" applyAlignment="1">
      <alignment horizontal="left"/>
    </xf>
    <xf numFmtId="0" fontId="9" fillId="0" borderId="0" xfId="0" applyFont="1" applyAlignment="1">
      <alignment horizontal="left"/>
    </xf>
    <xf numFmtId="0" fontId="10" fillId="0" borderId="0" xfId="0" applyFont="1"/>
    <xf numFmtId="0" fontId="9" fillId="0" borderId="0" xfId="0" applyFont="1" applyAlignment="1">
      <alignment horizontal="left" vertical="center"/>
    </xf>
    <xf numFmtId="0" fontId="10" fillId="0" borderId="0" xfId="0" applyFont="1" applyAlignment="1">
      <alignment horizontal="center" vertical="center"/>
    </xf>
    <xf numFmtId="2" fontId="1" fillId="0" borderId="0" xfId="0" applyNumberFormat="1" applyFont="1" applyAlignment="1">
      <alignment horizontal="center"/>
    </xf>
    <xf numFmtId="0" fontId="1" fillId="0" borderId="0" xfId="0" applyFont="1" applyAlignment="1"/>
    <xf numFmtId="0" fontId="1" fillId="0" borderId="3" xfId="0" applyFont="1" applyBorder="1"/>
    <xf numFmtId="0" fontId="1" fillId="0" borderId="0" xfId="0" applyFont="1" applyBorder="1"/>
    <xf numFmtId="0" fontId="1" fillId="0" borderId="0" xfId="0" applyFont="1" applyBorder="1" applyAlignment="1">
      <alignment horizontal="left"/>
    </xf>
    <xf numFmtId="0" fontId="1" fillId="0" borderId="0" xfId="0" applyFont="1" applyBorder="1" applyAlignment="1">
      <alignment horizontal="left" vertical="center"/>
    </xf>
    <xf numFmtId="0" fontId="9" fillId="0" borderId="0" xfId="0" applyFont="1" applyBorder="1" applyAlignment="1">
      <alignment horizontal="left"/>
    </xf>
    <xf numFmtId="0" fontId="1" fillId="2" borderId="0" xfId="0" applyFont="1" applyFill="1" applyBorder="1" applyAlignment="1">
      <alignment horizontal="left"/>
    </xf>
    <xf numFmtId="0" fontId="1" fillId="0" borderId="1" xfId="0" applyFont="1" applyBorder="1"/>
    <xf numFmtId="0" fontId="1" fillId="0" borderId="3" xfId="0" applyFont="1" applyBorder="1" applyAlignment="1">
      <alignment horizontal="left"/>
    </xf>
    <xf numFmtId="0" fontId="1" fillId="0" borderId="3" xfId="0" applyFont="1" applyBorder="1" applyAlignment="1">
      <alignment horizontal="left" vertical="center"/>
    </xf>
    <xf numFmtId="0" fontId="8" fillId="0" borderId="3" xfId="0" applyFont="1" applyBorder="1" applyAlignment="1">
      <alignment horizontal="left"/>
    </xf>
    <xf numFmtId="0" fontId="9" fillId="0" borderId="3" xfId="0" applyFont="1" applyBorder="1" applyAlignment="1">
      <alignment horizontal="left"/>
    </xf>
    <xf numFmtId="0" fontId="9" fillId="0" borderId="0" xfId="0" applyFont="1"/>
    <xf numFmtId="0" fontId="9" fillId="0" borderId="0" xfId="0" applyFont="1" applyAlignment="1">
      <alignment horizontal="center"/>
    </xf>
    <xf numFmtId="0" fontId="11" fillId="0" borderId="1" xfId="0" applyFont="1" applyBorder="1" applyAlignment="1">
      <alignment vertical="center" wrapText="1"/>
    </xf>
    <xf numFmtId="0" fontId="11" fillId="0" borderId="1" xfId="0" applyFont="1" applyBorder="1" applyAlignment="1">
      <alignment horizontal="left"/>
    </xf>
    <xf numFmtId="0" fontId="9" fillId="0" borderId="1" xfId="0" applyFont="1" applyBorder="1"/>
    <xf numFmtId="0" fontId="9" fillId="0" borderId="0" xfId="0" applyFont="1" applyBorder="1" applyAlignment="1">
      <alignment horizontal="left" vertical="center"/>
    </xf>
    <xf numFmtId="0" fontId="9" fillId="0" borderId="0" xfId="0" applyFont="1" applyBorder="1"/>
    <xf numFmtId="0" fontId="9" fillId="0" borderId="3" xfId="0" applyFont="1" applyBorder="1" applyAlignment="1">
      <alignment horizontal="left" vertical="center"/>
    </xf>
    <xf numFmtId="0" fontId="9" fillId="0" borderId="3" xfId="0" applyFont="1" applyBorder="1"/>
    <xf numFmtId="0" fontId="9" fillId="2" borderId="0" xfId="0" applyFont="1" applyFill="1" applyBorder="1" applyAlignment="1">
      <alignment horizontal="left"/>
    </xf>
    <xf numFmtId="0" fontId="9" fillId="0" borderId="0" xfId="0" applyFont="1" applyFill="1" applyBorder="1" applyAlignment="1">
      <alignment horizontal="left" vertical="center"/>
    </xf>
    <xf numFmtId="2" fontId="9" fillId="0" borderId="0" xfId="0" applyNumberFormat="1" applyFont="1" applyBorder="1" applyAlignment="1">
      <alignment horizontal="left"/>
    </xf>
    <xf numFmtId="2" fontId="9" fillId="2" borderId="0" xfId="0" applyNumberFormat="1" applyFont="1" applyFill="1" applyBorder="1" applyAlignment="1">
      <alignment horizontal="left"/>
    </xf>
    <xf numFmtId="0" fontId="1" fillId="0" borderId="1" xfId="0" applyFont="1" applyBorder="1" applyAlignment="1">
      <alignment horizontal="left" vertical="center"/>
    </xf>
    <xf numFmtId="0" fontId="1" fillId="0" borderId="1" xfId="0" applyFont="1" applyBorder="1" applyAlignment="1">
      <alignment horizontal="left"/>
    </xf>
    <xf numFmtId="2" fontId="8" fillId="0" borderId="1" xfId="0" applyNumberFormat="1" applyFont="1" applyBorder="1" applyAlignment="1">
      <alignment horizontal="left"/>
    </xf>
    <xf numFmtId="2" fontId="9" fillId="0" borderId="1" xfId="0" applyNumberFormat="1" applyFont="1" applyBorder="1" applyAlignment="1">
      <alignment horizontal="left"/>
    </xf>
    <xf numFmtId="0" fontId="9" fillId="0" borderId="1" xfId="0" applyFont="1" applyBorder="1" applyAlignment="1">
      <alignment horizontal="left"/>
    </xf>
    <xf numFmtId="0" fontId="1" fillId="0" borderId="0" xfId="0" applyFont="1" applyFill="1" applyBorder="1" applyAlignment="1">
      <alignment horizontal="left" vertical="center"/>
    </xf>
    <xf numFmtId="0" fontId="1" fillId="0" borderId="6" xfId="0" applyFont="1" applyFill="1" applyBorder="1" applyAlignment="1">
      <alignment horizontal="left" vertical="center"/>
    </xf>
    <xf numFmtId="0" fontId="1" fillId="0" borderId="9" xfId="0" applyFont="1" applyFill="1" applyBorder="1" applyAlignment="1">
      <alignment horizontal="left" vertical="center"/>
    </xf>
    <xf numFmtId="0" fontId="10" fillId="0" borderId="0" xfId="0" applyFont="1" applyFill="1" applyBorder="1" applyAlignment="1">
      <alignment horizontal="left" vertical="center"/>
    </xf>
    <xf numFmtId="0" fontId="1" fillId="0" borderId="0" xfId="0" applyFont="1" applyFill="1" applyBorder="1" applyAlignment="1">
      <alignment horizontal="left"/>
    </xf>
    <xf numFmtId="0" fontId="1" fillId="0" borderId="1" xfId="0" applyFont="1" applyFill="1" applyBorder="1" applyAlignment="1">
      <alignment horizontal="left" vertical="center"/>
    </xf>
    <xf numFmtId="0" fontId="1" fillId="0" borderId="5" xfId="0" applyFont="1" applyFill="1" applyBorder="1" applyAlignment="1">
      <alignment horizontal="left" vertical="center"/>
    </xf>
    <xf numFmtId="0" fontId="9" fillId="0" borderId="0" xfId="0" applyFont="1" applyBorder="1" applyAlignment="1">
      <alignment horizontal="center" vertical="center"/>
    </xf>
    <xf numFmtId="0" fontId="9" fillId="0" borderId="1" xfId="0" applyFont="1" applyBorder="1" applyAlignment="1">
      <alignment horizontal="left" vertical="center"/>
    </xf>
    <xf numFmtId="0" fontId="9" fillId="0" borderId="0" xfId="0" applyFont="1" applyFill="1" applyBorder="1"/>
    <xf numFmtId="2" fontId="9" fillId="0" borderId="0" xfId="0" applyNumberFormat="1" applyFont="1" applyFill="1" applyBorder="1" applyAlignment="1">
      <alignment horizontal="left"/>
    </xf>
    <xf numFmtId="0" fontId="9" fillId="0" borderId="0" xfId="0" applyFont="1" applyFill="1" applyBorder="1" applyAlignment="1">
      <alignment horizontal="left"/>
    </xf>
    <xf numFmtId="0" fontId="9" fillId="0" borderId="0" xfId="0" applyFont="1" applyFill="1"/>
    <xf numFmtId="0" fontId="1" fillId="2" borderId="0" xfId="0" applyFont="1" applyFill="1"/>
    <xf numFmtId="0" fontId="1" fillId="0" borderId="0" xfId="0" applyFont="1" applyFill="1"/>
    <xf numFmtId="0" fontId="9" fillId="0" borderId="3" xfId="0" applyFont="1" applyFill="1" applyBorder="1" applyAlignment="1">
      <alignment horizontal="left"/>
    </xf>
    <xf numFmtId="0" fontId="1" fillId="0" borderId="0" xfId="0" applyFont="1" applyFill="1" applyAlignment="1">
      <alignment horizontal="left" vertical="center"/>
    </xf>
    <xf numFmtId="0" fontId="1" fillId="0" borderId="0" xfId="0" applyFont="1" applyFill="1" applyAlignment="1">
      <alignment horizontal="left" vertical="center" wrapText="1"/>
    </xf>
    <xf numFmtId="1" fontId="1" fillId="0" borderId="0" xfId="1" applyNumberFormat="1" applyFont="1" applyFill="1" applyAlignment="1">
      <alignment horizontal="left" vertical="center"/>
    </xf>
    <xf numFmtId="0" fontId="10" fillId="0" borderId="0" xfId="0" applyFont="1" applyFill="1" applyAlignment="1">
      <alignment horizontal="left" vertical="center"/>
    </xf>
    <xf numFmtId="0" fontId="10" fillId="0" borderId="9" xfId="0" applyFont="1" applyFill="1" applyBorder="1" applyAlignment="1">
      <alignment horizontal="left" vertical="center"/>
    </xf>
    <xf numFmtId="0" fontId="10" fillId="0" borderId="1" xfId="0" applyFont="1" applyFill="1" applyBorder="1" applyAlignment="1">
      <alignment horizontal="left" vertical="center"/>
    </xf>
    <xf numFmtId="0" fontId="0" fillId="0" borderId="0" xfId="0" applyFont="1" applyAlignment="1">
      <alignment horizontal="left" vertical="center"/>
    </xf>
    <xf numFmtId="0" fontId="0" fillId="0" borderId="0" xfId="0" applyFont="1"/>
    <xf numFmtId="0" fontId="6" fillId="0" borderId="2" xfId="0" applyFont="1" applyFill="1" applyBorder="1" applyAlignment="1">
      <alignment horizontal="left" vertical="center"/>
    </xf>
    <xf numFmtId="0" fontId="6" fillId="0" borderId="2" xfId="0" applyFont="1" applyFill="1" applyBorder="1" applyAlignment="1">
      <alignment horizontal="left" vertical="center" wrapText="1"/>
    </xf>
    <xf numFmtId="0" fontId="10" fillId="0" borderId="0" xfId="0" applyFont="1" applyFill="1" applyBorder="1" applyAlignment="1">
      <alignment horizontal="left" vertical="center" wrapText="1"/>
    </xf>
    <xf numFmtId="0" fontId="10" fillId="0" borderId="0" xfId="0" applyFont="1" applyFill="1" applyAlignment="1">
      <alignment horizontal="left" vertical="center" wrapText="1"/>
    </xf>
    <xf numFmtId="0" fontId="0" fillId="0" borderId="0" xfId="0" applyFont="1" applyFill="1" applyAlignment="1">
      <alignment horizontal="left" vertical="center" wrapText="1"/>
    </xf>
    <xf numFmtId="0" fontId="10" fillId="0" borderId="1" xfId="0" applyFont="1" applyFill="1" applyBorder="1" applyAlignment="1">
      <alignment horizontal="left" vertical="center" wrapText="1"/>
    </xf>
    <xf numFmtId="0" fontId="0" fillId="0" borderId="0" xfId="0" applyFont="1" applyFill="1" applyAlignment="1">
      <alignment horizontal="left" vertical="center"/>
    </xf>
    <xf numFmtId="0" fontId="1" fillId="0" borderId="0" xfId="0" applyFont="1" applyFill="1" applyAlignment="1">
      <alignment vertical="center"/>
    </xf>
    <xf numFmtId="0" fontId="0" fillId="0" borderId="0" xfId="0" applyFill="1" applyAlignment="1">
      <alignment vertical="center"/>
    </xf>
    <xf numFmtId="0" fontId="2" fillId="0" borderId="0" xfId="0" applyFont="1" applyFill="1" applyBorder="1" applyAlignment="1">
      <alignment vertical="center"/>
    </xf>
    <xf numFmtId="0" fontId="6" fillId="0" borderId="8" xfId="0" applyFont="1" applyFill="1" applyBorder="1" applyAlignment="1">
      <alignment horizontal="center" vertical="center"/>
    </xf>
    <xf numFmtId="0" fontId="6" fillId="0" borderId="1" xfId="0" applyFont="1" applyFill="1" applyBorder="1" applyAlignment="1">
      <alignment horizontal="center" vertical="center"/>
    </xf>
    <xf numFmtId="0" fontId="6" fillId="0" borderId="5" xfId="0" applyFont="1" applyFill="1" applyBorder="1" applyAlignment="1">
      <alignment horizontal="center" vertical="center"/>
    </xf>
    <xf numFmtId="0" fontId="1" fillId="0" borderId="0" xfId="0" applyFont="1" applyAlignment="1">
      <alignment horizontal="center"/>
    </xf>
    <xf numFmtId="0" fontId="11" fillId="0" borderId="3" xfId="0" applyFont="1" applyBorder="1" applyAlignment="1">
      <alignment horizontal="center" vertical="center" wrapText="1"/>
    </xf>
    <xf numFmtId="0" fontId="11" fillId="0" borderId="3" xfId="0" applyFont="1" applyBorder="1" applyAlignment="1">
      <alignment horizontal="center"/>
    </xf>
    <xf numFmtId="0" fontId="9" fillId="0" borderId="0" xfId="0" applyFont="1" applyAlignment="1">
      <alignment horizontal="center"/>
    </xf>
    <xf numFmtId="2" fontId="1" fillId="0" borderId="0" xfId="0" applyNumberFormat="1" applyFont="1" applyBorder="1" applyAlignment="1">
      <alignment horizontal="center"/>
    </xf>
    <xf numFmtId="2" fontId="1" fillId="0" borderId="0" xfId="0" applyNumberFormat="1" applyFont="1" applyFill="1" applyBorder="1" applyAlignment="1">
      <alignment horizontal="center"/>
    </xf>
    <xf numFmtId="0" fontId="1" fillId="0" borderId="0" xfId="0" applyFont="1" applyFill="1" applyBorder="1"/>
    <xf numFmtId="2" fontId="9" fillId="0" borderId="0" xfId="0" applyNumberFormat="1" applyFont="1" applyBorder="1" applyAlignment="1">
      <alignment horizontal="center" vertical="center"/>
    </xf>
    <xf numFmtId="2" fontId="9" fillId="0" borderId="0" xfId="0" applyNumberFormat="1" applyFont="1" applyFill="1" applyBorder="1" applyAlignment="1">
      <alignment horizontal="center" vertical="center"/>
    </xf>
    <xf numFmtId="2" fontId="1" fillId="0" borderId="0" xfId="0" applyNumberFormat="1" applyFont="1" applyBorder="1" applyAlignment="1">
      <alignment horizontal="center" vertical="center"/>
    </xf>
    <xf numFmtId="2" fontId="1" fillId="0" borderId="0" xfId="0" applyNumberFormat="1" applyFont="1" applyFill="1" applyBorder="1" applyAlignment="1">
      <alignment horizontal="center" vertical="center"/>
    </xf>
    <xf numFmtId="2" fontId="0" fillId="0" borderId="0" xfId="0" applyNumberFormat="1" applyFill="1" applyBorder="1" applyAlignment="1">
      <alignment horizontal="center"/>
    </xf>
    <xf numFmtId="2" fontId="0" fillId="0" borderId="1" xfId="0" applyNumberFormat="1" applyFill="1" applyBorder="1" applyAlignment="1">
      <alignment horizontal="center"/>
    </xf>
    <xf numFmtId="0" fontId="1" fillId="0" borderId="2" xfId="0" applyFont="1" applyBorder="1" applyAlignment="1">
      <alignment horizontal="center"/>
    </xf>
    <xf numFmtId="0" fontId="1" fillId="0" borderId="2" xfId="0" applyFont="1" applyBorder="1"/>
    <xf numFmtId="0" fontId="1" fillId="0" borderId="10" xfId="0" applyFont="1" applyBorder="1" applyAlignment="1">
      <alignment horizontal="center"/>
    </xf>
    <xf numFmtId="2" fontId="1" fillId="0" borderId="9" xfId="0" applyNumberFormat="1" applyFont="1" applyFill="1" applyBorder="1" applyAlignment="1">
      <alignment horizontal="center"/>
    </xf>
    <xf numFmtId="2" fontId="1" fillId="0" borderId="9" xfId="0" applyNumberFormat="1" applyFont="1" applyBorder="1" applyAlignment="1">
      <alignment horizontal="center"/>
    </xf>
    <xf numFmtId="2" fontId="9" fillId="0" borderId="9" xfId="0" applyNumberFormat="1" applyFont="1" applyBorder="1" applyAlignment="1">
      <alignment horizontal="center" vertical="center"/>
    </xf>
    <xf numFmtId="2" fontId="1" fillId="0" borderId="9" xfId="0" applyNumberFormat="1" applyFont="1" applyBorder="1" applyAlignment="1">
      <alignment horizontal="center" vertical="center"/>
    </xf>
    <xf numFmtId="2" fontId="0" fillId="0" borderId="9" xfId="0" applyNumberFormat="1" applyFill="1" applyBorder="1" applyAlignment="1">
      <alignment horizontal="center"/>
    </xf>
    <xf numFmtId="2" fontId="0" fillId="0" borderId="8" xfId="0" applyNumberFormat="1" applyFill="1" applyBorder="1" applyAlignment="1">
      <alignment horizontal="center"/>
    </xf>
    <xf numFmtId="2" fontId="9" fillId="0" borderId="9" xfId="0" applyNumberFormat="1" applyFont="1" applyFill="1" applyBorder="1" applyAlignment="1">
      <alignment horizontal="center" vertical="center"/>
    </xf>
    <xf numFmtId="2" fontId="1" fillId="0" borderId="9" xfId="0" applyNumberFormat="1" applyFont="1" applyFill="1" applyBorder="1" applyAlignment="1">
      <alignment horizontal="center" vertical="center"/>
    </xf>
    <xf numFmtId="0" fontId="1" fillId="0" borderId="7" xfId="0" applyFont="1" applyBorder="1"/>
    <xf numFmtId="0" fontId="1" fillId="0" borderId="9" xfId="0" applyFont="1" applyBorder="1"/>
    <xf numFmtId="0" fontId="9" fillId="0" borderId="8" xfId="0" applyFont="1" applyBorder="1"/>
    <xf numFmtId="0" fontId="10" fillId="0" borderId="0" xfId="0" applyFont="1" applyFill="1" applyAlignment="1">
      <alignment horizontal="center" vertical="center"/>
    </xf>
    <xf numFmtId="0" fontId="10" fillId="0" borderId="0" xfId="0" applyFont="1" applyFill="1"/>
    <xf numFmtId="0" fontId="6" fillId="0" borderId="1" xfId="0" applyFont="1" applyBorder="1" applyAlignment="1">
      <alignment horizontal="left" vertical="center" wrapText="1"/>
    </xf>
    <xf numFmtId="0" fontId="0" fillId="0" borderId="0" xfId="0" applyFill="1" applyBorder="1"/>
    <xf numFmtId="0" fontId="9" fillId="3" borderId="3" xfId="0" applyFont="1" applyFill="1" applyBorder="1" applyAlignment="1">
      <alignment horizontal="left"/>
    </xf>
    <xf numFmtId="0" fontId="9" fillId="3" borderId="3" xfId="0" applyFont="1" applyFill="1" applyBorder="1" applyAlignment="1">
      <alignment horizontal="left" vertical="center"/>
    </xf>
    <xf numFmtId="0" fontId="9" fillId="3" borderId="3" xfId="0" applyFont="1" applyFill="1" applyBorder="1"/>
    <xf numFmtId="0" fontId="1" fillId="0" borderId="0" xfId="0" applyFont="1" applyAlignment="1">
      <alignment horizontal="center"/>
    </xf>
    <xf numFmtId="0" fontId="1" fillId="0" borderId="0" xfId="0" quotePrefix="1" applyFont="1"/>
    <xf numFmtId="2" fontId="1" fillId="0" borderId="0" xfId="0" applyNumberFormat="1" applyFont="1"/>
    <xf numFmtId="0" fontId="1" fillId="2" borderId="0" xfId="0" applyFont="1" applyFill="1" applyBorder="1"/>
    <xf numFmtId="0" fontId="0" fillId="0" borderId="0" xfId="0" applyAlignment="1">
      <alignment horizontal="center"/>
    </xf>
    <xf numFmtId="0" fontId="0" fillId="0" borderId="0" xfId="0" applyBorder="1"/>
    <xf numFmtId="0" fontId="1" fillId="0" borderId="1" xfId="0" applyFont="1" applyFill="1" applyBorder="1" applyAlignment="1">
      <alignment horizontal="left" vertical="center" wrapText="1"/>
    </xf>
    <xf numFmtId="0" fontId="0" fillId="0" borderId="0" xfId="0" applyFont="1" applyBorder="1"/>
    <xf numFmtId="0" fontId="1" fillId="4" borderId="0" xfId="0" applyFont="1" applyFill="1" applyBorder="1" applyAlignment="1">
      <alignment horizontal="left" vertical="center"/>
    </xf>
    <xf numFmtId="0" fontId="1" fillId="4" borderId="9" xfId="0" applyFont="1" applyFill="1" applyBorder="1" applyAlignment="1">
      <alignment horizontal="left" vertical="center"/>
    </xf>
    <xf numFmtId="0" fontId="1" fillId="0" borderId="0" xfId="0" applyFont="1" applyFill="1" applyAlignment="1">
      <alignment horizontal="left"/>
    </xf>
    <xf numFmtId="0" fontId="9" fillId="0" borderId="0" xfId="0" applyFont="1" applyFill="1" applyAlignment="1">
      <alignment horizontal="left"/>
    </xf>
    <xf numFmtId="0" fontId="8" fillId="0" borderId="0" xfId="0" applyFont="1" applyFill="1" applyAlignment="1">
      <alignment horizontal="left"/>
    </xf>
    <xf numFmtId="2" fontId="8" fillId="0" borderId="0" xfId="0" applyNumberFormat="1" applyFont="1" applyFill="1" applyBorder="1" applyAlignment="1">
      <alignment horizontal="left"/>
    </xf>
    <xf numFmtId="0" fontId="10" fillId="0" borderId="0" xfId="0" applyFont="1" applyBorder="1" applyAlignment="1">
      <alignment horizontal="center" vertical="center"/>
    </xf>
    <xf numFmtId="0" fontId="10" fillId="0" borderId="0" xfId="0" applyFont="1" applyBorder="1"/>
    <xf numFmtId="164" fontId="2" fillId="0" borderId="0" xfId="0" applyNumberFormat="1" applyFont="1" applyFill="1" applyBorder="1" applyAlignment="1">
      <alignment vertical="center"/>
    </xf>
    <xf numFmtId="164" fontId="1" fillId="0" borderId="0" xfId="1" applyNumberFormat="1" applyFont="1" applyFill="1" applyAlignment="1">
      <alignment horizontal="left" vertical="center"/>
    </xf>
    <xf numFmtId="164" fontId="1" fillId="0" borderId="0" xfId="0" applyNumberFormat="1" applyFont="1" applyFill="1" applyBorder="1" applyAlignment="1">
      <alignment horizontal="left" vertical="center"/>
    </xf>
    <xf numFmtId="164" fontId="1" fillId="0" borderId="0" xfId="0" applyNumberFormat="1" applyFont="1" applyFill="1" applyBorder="1" applyAlignment="1">
      <alignment horizontal="left" vertical="center" wrapText="1"/>
    </xf>
    <xf numFmtId="164" fontId="1" fillId="0" borderId="1" xfId="0" applyNumberFormat="1" applyFont="1" applyFill="1" applyBorder="1" applyAlignment="1">
      <alignment horizontal="left" vertical="center"/>
    </xf>
    <xf numFmtId="164" fontId="5" fillId="0" borderId="0" xfId="0" applyNumberFormat="1" applyFont="1" applyFill="1" applyBorder="1" applyAlignment="1">
      <alignment vertical="center"/>
    </xf>
    <xf numFmtId="164" fontId="9" fillId="0" borderId="6" xfId="1" applyNumberFormat="1" applyFont="1" applyFill="1" applyBorder="1" applyAlignment="1">
      <alignment horizontal="left" vertical="center"/>
    </xf>
    <xf numFmtId="164" fontId="9" fillId="0" borderId="6" xfId="0" applyNumberFormat="1" applyFont="1" applyFill="1" applyBorder="1" applyAlignment="1">
      <alignment horizontal="left" vertical="center"/>
    </xf>
    <xf numFmtId="164" fontId="9" fillId="0" borderId="5" xfId="0" applyNumberFormat="1" applyFont="1" applyFill="1" applyBorder="1" applyAlignment="1">
      <alignment horizontal="left" vertical="center"/>
    </xf>
    <xf numFmtId="0" fontId="10" fillId="4" borderId="9" xfId="0" applyFont="1" applyFill="1" applyBorder="1" applyAlignment="1">
      <alignment horizontal="left" vertical="center"/>
    </xf>
    <xf numFmtId="0" fontId="10" fillId="4" borderId="0" xfId="0" applyFont="1" applyFill="1" applyAlignment="1">
      <alignment horizontal="left" vertical="center"/>
    </xf>
    <xf numFmtId="0" fontId="1" fillId="5" borderId="9" xfId="0" applyFont="1" applyFill="1" applyBorder="1" applyAlignment="1">
      <alignment horizontal="left" vertical="center"/>
    </xf>
    <xf numFmtId="0" fontId="1" fillId="5" borderId="0" xfId="0" applyFont="1" applyFill="1" applyBorder="1" applyAlignment="1">
      <alignment horizontal="left" vertical="center"/>
    </xf>
    <xf numFmtId="0" fontId="0" fillId="0" borderId="0" xfId="0" applyFill="1" applyBorder="1" applyAlignment="1">
      <alignment vertical="center"/>
    </xf>
    <xf numFmtId="0" fontId="0" fillId="0" borderId="0" xfId="0" applyFont="1" applyFill="1" applyBorder="1" applyAlignment="1">
      <alignment horizontal="left" vertical="center" wrapText="1"/>
    </xf>
    <xf numFmtId="0" fontId="9" fillId="0" borderId="3" xfId="0" applyFont="1" applyFill="1" applyBorder="1" applyAlignment="1">
      <alignment horizontal="left" vertical="center"/>
    </xf>
    <xf numFmtId="0" fontId="9" fillId="0" borderId="3" xfId="0" applyFont="1" applyFill="1" applyBorder="1"/>
    <xf numFmtId="2" fontId="9" fillId="0" borderId="0" xfId="0" applyNumberFormat="1" applyFont="1" applyAlignment="1">
      <alignment horizontal="left"/>
    </xf>
    <xf numFmtId="2" fontId="9" fillId="2" borderId="0" xfId="0" applyNumberFormat="1" applyFont="1" applyFill="1" applyAlignment="1">
      <alignment horizontal="left"/>
    </xf>
    <xf numFmtId="0" fontId="9" fillId="0" borderId="2" xfId="0" applyFont="1" applyFill="1" applyBorder="1" applyAlignment="1">
      <alignment horizontal="left"/>
    </xf>
    <xf numFmtId="0" fontId="10" fillId="0" borderId="0" xfId="0" applyFont="1" applyFill="1" applyBorder="1" applyAlignment="1">
      <alignment horizontal="center" vertical="center"/>
    </xf>
    <xf numFmtId="0" fontId="10" fillId="0" borderId="0" xfId="0" applyFont="1" applyFill="1" applyBorder="1"/>
    <xf numFmtId="0" fontId="9" fillId="0" borderId="2" xfId="0" applyFont="1" applyFill="1" applyBorder="1"/>
    <xf numFmtId="0" fontId="9" fillId="2" borderId="0" xfId="0" applyFont="1" applyFill="1" applyAlignment="1">
      <alignment horizontal="left"/>
    </xf>
    <xf numFmtId="0" fontId="9" fillId="0" borderId="2" xfId="0" applyFont="1" applyBorder="1" applyAlignment="1">
      <alignment horizontal="left"/>
    </xf>
    <xf numFmtId="0" fontId="0" fillId="0" borderId="0" xfId="0" applyFont="1" applyFill="1"/>
    <xf numFmtId="1" fontId="2" fillId="0" borderId="0" xfId="0" applyNumberFormat="1" applyFont="1" applyFill="1" applyBorder="1" applyAlignment="1">
      <alignment vertical="center"/>
    </xf>
    <xf numFmtId="0" fontId="10" fillId="0" borderId="0" xfId="0" quotePrefix="1" applyFont="1" applyFill="1" applyBorder="1" applyAlignment="1">
      <alignment horizontal="left" vertical="center" wrapText="1"/>
    </xf>
    <xf numFmtId="0" fontId="6" fillId="0" borderId="3" xfId="0" applyFont="1" applyFill="1" applyBorder="1" applyAlignment="1">
      <alignment horizontal="center" vertical="center" wrapText="1"/>
    </xf>
    <xf numFmtId="0" fontId="6" fillId="0" borderId="1" xfId="0" applyFont="1" applyFill="1" applyBorder="1" applyAlignment="1">
      <alignment horizontal="center" vertical="center" wrapText="1"/>
    </xf>
    <xf numFmtId="164" fontId="11" fillId="0" borderId="4" xfId="0" applyNumberFormat="1" applyFont="1" applyFill="1" applyBorder="1" applyAlignment="1">
      <alignment horizontal="center" vertical="center" wrapText="1"/>
    </xf>
    <xf numFmtId="164" fontId="11" fillId="0" borderId="5" xfId="0" applyNumberFormat="1" applyFont="1" applyFill="1" applyBorder="1" applyAlignment="1">
      <alignment horizontal="center" vertical="center" wrapText="1"/>
    </xf>
    <xf numFmtId="0" fontId="6" fillId="0" borderId="3" xfId="0" applyFont="1" applyFill="1" applyBorder="1" applyAlignment="1">
      <alignment horizontal="center" vertical="center"/>
    </xf>
    <xf numFmtId="0" fontId="6" fillId="0" borderId="1" xfId="0" applyFont="1" applyFill="1" applyBorder="1" applyAlignment="1">
      <alignment horizontal="center" vertical="center"/>
    </xf>
    <xf numFmtId="0" fontId="6" fillId="0" borderId="7" xfId="0" applyFont="1" applyFill="1" applyBorder="1" applyAlignment="1">
      <alignment horizontal="center" vertical="center" wrapText="1"/>
    </xf>
    <xf numFmtId="0" fontId="6" fillId="0" borderId="8" xfId="0" applyFont="1" applyFill="1" applyBorder="1" applyAlignment="1">
      <alignment horizontal="center" vertical="center" wrapText="1"/>
    </xf>
    <xf numFmtId="0" fontId="7" fillId="0" borderId="7" xfId="0" applyFont="1" applyFill="1" applyBorder="1" applyAlignment="1">
      <alignment horizontal="center" vertical="center"/>
    </xf>
    <xf numFmtId="0" fontId="7" fillId="0" borderId="3" xfId="0" applyFont="1" applyFill="1" applyBorder="1" applyAlignment="1">
      <alignment horizontal="center" vertical="center"/>
    </xf>
    <xf numFmtId="0" fontId="7" fillId="0" borderId="4" xfId="0" applyFont="1" applyFill="1" applyBorder="1" applyAlignment="1">
      <alignment horizontal="center" vertical="center"/>
    </xf>
    <xf numFmtId="164" fontId="6" fillId="0" borderId="3" xfId="0" applyNumberFormat="1" applyFont="1" applyFill="1" applyBorder="1" applyAlignment="1">
      <alignment horizontal="center" vertical="center" wrapText="1"/>
    </xf>
    <xf numFmtId="164" fontId="6" fillId="0" borderId="1" xfId="0" applyNumberFormat="1" applyFont="1" applyFill="1" applyBorder="1" applyAlignment="1">
      <alignment horizontal="center" vertical="center" wrapText="1"/>
    </xf>
    <xf numFmtId="0" fontId="1" fillId="0" borderId="2" xfId="0" applyFont="1" applyFill="1" applyBorder="1" applyAlignment="1">
      <alignment horizontal="center"/>
    </xf>
    <xf numFmtId="0" fontId="11" fillId="0" borderId="3" xfId="0" applyFont="1" applyBorder="1" applyAlignment="1">
      <alignment horizontal="center" vertical="center" wrapText="1"/>
    </xf>
    <xf numFmtId="0" fontId="11" fillId="0" borderId="1" xfId="0" applyFont="1" applyBorder="1" applyAlignment="1">
      <alignment horizontal="center" vertical="center" wrapText="1"/>
    </xf>
    <xf numFmtId="0" fontId="11" fillId="0" borderId="3" xfId="0" applyFont="1" applyBorder="1" applyAlignment="1">
      <alignment horizontal="center" vertical="center"/>
    </xf>
    <xf numFmtId="0" fontId="0" fillId="0" borderId="0" xfId="0" applyAlignment="1">
      <alignment horizontal="center"/>
    </xf>
    <xf numFmtId="0" fontId="1" fillId="0" borderId="0" xfId="0" applyFont="1" applyAlignment="1">
      <alignment horizontal="center"/>
    </xf>
  </cellXfs>
  <cellStyles count="2">
    <cellStyle name="Normal" xfId="0" builtinId="0"/>
    <cellStyle name="Normal 2" xfId="1" xr:uid="{E36FBC79-3333-A145-909E-3002FF558970}"/>
  </cellStyles>
  <dxfs count="324">
    <dxf>
      <font>
        <color auto="1"/>
      </font>
      <fill>
        <patternFill patternType="solid">
          <fgColor indexed="64"/>
          <bgColor rgb="FFFEBB1D"/>
        </patternFill>
      </fill>
    </dxf>
    <dxf>
      <font>
        <color auto="1"/>
      </font>
      <fill>
        <patternFill patternType="solid">
          <fgColor indexed="64"/>
          <bgColor theme="0" tint="-0.249977111117893"/>
        </patternFill>
      </fill>
    </dxf>
    <dxf>
      <font>
        <color auto="1"/>
      </font>
      <fill>
        <patternFill patternType="solid">
          <fgColor indexed="64"/>
          <bgColor theme="8" tint="0.59999389629810485"/>
        </patternFill>
      </fill>
    </dxf>
    <dxf>
      <font>
        <color auto="1"/>
      </font>
      <fill>
        <patternFill patternType="solid">
          <fgColor indexed="64"/>
          <bgColor rgb="FFFEC028"/>
        </patternFill>
      </fill>
    </dxf>
    <dxf>
      <font>
        <color auto="1"/>
      </font>
      <fill>
        <patternFill patternType="solid">
          <fgColor indexed="64"/>
          <bgColor theme="0" tint="-0.249977111117893"/>
        </patternFill>
      </fill>
    </dxf>
    <dxf>
      <font>
        <color auto="1"/>
      </font>
      <fill>
        <patternFill patternType="solid">
          <fgColor indexed="64"/>
          <bgColor theme="8" tint="0.59999389629810485"/>
        </patternFill>
      </fill>
    </dxf>
    <dxf>
      <font>
        <color auto="1"/>
      </font>
      <fill>
        <patternFill patternType="solid">
          <fgColor indexed="64"/>
          <bgColor rgb="FFFEBB1D"/>
        </patternFill>
      </fill>
    </dxf>
    <dxf>
      <font>
        <color auto="1"/>
      </font>
      <fill>
        <patternFill patternType="solid">
          <fgColor indexed="64"/>
          <bgColor theme="0" tint="-0.249977111117893"/>
        </patternFill>
      </fill>
    </dxf>
    <dxf>
      <font>
        <color auto="1"/>
      </font>
      <fill>
        <patternFill patternType="solid">
          <fgColor indexed="64"/>
          <bgColor theme="8" tint="0.59999389629810485"/>
        </patternFill>
      </fill>
    </dxf>
    <dxf>
      <font>
        <color auto="1"/>
      </font>
      <fill>
        <patternFill patternType="solid">
          <fgColor indexed="64"/>
          <bgColor rgb="FFFEC028"/>
        </patternFill>
      </fill>
    </dxf>
    <dxf>
      <font>
        <color auto="1"/>
      </font>
      <fill>
        <patternFill patternType="solid">
          <fgColor indexed="64"/>
          <bgColor theme="0" tint="-0.249977111117893"/>
        </patternFill>
      </fill>
    </dxf>
    <dxf>
      <font>
        <color auto="1"/>
      </font>
      <fill>
        <patternFill patternType="solid">
          <fgColor indexed="64"/>
          <bgColor theme="8" tint="0.59999389629810485"/>
        </patternFill>
      </fill>
    </dxf>
    <dxf>
      <font>
        <color auto="1"/>
      </font>
      <fill>
        <patternFill patternType="solid">
          <fgColor indexed="64"/>
          <bgColor rgb="FFFEBB1D"/>
        </patternFill>
      </fill>
    </dxf>
    <dxf>
      <font>
        <color auto="1"/>
      </font>
      <fill>
        <patternFill patternType="solid">
          <fgColor indexed="64"/>
          <bgColor theme="0" tint="-0.249977111117893"/>
        </patternFill>
      </fill>
    </dxf>
    <dxf>
      <font>
        <color auto="1"/>
      </font>
      <fill>
        <patternFill patternType="solid">
          <fgColor indexed="64"/>
          <bgColor theme="8" tint="0.59999389629810485"/>
        </patternFill>
      </fill>
    </dxf>
    <dxf>
      <font>
        <color auto="1"/>
      </font>
      <fill>
        <patternFill patternType="solid">
          <fgColor indexed="64"/>
          <bgColor rgb="FFFEC028"/>
        </patternFill>
      </fill>
    </dxf>
    <dxf>
      <font>
        <color auto="1"/>
      </font>
      <fill>
        <patternFill patternType="solid">
          <fgColor indexed="64"/>
          <bgColor theme="0" tint="-0.249977111117893"/>
        </patternFill>
      </fill>
    </dxf>
    <dxf>
      <font>
        <color auto="1"/>
      </font>
      <fill>
        <patternFill patternType="solid">
          <fgColor indexed="64"/>
          <bgColor theme="8" tint="0.59999389629810485"/>
        </patternFill>
      </fill>
    </dxf>
    <dxf>
      <font>
        <color auto="1"/>
      </font>
      <fill>
        <patternFill patternType="solid">
          <fgColor indexed="64"/>
          <bgColor rgb="FFFEBB1D"/>
        </patternFill>
      </fill>
    </dxf>
    <dxf>
      <font>
        <color auto="1"/>
      </font>
      <fill>
        <patternFill patternType="solid">
          <fgColor indexed="64"/>
          <bgColor theme="0" tint="-0.249977111117893"/>
        </patternFill>
      </fill>
    </dxf>
    <dxf>
      <font>
        <color auto="1"/>
      </font>
      <fill>
        <patternFill patternType="solid">
          <fgColor indexed="64"/>
          <bgColor theme="8" tint="0.59999389629810485"/>
        </patternFill>
      </fill>
    </dxf>
    <dxf>
      <font>
        <color auto="1"/>
      </font>
      <fill>
        <patternFill patternType="solid">
          <fgColor indexed="64"/>
          <bgColor rgb="FFFEC028"/>
        </patternFill>
      </fill>
    </dxf>
    <dxf>
      <font>
        <color auto="1"/>
      </font>
      <fill>
        <patternFill patternType="solid">
          <fgColor indexed="64"/>
          <bgColor theme="0" tint="-0.249977111117893"/>
        </patternFill>
      </fill>
    </dxf>
    <dxf>
      <font>
        <color auto="1"/>
      </font>
      <fill>
        <patternFill patternType="solid">
          <fgColor indexed="64"/>
          <bgColor theme="8" tint="0.59999389629810485"/>
        </patternFill>
      </fill>
    </dxf>
    <dxf>
      <font>
        <color auto="1"/>
      </font>
      <fill>
        <patternFill patternType="solid">
          <fgColor indexed="64"/>
          <bgColor rgb="FFFEBB1D"/>
        </patternFill>
      </fill>
    </dxf>
    <dxf>
      <font>
        <color auto="1"/>
      </font>
      <fill>
        <patternFill patternType="solid">
          <fgColor indexed="64"/>
          <bgColor theme="0" tint="-0.249977111117893"/>
        </patternFill>
      </fill>
    </dxf>
    <dxf>
      <font>
        <color auto="1"/>
      </font>
      <fill>
        <patternFill patternType="solid">
          <fgColor indexed="64"/>
          <bgColor theme="8" tint="0.59999389629810485"/>
        </patternFill>
      </fill>
    </dxf>
    <dxf>
      <font>
        <color auto="1"/>
      </font>
      <fill>
        <patternFill patternType="solid">
          <fgColor indexed="64"/>
          <bgColor rgb="FFFEC028"/>
        </patternFill>
      </fill>
    </dxf>
    <dxf>
      <font>
        <color auto="1"/>
      </font>
      <fill>
        <patternFill patternType="solid">
          <fgColor indexed="64"/>
          <bgColor theme="0" tint="-0.249977111117893"/>
        </patternFill>
      </fill>
    </dxf>
    <dxf>
      <font>
        <color auto="1"/>
      </font>
      <fill>
        <patternFill patternType="solid">
          <fgColor indexed="64"/>
          <bgColor theme="8" tint="0.59999389629810485"/>
        </patternFill>
      </fill>
    </dxf>
    <dxf>
      <font>
        <color auto="1"/>
      </font>
      <fill>
        <patternFill patternType="solid">
          <fgColor indexed="64"/>
          <bgColor rgb="FFFEBB1D"/>
        </patternFill>
      </fill>
    </dxf>
    <dxf>
      <font>
        <color auto="1"/>
      </font>
      <fill>
        <patternFill patternType="solid">
          <fgColor indexed="64"/>
          <bgColor theme="0" tint="-0.249977111117893"/>
        </patternFill>
      </fill>
    </dxf>
    <dxf>
      <font>
        <color auto="1"/>
      </font>
      <fill>
        <patternFill patternType="solid">
          <fgColor indexed="64"/>
          <bgColor theme="8" tint="0.59999389629810485"/>
        </patternFill>
      </fill>
    </dxf>
    <dxf>
      <font>
        <color auto="1"/>
      </font>
      <fill>
        <patternFill patternType="solid">
          <fgColor indexed="64"/>
          <bgColor rgb="FFFEC028"/>
        </patternFill>
      </fill>
    </dxf>
    <dxf>
      <font>
        <color auto="1"/>
      </font>
      <fill>
        <patternFill patternType="solid">
          <fgColor indexed="64"/>
          <bgColor theme="0" tint="-0.249977111117893"/>
        </patternFill>
      </fill>
    </dxf>
    <dxf>
      <font>
        <color auto="1"/>
      </font>
      <fill>
        <patternFill patternType="solid">
          <fgColor indexed="64"/>
          <bgColor theme="8" tint="0.59999389629810485"/>
        </patternFill>
      </fill>
    </dxf>
    <dxf>
      <font>
        <color auto="1"/>
      </font>
      <fill>
        <patternFill patternType="solid">
          <fgColor indexed="64"/>
          <bgColor rgb="FFFEBB1D"/>
        </patternFill>
      </fill>
    </dxf>
    <dxf>
      <font>
        <color auto="1"/>
      </font>
      <fill>
        <patternFill patternType="solid">
          <fgColor indexed="64"/>
          <bgColor theme="0" tint="-0.249977111117893"/>
        </patternFill>
      </fill>
    </dxf>
    <dxf>
      <font>
        <color auto="1"/>
      </font>
      <fill>
        <patternFill patternType="solid">
          <fgColor indexed="64"/>
          <bgColor theme="8" tint="0.59999389629810485"/>
        </patternFill>
      </fill>
    </dxf>
    <dxf>
      <font>
        <color auto="1"/>
      </font>
      <fill>
        <patternFill patternType="solid">
          <fgColor indexed="64"/>
          <bgColor rgb="FFFEC028"/>
        </patternFill>
      </fill>
    </dxf>
    <dxf>
      <font>
        <color auto="1"/>
      </font>
      <fill>
        <patternFill patternType="solid">
          <fgColor indexed="64"/>
          <bgColor theme="0" tint="-0.249977111117893"/>
        </patternFill>
      </fill>
    </dxf>
    <dxf>
      <font>
        <color auto="1"/>
      </font>
      <fill>
        <patternFill patternType="solid">
          <fgColor indexed="64"/>
          <bgColor theme="8" tint="0.59999389629810485"/>
        </patternFill>
      </fill>
    </dxf>
    <dxf>
      <font>
        <color auto="1"/>
      </font>
      <fill>
        <patternFill patternType="solid">
          <fgColor indexed="64"/>
          <bgColor rgb="FFFEBB1D"/>
        </patternFill>
      </fill>
    </dxf>
    <dxf>
      <font>
        <color auto="1"/>
      </font>
      <fill>
        <patternFill patternType="solid">
          <fgColor indexed="64"/>
          <bgColor theme="0" tint="-0.249977111117893"/>
        </patternFill>
      </fill>
    </dxf>
    <dxf>
      <font>
        <color auto="1"/>
      </font>
      <fill>
        <patternFill patternType="solid">
          <fgColor indexed="64"/>
          <bgColor theme="8" tint="0.59999389629810485"/>
        </patternFill>
      </fill>
    </dxf>
    <dxf>
      <font>
        <color auto="1"/>
      </font>
      <fill>
        <patternFill patternType="solid">
          <fgColor indexed="64"/>
          <bgColor rgb="FFFEC028"/>
        </patternFill>
      </fill>
    </dxf>
    <dxf>
      <font>
        <color auto="1"/>
      </font>
      <fill>
        <patternFill patternType="solid">
          <fgColor indexed="64"/>
          <bgColor theme="0" tint="-0.249977111117893"/>
        </patternFill>
      </fill>
    </dxf>
    <dxf>
      <font>
        <color auto="1"/>
      </font>
      <fill>
        <patternFill patternType="solid">
          <fgColor indexed="64"/>
          <bgColor theme="8" tint="0.59999389629810485"/>
        </patternFill>
      </fill>
    </dxf>
    <dxf>
      <font>
        <color auto="1"/>
      </font>
      <fill>
        <patternFill patternType="solid">
          <fgColor indexed="64"/>
          <bgColor rgb="FFFEBB1D"/>
        </patternFill>
      </fill>
    </dxf>
    <dxf>
      <font>
        <color auto="1"/>
      </font>
      <fill>
        <patternFill patternType="solid">
          <fgColor indexed="64"/>
          <bgColor theme="0" tint="-0.249977111117893"/>
        </patternFill>
      </fill>
    </dxf>
    <dxf>
      <font>
        <color auto="1"/>
      </font>
      <fill>
        <patternFill patternType="solid">
          <fgColor indexed="64"/>
          <bgColor theme="8" tint="0.59999389629810485"/>
        </patternFill>
      </fill>
    </dxf>
    <dxf>
      <font>
        <color auto="1"/>
      </font>
      <fill>
        <patternFill patternType="solid">
          <fgColor indexed="64"/>
          <bgColor rgb="FFFEC028"/>
        </patternFill>
      </fill>
    </dxf>
    <dxf>
      <font>
        <color auto="1"/>
      </font>
      <fill>
        <patternFill patternType="solid">
          <fgColor indexed="64"/>
          <bgColor theme="0" tint="-0.249977111117893"/>
        </patternFill>
      </fill>
    </dxf>
    <dxf>
      <font>
        <color auto="1"/>
      </font>
      <fill>
        <patternFill patternType="solid">
          <fgColor indexed="64"/>
          <bgColor theme="8" tint="0.59999389629810485"/>
        </patternFill>
      </fill>
    </dxf>
    <dxf>
      <font>
        <color auto="1"/>
      </font>
      <fill>
        <patternFill patternType="solid">
          <fgColor indexed="64"/>
          <bgColor rgb="FFFEBB1D"/>
        </patternFill>
      </fill>
    </dxf>
    <dxf>
      <font>
        <color auto="1"/>
      </font>
      <fill>
        <patternFill patternType="solid">
          <fgColor indexed="64"/>
          <bgColor theme="0" tint="-0.249977111117893"/>
        </patternFill>
      </fill>
    </dxf>
    <dxf>
      <font>
        <color auto="1"/>
      </font>
      <fill>
        <patternFill patternType="solid">
          <fgColor indexed="64"/>
          <bgColor theme="8" tint="0.59999389629810485"/>
        </patternFill>
      </fill>
    </dxf>
    <dxf>
      <font>
        <color auto="1"/>
      </font>
      <fill>
        <patternFill patternType="solid">
          <fgColor indexed="64"/>
          <bgColor rgb="FFFEC028"/>
        </patternFill>
      </fill>
    </dxf>
    <dxf>
      <font>
        <color auto="1"/>
      </font>
      <fill>
        <patternFill patternType="solid">
          <fgColor indexed="64"/>
          <bgColor theme="0" tint="-0.249977111117893"/>
        </patternFill>
      </fill>
    </dxf>
    <dxf>
      <font>
        <color auto="1"/>
      </font>
      <fill>
        <patternFill patternType="solid">
          <fgColor indexed="64"/>
          <bgColor theme="8" tint="0.59999389629810485"/>
        </patternFill>
      </fill>
    </dxf>
    <dxf>
      <font>
        <color auto="1"/>
      </font>
      <fill>
        <patternFill patternType="solid">
          <fgColor indexed="64"/>
          <bgColor rgb="FFFEBB1D"/>
        </patternFill>
      </fill>
    </dxf>
    <dxf>
      <font>
        <color auto="1"/>
      </font>
      <fill>
        <patternFill patternType="solid">
          <fgColor indexed="64"/>
          <bgColor theme="0" tint="-0.249977111117893"/>
        </patternFill>
      </fill>
    </dxf>
    <dxf>
      <font>
        <color auto="1"/>
      </font>
      <fill>
        <patternFill patternType="solid">
          <fgColor indexed="64"/>
          <bgColor theme="8" tint="0.59999389629810485"/>
        </patternFill>
      </fill>
    </dxf>
    <dxf>
      <font>
        <color auto="1"/>
      </font>
      <fill>
        <patternFill patternType="solid">
          <fgColor indexed="64"/>
          <bgColor rgb="FFFEC028"/>
        </patternFill>
      </fill>
    </dxf>
    <dxf>
      <font>
        <color auto="1"/>
      </font>
      <fill>
        <patternFill patternType="solid">
          <fgColor indexed="64"/>
          <bgColor theme="0" tint="-0.249977111117893"/>
        </patternFill>
      </fill>
    </dxf>
    <dxf>
      <font>
        <color auto="1"/>
      </font>
      <fill>
        <patternFill patternType="solid">
          <fgColor indexed="64"/>
          <bgColor theme="8" tint="0.59999389629810485"/>
        </patternFill>
      </fill>
    </dxf>
    <dxf>
      <font>
        <color auto="1"/>
      </font>
      <fill>
        <patternFill patternType="solid">
          <fgColor indexed="64"/>
          <bgColor rgb="FFFEBB1D"/>
        </patternFill>
      </fill>
    </dxf>
    <dxf>
      <font>
        <color auto="1"/>
      </font>
      <fill>
        <patternFill patternType="solid">
          <fgColor indexed="64"/>
          <bgColor theme="0" tint="-0.249977111117893"/>
        </patternFill>
      </fill>
    </dxf>
    <dxf>
      <font>
        <color auto="1"/>
      </font>
      <fill>
        <patternFill patternType="solid">
          <fgColor indexed="64"/>
          <bgColor theme="8" tint="0.59999389629810485"/>
        </patternFill>
      </fill>
    </dxf>
    <dxf>
      <font>
        <color auto="1"/>
      </font>
      <fill>
        <patternFill patternType="solid">
          <fgColor indexed="64"/>
          <bgColor rgb="FFFEC028"/>
        </patternFill>
      </fill>
    </dxf>
    <dxf>
      <font>
        <color auto="1"/>
      </font>
      <fill>
        <patternFill patternType="solid">
          <fgColor indexed="64"/>
          <bgColor theme="0" tint="-0.249977111117893"/>
        </patternFill>
      </fill>
    </dxf>
    <dxf>
      <font>
        <color auto="1"/>
      </font>
      <fill>
        <patternFill patternType="solid">
          <fgColor indexed="64"/>
          <bgColor theme="8" tint="0.59999389629810485"/>
        </patternFill>
      </fill>
    </dxf>
    <dxf>
      <font>
        <color auto="1"/>
      </font>
      <fill>
        <patternFill patternType="solid">
          <fgColor indexed="64"/>
          <bgColor rgb="FFFEBB1D"/>
        </patternFill>
      </fill>
    </dxf>
    <dxf>
      <font>
        <color auto="1"/>
      </font>
      <fill>
        <patternFill patternType="solid">
          <fgColor indexed="64"/>
          <bgColor theme="0" tint="-0.249977111117893"/>
        </patternFill>
      </fill>
    </dxf>
    <dxf>
      <font>
        <color auto="1"/>
      </font>
      <fill>
        <patternFill patternType="solid">
          <fgColor indexed="64"/>
          <bgColor theme="8" tint="0.59999389629810485"/>
        </patternFill>
      </fill>
    </dxf>
    <dxf>
      <font>
        <color auto="1"/>
      </font>
      <fill>
        <patternFill patternType="solid">
          <fgColor indexed="64"/>
          <bgColor rgb="FFFEC028"/>
        </patternFill>
      </fill>
    </dxf>
    <dxf>
      <font>
        <color auto="1"/>
      </font>
      <fill>
        <patternFill patternType="solid">
          <fgColor indexed="64"/>
          <bgColor theme="0" tint="-0.249977111117893"/>
        </patternFill>
      </fill>
    </dxf>
    <dxf>
      <font>
        <color auto="1"/>
      </font>
      <fill>
        <patternFill patternType="solid">
          <fgColor indexed="64"/>
          <bgColor theme="8" tint="0.59999389629810485"/>
        </patternFill>
      </fill>
    </dxf>
    <dxf>
      <font>
        <color auto="1"/>
      </font>
      <fill>
        <patternFill patternType="solid">
          <fgColor indexed="64"/>
          <bgColor rgb="FFFEBB1D"/>
        </patternFill>
      </fill>
    </dxf>
    <dxf>
      <font>
        <color auto="1"/>
      </font>
      <fill>
        <patternFill patternType="solid">
          <fgColor indexed="64"/>
          <bgColor theme="0" tint="-0.249977111117893"/>
        </patternFill>
      </fill>
    </dxf>
    <dxf>
      <font>
        <color auto="1"/>
      </font>
      <fill>
        <patternFill patternType="solid">
          <fgColor indexed="64"/>
          <bgColor theme="8" tint="0.59999389629810485"/>
        </patternFill>
      </fill>
    </dxf>
    <dxf>
      <font>
        <color auto="1"/>
      </font>
      <fill>
        <patternFill patternType="solid">
          <fgColor indexed="64"/>
          <bgColor rgb="FFFEC028"/>
        </patternFill>
      </fill>
    </dxf>
    <dxf>
      <font>
        <color auto="1"/>
      </font>
      <fill>
        <patternFill patternType="solid">
          <fgColor indexed="64"/>
          <bgColor theme="0" tint="-0.249977111117893"/>
        </patternFill>
      </fill>
    </dxf>
    <dxf>
      <font>
        <color auto="1"/>
      </font>
      <fill>
        <patternFill patternType="solid">
          <fgColor indexed="64"/>
          <bgColor theme="8" tint="0.59999389629810485"/>
        </patternFill>
      </fill>
    </dxf>
    <dxf>
      <font>
        <color auto="1"/>
      </font>
      <fill>
        <patternFill patternType="solid">
          <fgColor indexed="64"/>
          <bgColor rgb="FFFEBB1D"/>
        </patternFill>
      </fill>
    </dxf>
    <dxf>
      <font>
        <color auto="1"/>
      </font>
      <fill>
        <patternFill patternType="solid">
          <fgColor indexed="64"/>
          <bgColor theme="0" tint="-0.249977111117893"/>
        </patternFill>
      </fill>
    </dxf>
    <dxf>
      <font>
        <color auto="1"/>
      </font>
      <fill>
        <patternFill patternType="solid">
          <fgColor indexed="64"/>
          <bgColor theme="8" tint="0.59999389629810485"/>
        </patternFill>
      </fill>
    </dxf>
    <dxf>
      <font>
        <color auto="1"/>
      </font>
      <fill>
        <patternFill patternType="solid">
          <fgColor indexed="64"/>
          <bgColor rgb="FFFEC028"/>
        </patternFill>
      </fill>
    </dxf>
    <dxf>
      <font>
        <color auto="1"/>
      </font>
      <fill>
        <patternFill patternType="solid">
          <fgColor indexed="64"/>
          <bgColor theme="0" tint="-0.249977111117893"/>
        </patternFill>
      </fill>
    </dxf>
    <dxf>
      <font>
        <color auto="1"/>
      </font>
      <fill>
        <patternFill patternType="solid">
          <fgColor indexed="64"/>
          <bgColor theme="8" tint="0.59999389629810485"/>
        </patternFill>
      </fill>
    </dxf>
    <dxf>
      <font>
        <color auto="1"/>
      </font>
      <fill>
        <patternFill patternType="solid">
          <fgColor indexed="64"/>
          <bgColor rgb="FFFEBB1D"/>
        </patternFill>
      </fill>
    </dxf>
    <dxf>
      <font>
        <color auto="1"/>
      </font>
      <fill>
        <patternFill patternType="solid">
          <fgColor indexed="64"/>
          <bgColor theme="0" tint="-0.249977111117893"/>
        </patternFill>
      </fill>
    </dxf>
    <dxf>
      <font>
        <color auto="1"/>
      </font>
      <fill>
        <patternFill patternType="solid">
          <fgColor indexed="64"/>
          <bgColor theme="8" tint="0.59999389629810485"/>
        </patternFill>
      </fill>
    </dxf>
    <dxf>
      <font>
        <color auto="1"/>
      </font>
      <fill>
        <patternFill patternType="solid">
          <fgColor indexed="64"/>
          <bgColor rgb="FFFEC028"/>
        </patternFill>
      </fill>
    </dxf>
    <dxf>
      <font>
        <color auto="1"/>
      </font>
      <fill>
        <patternFill patternType="solid">
          <fgColor indexed="64"/>
          <bgColor theme="0" tint="-0.249977111117893"/>
        </patternFill>
      </fill>
    </dxf>
    <dxf>
      <font>
        <color auto="1"/>
      </font>
      <fill>
        <patternFill patternType="solid">
          <fgColor indexed="64"/>
          <bgColor theme="8" tint="0.59999389629810485"/>
        </patternFill>
      </fill>
    </dxf>
    <dxf>
      <font>
        <color auto="1"/>
      </font>
      <fill>
        <patternFill patternType="solid">
          <fgColor indexed="64"/>
          <bgColor rgb="FFFEBB1D"/>
        </patternFill>
      </fill>
    </dxf>
    <dxf>
      <font>
        <color auto="1"/>
      </font>
      <fill>
        <patternFill patternType="solid">
          <fgColor indexed="64"/>
          <bgColor theme="0" tint="-0.249977111117893"/>
        </patternFill>
      </fill>
    </dxf>
    <dxf>
      <font>
        <color auto="1"/>
      </font>
      <fill>
        <patternFill patternType="solid">
          <fgColor indexed="64"/>
          <bgColor theme="8" tint="0.59999389629810485"/>
        </patternFill>
      </fill>
    </dxf>
    <dxf>
      <font>
        <color auto="1"/>
      </font>
      <fill>
        <patternFill patternType="solid">
          <fgColor indexed="64"/>
          <bgColor rgb="FFFEC028"/>
        </patternFill>
      </fill>
    </dxf>
    <dxf>
      <font>
        <color auto="1"/>
      </font>
      <fill>
        <patternFill patternType="solid">
          <fgColor indexed="64"/>
          <bgColor theme="0" tint="-0.249977111117893"/>
        </patternFill>
      </fill>
    </dxf>
    <dxf>
      <font>
        <color auto="1"/>
      </font>
      <fill>
        <patternFill patternType="solid">
          <fgColor indexed="64"/>
          <bgColor theme="8" tint="0.59999389629810485"/>
        </patternFill>
      </fill>
    </dxf>
    <dxf>
      <font>
        <color auto="1"/>
      </font>
      <fill>
        <patternFill patternType="solid">
          <fgColor indexed="64"/>
          <bgColor rgb="FFFEBB1D"/>
        </patternFill>
      </fill>
    </dxf>
    <dxf>
      <font>
        <color auto="1"/>
      </font>
      <fill>
        <patternFill patternType="solid">
          <fgColor indexed="64"/>
          <bgColor theme="0" tint="-0.249977111117893"/>
        </patternFill>
      </fill>
    </dxf>
    <dxf>
      <font>
        <color auto="1"/>
      </font>
      <fill>
        <patternFill patternType="solid">
          <fgColor indexed="64"/>
          <bgColor theme="8" tint="0.59999389629810485"/>
        </patternFill>
      </fill>
    </dxf>
    <dxf>
      <font>
        <color auto="1"/>
      </font>
      <fill>
        <patternFill patternType="solid">
          <fgColor indexed="64"/>
          <bgColor rgb="FFFEC028"/>
        </patternFill>
      </fill>
    </dxf>
    <dxf>
      <font>
        <color auto="1"/>
      </font>
      <fill>
        <patternFill patternType="solid">
          <fgColor indexed="64"/>
          <bgColor theme="0" tint="-0.249977111117893"/>
        </patternFill>
      </fill>
    </dxf>
    <dxf>
      <font>
        <color auto="1"/>
      </font>
      <fill>
        <patternFill patternType="solid">
          <fgColor indexed="64"/>
          <bgColor theme="8" tint="0.59999389629810485"/>
        </patternFill>
      </fill>
    </dxf>
    <dxf>
      <font>
        <color auto="1"/>
      </font>
      <fill>
        <patternFill patternType="solid">
          <fgColor indexed="64"/>
          <bgColor rgb="FFFEBB1D"/>
        </patternFill>
      </fill>
    </dxf>
    <dxf>
      <font>
        <color auto="1"/>
      </font>
      <fill>
        <patternFill patternType="solid">
          <fgColor indexed="64"/>
          <bgColor theme="0" tint="-0.249977111117893"/>
        </patternFill>
      </fill>
    </dxf>
    <dxf>
      <font>
        <color auto="1"/>
      </font>
      <fill>
        <patternFill patternType="solid">
          <fgColor indexed="64"/>
          <bgColor theme="8" tint="0.59999389629810485"/>
        </patternFill>
      </fill>
    </dxf>
    <dxf>
      <font>
        <color auto="1"/>
      </font>
      <fill>
        <patternFill patternType="solid">
          <fgColor indexed="64"/>
          <bgColor rgb="FFFEC028"/>
        </patternFill>
      </fill>
    </dxf>
    <dxf>
      <font>
        <color auto="1"/>
      </font>
      <fill>
        <patternFill patternType="solid">
          <fgColor indexed="64"/>
          <bgColor theme="0" tint="-0.249977111117893"/>
        </patternFill>
      </fill>
    </dxf>
    <dxf>
      <font>
        <color auto="1"/>
      </font>
      <fill>
        <patternFill patternType="solid">
          <fgColor indexed="64"/>
          <bgColor theme="8" tint="0.59999389629810485"/>
        </patternFill>
      </fill>
    </dxf>
    <dxf>
      <font>
        <color auto="1"/>
      </font>
      <fill>
        <patternFill patternType="solid">
          <fgColor indexed="64"/>
          <bgColor rgb="FFFEBB1D"/>
        </patternFill>
      </fill>
    </dxf>
    <dxf>
      <font>
        <color auto="1"/>
      </font>
      <fill>
        <patternFill patternType="solid">
          <fgColor indexed="64"/>
          <bgColor theme="0" tint="-0.249977111117893"/>
        </patternFill>
      </fill>
    </dxf>
    <dxf>
      <font>
        <color auto="1"/>
      </font>
      <fill>
        <patternFill patternType="solid">
          <fgColor indexed="64"/>
          <bgColor theme="8" tint="0.59999389629810485"/>
        </patternFill>
      </fill>
    </dxf>
    <dxf>
      <font>
        <color auto="1"/>
      </font>
      <fill>
        <patternFill patternType="solid">
          <fgColor indexed="64"/>
          <bgColor rgb="FFFEBB1D"/>
        </patternFill>
      </fill>
    </dxf>
    <dxf>
      <font>
        <color auto="1"/>
      </font>
      <fill>
        <patternFill patternType="solid">
          <fgColor indexed="64"/>
          <bgColor theme="0" tint="-0.249977111117893"/>
        </patternFill>
      </fill>
    </dxf>
    <dxf>
      <font>
        <color auto="1"/>
      </font>
      <fill>
        <patternFill patternType="solid">
          <fgColor indexed="64"/>
          <bgColor theme="8" tint="0.59999389629810485"/>
        </patternFill>
      </fill>
    </dxf>
    <dxf>
      <font>
        <color auto="1"/>
      </font>
      <fill>
        <patternFill patternType="solid">
          <fgColor indexed="64"/>
          <bgColor rgb="FFFEC028"/>
        </patternFill>
      </fill>
    </dxf>
    <dxf>
      <font>
        <color auto="1"/>
      </font>
      <fill>
        <patternFill patternType="solid">
          <fgColor indexed="64"/>
          <bgColor theme="0" tint="-0.249977111117893"/>
        </patternFill>
      </fill>
    </dxf>
    <dxf>
      <font>
        <color auto="1"/>
      </font>
      <fill>
        <patternFill patternType="solid">
          <fgColor indexed="64"/>
          <bgColor theme="8" tint="0.59999389629810485"/>
        </patternFill>
      </fill>
    </dxf>
    <dxf>
      <font>
        <color auto="1"/>
      </font>
      <fill>
        <patternFill patternType="solid">
          <fgColor indexed="64"/>
          <bgColor rgb="FFFEBB1D"/>
        </patternFill>
      </fill>
    </dxf>
    <dxf>
      <font>
        <color auto="1"/>
      </font>
      <fill>
        <patternFill patternType="solid">
          <fgColor indexed="64"/>
          <bgColor theme="0" tint="-0.249977111117893"/>
        </patternFill>
      </fill>
    </dxf>
    <dxf>
      <font>
        <color auto="1"/>
      </font>
      <fill>
        <patternFill patternType="solid">
          <fgColor indexed="64"/>
          <bgColor theme="8" tint="0.59999389629810485"/>
        </patternFill>
      </fill>
    </dxf>
    <dxf>
      <font>
        <color auto="1"/>
      </font>
      <fill>
        <patternFill patternType="solid">
          <fgColor indexed="64"/>
          <bgColor rgb="FFFEC028"/>
        </patternFill>
      </fill>
    </dxf>
    <dxf>
      <font>
        <color auto="1"/>
      </font>
      <fill>
        <patternFill patternType="solid">
          <fgColor indexed="64"/>
          <bgColor theme="0" tint="-0.249977111117893"/>
        </patternFill>
      </fill>
    </dxf>
    <dxf>
      <font>
        <color auto="1"/>
      </font>
      <fill>
        <patternFill patternType="solid">
          <fgColor indexed="64"/>
          <bgColor theme="8" tint="0.59999389629810485"/>
        </patternFill>
      </fill>
    </dxf>
    <dxf>
      <font>
        <color auto="1"/>
      </font>
      <fill>
        <patternFill patternType="solid">
          <fgColor indexed="64"/>
          <bgColor rgb="FFFEBB1D"/>
        </patternFill>
      </fill>
    </dxf>
    <dxf>
      <font>
        <color auto="1"/>
      </font>
      <fill>
        <patternFill patternType="solid">
          <fgColor indexed="64"/>
          <bgColor theme="0" tint="-0.249977111117893"/>
        </patternFill>
      </fill>
    </dxf>
    <dxf>
      <font>
        <color auto="1"/>
      </font>
      <fill>
        <patternFill patternType="solid">
          <fgColor indexed="64"/>
          <bgColor theme="8" tint="0.59999389629810485"/>
        </patternFill>
      </fill>
    </dxf>
    <dxf>
      <font>
        <color auto="1"/>
      </font>
      <fill>
        <patternFill patternType="solid">
          <fgColor indexed="64"/>
          <bgColor rgb="FFFEC028"/>
        </patternFill>
      </fill>
    </dxf>
    <dxf>
      <font>
        <color auto="1"/>
      </font>
      <fill>
        <patternFill patternType="solid">
          <fgColor indexed="64"/>
          <bgColor theme="0" tint="-0.249977111117893"/>
        </patternFill>
      </fill>
    </dxf>
    <dxf>
      <font>
        <color auto="1"/>
      </font>
      <fill>
        <patternFill patternType="solid">
          <fgColor indexed="64"/>
          <bgColor theme="8" tint="0.59999389629810485"/>
        </patternFill>
      </fill>
    </dxf>
    <dxf>
      <font>
        <color auto="1"/>
      </font>
      <fill>
        <patternFill patternType="solid">
          <fgColor indexed="64"/>
          <bgColor rgb="FFFEBB1D"/>
        </patternFill>
      </fill>
    </dxf>
    <dxf>
      <font>
        <color auto="1"/>
      </font>
      <fill>
        <patternFill patternType="solid">
          <fgColor indexed="64"/>
          <bgColor theme="0" tint="-0.249977111117893"/>
        </patternFill>
      </fill>
    </dxf>
    <dxf>
      <font>
        <color auto="1"/>
      </font>
      <fill>
        <patternFill patternType="solid">
          <fgColor indexed="64"/>
          <bgColor theme="8" tint="0.59999389629810485"/>
        </patternFill>
      </fill>
    </dxf>
    <dxf>
      <font>
        <color auto="1"/>
      </font>
      <fill>
        <patternFill patternType="solid">
          <fgColor indexed="64"/>
          <bgColor rgb="FFFEC028"/>
        </patternFill>
      </fill>
    </dxf>
    <dxf>
      <font>
        <color auto="1"/>
      </font>
      <fill>
        <patternFill patternType="solid">
          <fgColor indexed="64"/>
          <bgColor theme="0" tint="-0.249977111117893"/>
        </patternFill>
      </fill>
    </dxf>
    <dxf>
      <font>
        <color auto="1"/>
      </font>
      <fill>
        <patternFill patternType="solid">
          <fgColor indexed="64"/>
          <bgColor theme="8" tint="0.59999389629810485"/>
        </patternFill>
      </fill>
    </dxf>
    <dxf>
      <font>
        <color auto="1"/>
      </font>
      <fill>
        <patternFill patternType="solid">
          <fgColor indexed="64"/>
          <bgColor rgb="FFFEBB1D"/>
        </patternFill>
      </fill>
    </dxf>
    <dxf>
      <font>
        <color auto="1"/>
      </font>
      <fill>
        <patternFill patternType="solid">
          <fgColor indexed="64"/>
          <bgColor theme="0" tint="-0.249977111117893"/>
        </patternFill>
      </fill>
    </dxf>
    <dxf>
      <font>
        <color auto="1"/>
      </font>
      <fill>
        <patternFill patternType="solid">
          <fgColor indexed="64"/>
          <bgColor theme="8" tint="0.59999389629810485"/>
        </patternFill>
      </fill>
    </dxf>
    <dxf>
      <font>
        <color auto="1"/>
      </font>
      <fill>
        <patternFill patternType="solid">
          <fgColor indexed="64"/>
          <bgColor rgb="FFFEBB1D"/>
        </patternFill>
      </fill>
    </dxf>
    <dxf>
      <font>
        <color auto="1"/>
      </font>
      <fill>
        <patternFill patternType="solid">
          <fgColor indexed="64"/>
          <bgColor theme="0" tint="-0.249977111117893"/>
        </patternFill>
      </fill>
    </dxf>
    <dxf>
      <font>
        <color auto="1"/>
      </font>
      <fill>
        <patternFill patternType="solid">
          <fgColor indexed="64"/>
          <bgColor theme="8" tint="0.59999389629810485"/>
        </patternFill>
      </fill>
    </dxf>
    <dxf>
      <font>
        <color auto="1"/>
      </font>
      <fill>
        <patternFill patternType="solid">
          <fgColor indexed="64"/>
          <bgColor rgb="FFFEC028"/>
        </patternFill>
      </fill>
    </dxf>
    <dxf>
      <font>
        <color auto="1"/>
      </font>
      <fill>
        <patternFill patternType="solid">
          <fgColor indexed="64"/>
          <bgColor theme="0" tint="-0.249977111117893"/>
        </patternFill>
      </fill>
    </dxf>
    <dxf>
      <font>
        <color auto="1"/>
      </font>
      <fill>
        <patternFill patternType="solid">
          <fgColor indexed="64"/>
          <bgColor theme="8" tint="0.59999389629810485"/>
        </patternFill>
      </fill>
    </dxf>
    <dxf>
      <font>
        <color auto="1"/>
      </font>
      <fill>
        <patternFill patternType="solid">
          <fgColor indexed="64"/>
          <bgColor rgb="FFFEBB1D"/>
        </patternFill>
      </fill>
    </dxf>
    <dxf>
      <font>
        <color auto="1"/>
      </font>
      <fill>
        <patternFill patternType="solid">
          <fgColor indexed="64"/>
          <bgColor theme="0" tint="-0.249977111117893"/>
        </patternFill>
      </fill>
    </dxf>
    <dxf>
      <font>
        <color auto="1"/>
      </font>
      <fill>
        <patternFill patternType="solid">
          <fgColor indexed="64"/>
          <bgColor theme="8" tint="0.59999389629810485"/>
        </patternFill>
      </fill>
    </dxf>
    <dxf>
      <font>
        <color auto="1"/>
      </font>
      <fill>
        <patternFill patternType="solid">
          <fgColor indexed="64"/>
          <bgColor rgb="FFFEC028"/>
        </patternFill>
      </fill>
    </dxf>
    <dxf>
      <font>
        <color auto="1"/>
      </font>
      <fill>
        <patternFill patternType="solid">
          <fgColor indexed="64"/>
          <bgColor theme="0" tint="-0.249977111117893"/>
        </patternFill>
      </fill>
    </dxf>
    <dxf>
      <font>
        <color auto="1"/>
      </font>
      <fill>
        <patternFill patternType="solid">
          <fgColor indexed="64"/>
          <bgColor theme="8" tint="0.59999389629810485"/>
        </patternFill>
      </fill>
    </dxf>
    <dxf>
      <font>
        <color auto="1"/>
      </font>
      <fill>
        <patternFill patternType="solid">
          <fgColor indexed="64"/>
          <bgColor rgb="FFFEC028"/>
        </patternFill>
      </fill>
    </dxf>
    <dxf>
      <font>
        <color auto="1"/>
      </font>
      <fill>
        <patternFill patternType="solid">
          <fgColor indexed="64"/>
          <bgColor theme="0" tint="-0.249977111117893"/>
        </patternFill>
      </fill>
    </dxf>
    <dxf>
      <font>
        <color auto="1"/>
      </font>
      <fill>
        <patternFill patternType="solid">
          <fgColor indexed="64"/>
          <bgColor theme="8" tint="0.59999389629810485"/>
        </patternFill>
      </fill>
    </dxf>
    <dxf>
      <font>
        <color auto="1"/>
      </font>
      <fill>
        <patternFill patternType="solid">
          <fgColor indexed="64"/>
          <bgColor rgb="FFFEBB1D"/>
        </patternFill>
      </fill>
    </dxf>
    <dxf>
      <font>
        <color auto="1"/>
      </font>
      <fill>
        <patternFill patternType="solid">
          <fgColor indexed="64"/>
          <bgColor theme="0" tint="-0.249977111117893"/>
        </patternFill>
      </fill>
    </dxf>
    <dxf>
      <font>
        <color auto="1"/>
      </font>
      <fill>
        <patternFill patternType="solid">
          <fgColor indexed="64"/>
          <bgColor theme="8" tint="0.59999389629810485"/>
        </patternFill>
      </fill>
    </dxf>
    <dxf>
      <font>
        <color auto="1"/>
      </font>
      <fill>
        <patternFill patternType="solid">
          <fgColor indexed="64"/>
          <bgColor rgb="FFFEC028"/>
        </patternFill>
      </fill>
    </dxf>
    <dxf>
      <font>
        <color auto="1"/>
      </font>
      <fill>
        <patternFill patternType="solid">
          <fgColor indexed="64"/>
          <bgColor theme="0" tint="-0.249977111117893"/>
        </patternFill>
      </fill>
    </dxf>
    <dxf>
      <font>
        <color auto="1"/>
      </font>
      <fill>
        <patternFill patternType="solid">
          <fgColor indexed="64"/>
          <bgColor theme="8" tint="0.59999389629810485"/>
        </patternFill>
      </fill>
    </dxf>
    <dxf>
      <font>
        <color auto="1"/>
      </font>
      <fill>
        <patternFill patternType="solid">
          <fgColor indexed="64"/>
          <bgColor rgb="FFFEBB1D"/>
        </patternFill>
      </fill>
    </dxf>
    <dxf>
      <font>
        <color auto="1"/>
      </font>
      <fill>
        <patternFill patternType="solid">
          <fgColor indexed="64"/>
          <bgColor theme="0" tint="-0.249977111117893"/>
        </patternFill>
      </fill>
    </dxf>
    <dxf>
      <font>
        <color auto="1"/>
      </font>
      <fill>
        <patternFill patternType="solid">
          <fgColor indexed="64"/>
          <bgColor theme="8" tint="0.59999389629810485"/>
        </patternFill>
      </fill>
    </dxf>
    <dxf>
      <font>
        <color auto="1"/>
      </font>
      <fill>
        <patternFill patternType="solid">
          <fgColor indexed="64"/>
          <bgColor rgb="FFFEC028"/>
        </patternFill>
      </fill>
    </dxf>
    <dxf>
      <font>
        <color auto="1"/>
      </font>
      <fill>
        <patternFill patternType="solid">
          <fgColor indexed="64"/>
          <bgColor theme="0" tint="-0.249977111117893"/>
        </patternFill>
      </fill>
    </dxf>
    <dxf>
      <font>
        <color auto="1"/>
      </font>
      <fill>
        <patternFill patternType="solid">
          <fgColor indexed="64"/>
          <bgColor theme="8" tint="0.59999389629810485"/>
        </patternFill>
      </fill>
    </dxf>
    <dxf>
      <font>
        <color auto="1"/>
      </font>
      <fill>
        <patternFill patternType="solid">
          <fgColor indexed="64"/>
          <bgColor rgb="FFFEC028"/>
        </patternFill>
      </fill>
    </dxf>
    <dxf>
      <font>
        <color auto="1"/>
      </font>
      <fill>
        <patternFill patternType="solid">
          <fgColor indexed="64"/>
          <bgColor theme="0" tint="-0.249977111117893"/>
        </patternFill>
      </fill>
    </dxf>
    <dxf>
      <font>
        <color auto="1"/>
      </font>
      <fill>
        <patternFill patternType="solid">
          <fgColor indexed="64"/>
          <bgColor theme="8" tint="0.59999389629810485"/>
        </patternFill>
      </fill>
    </dxf>
    <dxf>
      <font>
        <color auto="1"/>
      </font>
      <fill>
        <patternFill patternType="solid">
          <fgColor indexed="64"/>
          <bgColor rgb="FFFEBB1D"/>
        </patternFill>
      </fill>
    </dxf>
    <dxf>
      <font>
        <color auto="1"/>
      </font>
      <fill>
        <patternFill patternType="solid">
          <fgColor indexed="64"/>
          <bgColor theme="0" tint="-0.249977111117893"/>
        </patternFill>
      </fill>
    </dxf>
    <dxf>
      <font>
        <color auto="1"/>
      </font>
      <fill>
        <patternFill patternType="solid">
          <fgColor indexed="64"/>
          <bgColor theme="8" tint="0.59999389629810485"/>
        </patternFill>
      </fill>
    </dxf>
    <dxf>
      <font>
        <color auto="1"/>
      </font>
      <fill>
        <patternFill patternType="solid">
          <fgColor indexed="64"/>
          <bgColor rgb="FFFEC028"/>
        </patternFill>
      </fill>
    </dxf>
    <dxf>
      <font>
        <color auto="1"/>
      </font>
      <fill>
        <patternFill patternType="solid">
          <fgColor indexed="64"/>
          <bgColor theme="0" tint="-0.249977111117893"/>
        </patternFill>
      </fill>
    </dxf>
    <dxf>
      <font>
        <color auto="1"/>
      </font>
      <fill>
        <patternFill patternType="solid">
          <fgColor indexed="64"/>
          <bgColor theme="8" tint="0.59999389629810485"/>
        </patternFill>
      </fill>
    </dxf>
    <dxf>
      <font>
        <color auto="1"/>
      </font>
      <fill>
        <patternFill patternType="solid">
          <fgColor indexed="64"/>
          <bgColor rgb="FFFEBB1D"/>
        </patternFill>
      </fill>
    </dxf>
    <dxf>
      <font>
        <color auto="1"/>
      </font>
      <fill>
        <patternFill patternType="solid">
          <fgColor indexed="64"/>
          <bgColor theme="0" tint="-0.249977111117893"/>
        </patternFill>
      </fill>
    </dxf>
    <dxf>
      <font>
        <color auto="1"/>
      </font>
      <fill>
        <patternFill patternType="solid">
          <fgColor indexed="64"/>
          <bgColor theme="8" tint="0.59999389629810485"/>
        </patternFill>
      </fill>
    </dxf>
    <dxf>
      <font>
        <color auto="1"/>
      </font>
      <fill>
        <patternFill patternType="solid">
          <fgColor indexed="64"/>
          <bgColor rgb="FFFEC028"/>
        </patternFill>
      </fill>
    </dxf>
    <dxf>
      <font>
        <color auto="1"/>
      </font>
      <fill>
        <patternFill patternType="solid">
          <fgColor indexed="64"/>
          <bgColor theme="0" tint="-0.249977111117893"/>
        </patternFill>
      </fill>
    </dxf>
    <dxf>
      <font>
        <color auto="1"/>
      </font>
      <fill>
        <patternFill patternType="solid">
          <fgColor indexed="64"/>
          <bgColor theme="8" tint="0.59999389629810485"/>
        </patternFill>
      </fill>
    </dxf>
    <dxf>
      <font>
        <color auto="1"/>
      </font>
      <fill>
        <patternFill patternType="solid">
          <fgColor indexed="64"/>
          <bgColor rgb="FFFEBB1D"/>
        </patternFill>
      </fill>
    </dxf>
    <dxf>
      <font>
        <color auto="1"/>
      </font>
      <fill>
        <patternFill patternType="solid">
          <fgColor indexed="64"/>
          <bgColor theme="0" tint="-0.249977111117893"/>
        </patternFill>
      </fill>
    </dxf>
    <dxf>
      <font>
        <color auto="1"/>
      </font>
      <fill>
        <patternFill patternType="solid">
          <fgColor indexed="64"/>
          <bgColor theme="8" tint="0.59999389629810485"/>
        </patternFill>
      </fill>
    </dxf>
    <dxf>
      <font>
        <color auto="1"/>
      </font>
      <fill>
        <patternFill patternType="solid">
          <fgColor indexed="64"/>
          <bgColor rgb="FFFEC028"/>
        </patternFill>
      </fill>
    </dxf>
    <dxf>
      <font>
        <color auto="1"/>
      </font>
      <fill>
        <patternFill patternType="solid">
          <fgColor indexed="64"/>
          <bgColor theme="0" tint="-0.249977111117893"/>
        </patternFill>
      </fill>
    </dxf>
    <dxf>
      <font>
        <color auto="1"/>
      </font>
      <fill>
        <patternFill patternType="solid">
          <fgColor indexed="64"/>
          <bgColor theme="8" tint="0.59999389629810485"/>
        </patternFill>
      </fill>
    </dxf>
    <dxf>
      <font>
        <color auto="1"/>
      </font>
      <fill>
        <patternFill patternType="solid">
          <fgColor indexed="64"/>
          <bgColor rgb="FFFEBB1D"/>
        </patternFill>
      </fill>
    </dxf>
    <dxf>
      <font>
        <color auto="1"/>
      </font>
      <fill>
        <patternFill patternType="solid">
          <fgColor indexed="64"/>
          <bgColor theme="0" tint="-0.249977111117893"/>
        </patternFill>
      </fill>
    </dxf>
    <dxf>
      <font>
        <color auto="1"/>
      </font>
      <fill>
        <patternFill patternType="solid">
          <fgColor indexed="64"/>
          <bgColor theme="8" tint="0.59999389629810485"/>
        </patternFill>
      </fill>
    </dxf>
    <dxf>
      <font>
        <color auto="1"/>
      </font>
      <fill>
        <patternFill patternType="solid">
          <fgColor indexed="64"/>
          <bgColor rgb="FFFEC028"/>
        </patternFill>
      </fill>
    </dxf>
    <dxf>
      <font>
        <color auto="1"/>
      </font>
      <fill>
        <patternFill patternType="solid">
          <fgColor indexed="64"/>
          <bgColor theme="0" tint="-0.249977111117893"/>
        </patternFill>
      </fill>
    </dxf>
    <dxf>
      <font>
        <color auto="1"/>
      </font>
      <fill>
        <patternFill patternType="solid">
          <fgColor indexed="64"/>
          <bgColor theme="8" tint="0.59999389629810485"/>
        </patternFill>
      </fill>
    </dxf>
    <dxf>
      <font>
        <color auto="1"/>
      </font>
      <fill>
        <patternFill patternType="solid">
          <fgColor indexed="64"/>
          <bgColor rgb="FFFEBB1D"/>
        </patternFill>
      </fill>
    </dxf>
    <dxf>
      <font>
        <color auto="1"/>
      </font>
      <fill>
        <patternFill patternType="solid">
          <fgColor indexed="64"/>
          <bgColor theme="0" tint="-0.249977111117893"/>
        </patternFill>
      </fill>
    </dxf>
    <dxf>
      <font>
        <color auto="1"/>
      </font>
      <fill>
        <patternFill patternType="solid">
          <fgColor indexed="64"/>
          <bgColor theme="8" tint="0.59999389629810485"/>
        </patternFill>
      </fill>
    </dxf>
    <dxf>
      <font>
        <color auto="1"/>
      </font>
      <fill>
        <patternFill patternType="solid">
          <fgColor indexed="64"/>
          <bgColor rgb="FFFEC028"/>
        </patternFill>
      </fill>
    </dxf>
    <dxf>
      <font>
        <color auto="1"/>
      </font>
      <fill>
        <patternFill patternType="solid">
          <fgColor indexed="64"/>
          <bgColor theme="0" tint="-0.249977111117893"/>
        </patternFill>
      </fill>
    </dxf>
    <dxf>
      <font>
        <color auto="1"/>
      </font>
      <fill>
        <patternFill patternType="solid">
          <fgColor indexed="64"/>
          <bgColor theme="8" tint="0.59999389629810485"/>
        </patternFill>
      </fill>
    </dxf>
    <dxf>
      <font>
        <color auto="1"/>
      </font>
      <fill>
        <patternFill patternType="solid">
          <fgColor indexed="64"/>
          <bgColor rgb="FFFEBB1D"/>
        </patternFill>
      </fill>
    </dxf>
    <dxf>
      <font>
        <color auto="1"/>
      </font>
      <fill>
        <patternFill patternType="solid">
          <fgColor indexed="64"/>
          <bgColor theme="0" tint="-0.249977111117893"/>
        </patternFill>
      </fill>
    </dxf>
    <dxf>
      <font>
        <color auto="1"/>
      </font>
      <fill>
        <patternFill patternType="solid">
          <fgColor indexed="64"/>
          <bgColor theme="8" tint="0.59999389629810485"/>
        </patternFill>
      </fill>
    </dxf>
    <dxf>
      <font>
        <color auto="1"/>
      </font>
      <fill>
        <patternFill patternType="solid">
          <fgColor indexed="64"/>
          <bgColor rgb="FFFEC028"/>
        </patternFill>
      </fill>
    </dxf>
    <dxf>
      <font>
        <color auto="1"/>
      </font>
      <fill>
        <patternFill patternType="solid">
          <fgColor indexed="64"/>
          <bgColor theme="0" tint="-0.249977111117893"/>
        </patternFill>
      </fill>
    </dxf>
    <dxf>
      <font>
        <color auto="1"/>
      </font>
      <fill>
        <patternFill patternType="solid">
          <fgColor indexed="64"/>
          <bgColor theme="8" tint="0.59999389629810485"/>
        </patternFill>
      </fill>
    </dxf>
    <dxf>
      <font>
        <color auto="1"/>
      </font>
      <fill>
        <patternFill patternType="solid">
          <fgColor indexed="64"/>
          <bgColor rgb="FFFEBB1D"/>
        </patternFill>
      </fill>
    </dxf>
    <dxf>
      <font>
        <color auto="1"/>
      </font>
      <fill>
        <patternFill patternType="solid">
          <fgColor indexed="64"/>
          <bgColor theme="0" tint="-0.249977111117893"/>
        </patternFill>
      </fill>
    </dxf>
    <dxf>
      <font>
        <color auto="1"/>
      </font>
      <fill>
        <patternFill patternType="solid">
          <fgColor indexed="64"/>
          <bgColor theme="8" tint="0.59999389629810485"/>
        </patternFill>
      </fill>
    </dxf>
    <dxf>
      <font>
        <color auto="1"/>
      </font>
      <fill>
        <patternFill patternType="solid">
          <fgColor indexed="64"/>
          <bgColor rgb="FFFEC028"/>
        </patternFill>
      </fill>
    </dxf>
    <dxf>
      <font>
        <color auto="1"/>
      </font>
      <fill>
        <patternFill patternType="solid">
          <fgColor indexed="64"/>
          <bgColor theme="0" tint="-0.249977111117893"/>
        </patternFill>
      </fill>
    </dxf>
    <dxf>
      <font>
        <color auto="1"/>
      </font>
      <fill>
        <patternFill patternType="solid">
          <fgColor indexed="64"/>
          <bgColor theme="8" tint="0.59999389629810485"/>
        </patternFill>
      </fill>
    </dxf>
    <dxf>
      <font>
        <color auto="1"/>
      </font>
      <fill>
        <patternFill patternType="solid">
          <fgColor indexed="64"/>
          <bgColor rgb="FFFEBB1D"/>
        </patternFill>
      </fill>
    </dxf>
    <dxf>
      <font>
        <color auto="1"/>
      </font>
      <fill>
        <patternFill patternType="solid">
          <fgColor indexed="64"/>
          <bgColor theme="0" tint="-0.249977111117893"/>
        </patternFill>
      </fill>
    </dxf>
    <dxf>
      <font>
        <color auto="1"/>
      </font>
      <fill>
        <patternFill patternType="solid">
          <fgColor indexed="64"/>
          <bgColor theme="8" tint="0.59999389629810485"/>
        </patternFill>
      </fill>
    </dxf>
    <dxf>
      <font>
        <color auto="1"/>
      </font>
      <fill>
        <patternFill patternType="solid">
          <fgColor indexed="64"/>
          <bgColor rgb="FFFEC028"/>
        </patternFill>
      </fill>
    </dxf>
    <dxf>
      <font>
        <color auto="1"/>
      </font>
      <fill>
        <patternFill patternType="solid">
          <fgColor indexed="64"/>
          <bgColor theme="0" tint="-0.249977111117893"/>
        </patternFill>
      </fill>
    </dxf>
    <dxf>
      <font>
        <color auto="1"/>
      </font>
      <fill>
        <patternFill patternType="solid">
          <fgColor indexed="64"/>
          <bgColor theme="8" tint="0.59999389629810485"/>
        </patternFill>
      </fill>
    </dxf>
    <dxf>
      <font>
        <color auto="1"/>
      </font>
      <fill>
        <patternFill patternType="solid">
          <fgColor indexed="64"/>
          <bgColor rgb="FFFEBB1D"/>
        </patternFill>
      </fill>
    </dxf>
    <dxf>
      <font>
        <color auto="1"/>
      </font>
      <fill>
        <patternFill patternType="solid">
          <fgColor indexed="64"/>
          <bgColor theme="0" tint="-0.249977111117893"/>
        </patternFill>
      </fill>
    </dxf>
    <dxf>
      <font>
        <color auto="1"/>
      </font>
      <fill>
        <patternFill patternType="solid">
          <fgColor indexed="64"/>
          <bgColor theme="8" tint="0.59999389629810485"/>
        </patternFill>
      </fill>
    </dxf>
    <dxf>
      <font>
        <color auto="1"/>
      </font>
      <fill>
        <patternFill patternType="solid">
          <fgColor indexed="64"/>
          <bgColor rgb="FFFEC028"/>
        </patternFill>
      </fill>
    </dxf>
    <dxf>
      <font>
        <color auto="1"/>
      </font>
      <fill>
        <patternFill patternType="solid">
          <fgColor indexed="64"/>
          <bgColor theme="0" tint="-0.249977111117893"/>
        </patternFill>
      </fill>
    </dxf>
    <dxf>
      <font>
        <color auto="1"/>
      </font>
      <fill>
        <patternFill patternType="solid">
          <fgColor indexed="64"/>
          <bgColor theme="8" tint="0.59999389629810485"/>
        </patternFill>
      </fill>
    </dxf>
    <dxf>
      <font>
        <color auto="1"/>
      </font>
      <fill>
        <patternFill patternType="solid">
          <fgColor indexed="64"/>
          <bgColor rgb="FFFEBB1D"/>
        </patternFill>
      </fill>
    </dxf>
    <dxf>
      <font>
        <color auto="1"/>
      </font>
      <fill>
        <patternFill patternType="solid">
          <fgColor indexed="64"/>
          <bgColor theme="0" tint="-0.249977111117893"/>
        </patternFill>
      </fill>
    </dxf>
    <dxf>
      <font>
        <color auto="1"/>
      </font>
      <fill>
        <patternFill patternType="solid">
          <fgColor indexed="64"/>
          <bgColor theme="8" tint="0.59999389629810485"/>
        </patternFill>
      </fill>
    </dxf>
    <dxf>
      <font>
        <color auto="1"/>
      </font>
      <fill>
        <patternFill patternType="solid">
          <fgColor indexed="64"/>
          <bgColor rgb="FFFEC028"/>
        </patternFill>
      </fill>
    </dxf>
    <dxf>
      <font>
        <color auto="1"/>
      </font>
      <fill>
        <patternFill patternType="solid">
          <fgColor indexed="64"/>
          <bgColor theme="0" tint="-0.249977111117893"/>
        </patternFill>
      </fill>
    </dxf>
    <dxf>
      <font>
        <color auto="1"/>
      </font>
      <fill>
        <patternFill patternType="solid">
          <fgColor indexed="64"/>
          <bgColor theme="8" tint="0.59999389629810485"/>
        </patternFill>
      </fill>
    </dxf>
    <dxf>
      <font>
        <color auto="1"/>
      </font>
      <fill>
        <patternFill patternType="solid">
          <fgColor indexed="64"/>
          <bgColor rgb="FFFEBB1D"/>
        </patternFill>
      </fill>
    </dxf>
    <dxf>
      <font>
        <color auto="1"/>
      </font>
      <fill>
        <patternFill patternType="solid">
          <fgColor indexed="64"/>
          <bgColor theme="0" tint="-0.249977111117893"/>
        </patternFill>
      </fill>
    </dxf>
    <dxf>
      <font>
        <color auto="1"/>
      </font>
      <fill>
        <patternFill patternType="solid">
          <fgColor indexed="64"/>
          <bgColor theme="8" tint="0.59999389629810485"/>
        </patternFill>
      </fill>
    </dxf>
    <dxf>
      <font>
        <color auto="1"/>
      </font>
      <fill>
        <patternFill patternType="solid">
          <fgColor indexed="64"/>
          <bgColor rgb="FFFEC028"/>
        </patternFill>
      </fill>
    </dxf>
    <dxf>
      <font>
        <color auto="1"/>
      </font>
      <fill>
        <patternFill patternType="solid">
          <fgColor indexed="64"/>
          <bgColor theme="0" tint="-0.249977111117893"/>
        </patternFill>
      </fill>
    </dxf>
    <dxf>
      <font>
        <color auto="1"/>
      </font>
      <fill>
        <patternFill patternType="solid">
          <fgColor indexed="64"/>
          <bgColor theme="8" tint="0.59999389629810485"/>
        </patternFill>
      </fill>
    </dxf>
    <dxf>
      <font>
        <color auto="1"/>
      </font>
      <fill>
        <patternFill patternType="solid">
          <fgColor indexed="64"/>
          <bgColor rgb="FFFEBB1D"/>
        </patternFill>
      </fill>
    </dxf>
    <dxf>
      <font>
        <color auto="1"/>
      </font>
      <fill>
        <patternFill patternType="solid">
          <fgColor indexed="64"/>
          <bgColor theme="0" tint="-0.249977111117893"/>
        </patternFill>
      </fill>
    </dxf>
    <dxf>
      <font>
        <color auto="1"/>
      </font>
      <fill>
        <patternFill patternType="solid">
          <fgColor indexed="64"/>
          <bgColor theme="8" tint="0.59999389629810485"/>
        </patternFill>
      </fill>
    </dxf>
    <dxf>
      <font>
        <color auto="1"/>
      </font>
      <fill>
        <patternFill patternType="solid">
          <fgColor indexed="64"/>
          <bgColor rgb="FFFEC028"/>
        </patternFill>
      </fill>
    </dxf>
    <dxf>
      <font>
        <color auto="1"/>
      </font>
      <fill>
        <patternFill patternType="solid">
          <fgColor indexed="64"/>
          <bgColor theme="0" tint="-0.249977111117893"/>
        </patternFill>
      </fill>
    </dxf>
    <dxf>
      <font>
        <color auto="1"/>
      </font>
      <fill>
        <patternFill patternType="solid">
          <fgColor indexed="64"/>
          <bgColor theme="8" tint="0.59999389629810485"/>
        </patternFill>
      </fill>
    </dxf>
    <dxf>
      <font>
        <color auto="1"/>
      </font>
      <fill>
        <patternFill patternType="solid">
          <fgColor indexed="64"/>
          <bgColor rgb="FFFEBB1D"/>
        </patternFill>
      </fill>
    </dxf>
    <dxf>
      <font>
        <color auto="1"/>
      </font>
      <fill>
        <patternFill patternType="solid">
          <fgColor indexed="64"/>
          <bgColor theme="0" tint="-0.249977111117893"/>
        </patternFill>
      </fill>
    </dxf>
    <dxf>
      <font>
        <color auto="1"/>
      </font>
      <fill>
        <patternFill patternType="solid">
          <fgColor indexed="64"/>
          <bgColor theme="8" tint="0.59999389629810485"/>
        </patternFill>
      </fill>
    </dxf>
    <dxf>
      <font>
        <color auto="1"/>
      </font>
      <fill>
        <patternFill patternType="solid">
          <fgColor indexed="64"/>
          <bgColor rgb="FFFEC028"/>
        </patternFill>
      </fill>
    </dxf>
    <dxf>
      <font>
        <color auto="1"/>
      </font>
      <fill>
        <patternFill patternType="solid">
          <fgColor indexed="64"/>
          <bgColor theme="0" tint="-0.249977111117893"/>
        </patternFill>
      </fill>
    </dxf>
    <dxf>
      <font>
        <color auto="1"/>
      </font>
      <fill>
        <patternFill patternType="solid">
          <fgColor indexed="64"/>
          <bgColor theme="8" tint="0.59999389629810485"/>
        </patternFill>
      </fill>
    </dxf>
    <dxf>
      <font>
        <color auto="1"/>
      </font>
      <fill>
        <patternFill patternType="solid">
          <fgColor indexed="64"/>
          <bgColor rgb="FFFEBB1D"/>
        </patternFill>
      </fill>
    </dxf>
    <dxf>
      <font>
        <color auto="1"/>
      </font>
      <fill>
        <patternFill patternType="solid">
          <fgColor indexed="64"/>
          <bgColor theme="0" tint="-0.249977111117893"/>
        </patternFill>
      </fill>
    </dxf>
    <dxf>
      <font>
        <color auto="1"/>
      </font>
      <fill>
        <patternFill patternType="solid">
          <fgColor indexed="64"/>
          <bgColor theme="8" tint="0.59999389629810485"/>
        </patternFill>
      </fill>
    </dxf>
    <dxf>
      <font>
        <color auto="1"/>
      </font>
      <fill>
        <patternFill patternType="solid">
          <fgColor indexed="64"/>
          <bgColor rgb="FFFEC028"/>
        </patternFill>
      </fill>
    </dxf>
    <dxf>
      <font>
        <color auto="1"/>
      </font>
      <fill>
        <patternFill patternType="solid">
          <fgColor indexed="64"/>
          <bgColor theme="0" tint="-0.249977111117893"/>
        </patternFill>
      </fill>
    </dxf>
    <dxf>
      <font>
        <color auto="1"/>
      </font>
      <fill>
        <patternFill patternType="solid">
          <fgColor indexed="64"/>
          <bgColor theme="8" tint="0.59999389629810485"/>
        </patternFill>
      </fill>
    </dxf>
    <dxf>
      <font>
        <color auto="1"/>
      </font>
      <fill>
        <patternFill patternType="solid">
          <fgColor indexed="64"/>
          <bgColor rgb="FFFEBB1D"/>
        </patternFill>
      </fill>
    </dxf>
    <dxf>
      <font>
        <color auto="1"/>
      </font>
      <fill>
        <patternFill patternType="solid">
          <fgColor indexed="64"/>
          <bgColor theme="0" tint="-0.249977111117893"/>
        </patternFill>
      </fill>
    </dxf>
    <dxf>
      <font>
        <color auto="1"/>
      </font>
      <fill>
        <patternFill patternType="solid">
          <fgColor indexed="64"/>
          <bgColor theme="8" tint="0.59999389629810485"/>
        </patternFill>
      </fill>
    </dxf>
    <dxf>
      <font>
        <color auto="1"/>
      </font>
      <fill>
        <patternFill patternType="solid">
          <fgColor indexed="64"/>
          <bgColor rgb="FFFEC028"/>
        </patternFill>
      </fill>
    </dxf>
    <dxf>
      <font>
        <color auto="1"/>
      </font>
      <fill>
        <patternFill patternType="solid">
          <fgColor indexed="64"/>
          <bgColor theme="0" tint="-0.249977111117893"/>
        </patternFill>
      </fill>
    </dxf>
    <dxf>
      <font>
        <color auto="1"/>
      </font>
      <fill>
        <patternFill patternType="solid">
          <fgColor indexed="64"/>
          <bgColor theme="8" tint="0.59999389629810485"/>
        </patternFill>
      </fill>
    </dxf>
    <dxf>
      <font>
        <color auto="1"/>
      </font>
      <fill>
        <patternFill patternType="solid">
          <fgColor indexed="64"/>
          <bgColor rgb="FFFEBB1D"/>
        </patternFill>
      </fill>
    </dxf>
    <dxf>
      <font>
        <color auto="1"/>
      </font>
      <fill>
        <patternFill patternType="solid">
          <fgColor indexed="64"/>
          <bgColor theme="0" tint="-0.249977111117893"/>
        </patternFill>
      </fill>
    </dxf>
    <dxf>
      <font>
        <color auto="1"/>
      </font>
      <fill>
        <patternFill patternType="solid">
          <fgColor indexed="64"/>
          <bgColor theme="8" tint="0.59999389629810485"/>
        </patternFill>
      </fill>
    </dxf>
    <dxf>
      <font>
        <color auto="1"/>
      </font>
      <fill>
        <patternFill patternType="solid">
          <fgColor indexed="64"/>
          <bgColor rgb="FFFEC028"/>
        </patternFill>
      </fill>
    </dxf>
    <dxf>
      <font>
        <color auto="1"/>
      </font>
      <fill>
        <patternFill patternType="solid">
          <fgColor indexed="64"/>
          <bgColor theme="0" tint="-0.249977111117893"/>
        </patternFill>
      </fill>
    </dxf>
    <dxf>
      <font>
        <color auto="1"/>
      </font>
      <fill>
        <patternFill patternType="solid">
          <fgColor indexed="64"/>
          <bgColor theme="8" tint="0.59999389629810485"/>
        </patternFill>
      </fill>
    </dxf>
    <dxf>
      <font>
        <color auto="1"/>
      </font>
      <fill>
        <patternFill patternType="solid">
          <fgColor indexed="64"/>
          <bgColor rgb="FFFEBB1D"/>
        </patternFill>
      </fill>
    </dxf>
    <dxf>
      <font>
        <color auto="1"/>
      </font>
      <fill>
        <patternFill patternType="solid">
          <fgColor indexed="64"/>
          <bgColor theme="0" tint="-0.249977111117893"/>
        </patternFill>
      </fill>
    </dxf>
    <dxf>
      <font>
        <color auto="1"/>
      </font>
      <fill>
        <patternFill patternType="solid">
          <fgColor indexed="64"/>
          <bgColor theme="8" tint="0.59999389629810485"/>
        </patternFill>
      </fill>
    </dxf>
    <dxf>
      <font>
        <color auto="1"/>
      </font>
      <fill>
        <patternFill patternType="solid">
          <fgColor indexed="64"/>
          <bgColor rgb="FFFEC028"/>
        </patternFill>
      </fill>
    </dxf>
    <dxf>
      <font>
        <color auto="1"/>
      </font>
      <fill>
        <patternFill patternType="solid">
          <fgColor indexed="64"/>
          <bgColor theme="0" tint="-0.249977111117893"/>
        </patternFill>
      </fill>
    </dxf>
    <dxf>
      <font>
        <color auto="1"/>
      </font>
      <fill>
        <patternFill patternType="solid">
          <fgColor indexed="64"/>
          <bgColor theme="8" tint="0.59999389629810485"/>
        </patternFill>
      </fill>
    </dxf>
    <dxf>
      <font>
        <color auto="1"/>
      </font>
      <fill>
        <patternFill patternType="solid">
          <fgColor indexed="64"/>
          <bgColor rgb="FFFEBB1D"/>
        </patternFill>
      </fill>
    </dxf>
    <dxf>
      <font>
        <color auto="1"/>
      </font>
      <fill>
        <patternFill patternType="solid">
          <fgColor indexed="64"/>
          <bgColor theme="0" tint="-0.249977111117893"/>
        </patternFill>
      </fill>
    </dxf>
    <dxf>
      <font>
        <color auto="1"/>
      </font>
      <fill>
        <patternFill patternType="solid">
          <fgColor indexed="64"/>
          <bgColor theme="8" tint="0.59999389629810485"/>
        </patternFill>
      </fill>
    </dxf>
    <dxf>
      <font>
        <color auto="1"/>
      </font>
      <fill>
        <patternFill patternType="solid">
          <fgColor indexed="64"/>
          <bgColor rgb="FFFEC028"/>
        </patternFill>
      </fill>
    </dxf>
    <dxf>
      <font>
        <color auto="1"/>
      </font>
      <fill>
        <patternFill patternType="solid">
          <fgColor indexed="64"/>
          <bgColor theme="0" tint="-0.249977111117893"/>
        </patternFill>
      </fill>
    </dxf>
    <dxf>
      <font>
        <color auto="1"/>
      </font>
      <fill>
        <patternFill patternType="solid">
          <fgColor indexed="64"/>
          <bgColor theme="8" tint="0.59999389629810485"/>
        </patternFill>
      </fill>
    </dxf>
    <dxf>
      <font>
        <color auto="1"/>
      </font>
      <fill>
        <patternFill patternType="solid">
          <fgColor indexed="64"/>
          <bgColor rgb="FFFEBB1D"/>
        </patternFill>
      </fill>
    </dxf>
    <dxf>
      <font>
        <color auto="1"/>
      </font>
      <fill>
        <patternFill patternType="solid">
          <fgColor indexed="64"/>
          <bgColor theme="0" tint="-0.249977111117893"/>
        </patternFill>
      </fill>
    </dxf>
    <dxf>
      <font>
        <color auto="1"/>
      </font>
      <fill>
        <patternFill patternType="solid">
          <fgColor indexed="64"/>
          <bgColor theme="8" tint="0.59999389629810485"/>
        </patternFill>
      </fill>
    </dxf>
    <dxf>
      <font>
        <color auto="1"/>
      </font>
      <fill>
        <patternFill patternType="solid">
          <fgColor indexed="64"/>
          <bgColor rgb="FFFEC028"/>
        </patternFill>
      </fill>
    </dxf>
    <dxf>
      <font>
        <color auto="1"/>
      </font>
      <fill>
        <patternFill patternType="solid">
          <fgColor indexed="64"/>
          <bgColor theme="0" tint="-0.249977111117893"/>
        </patternFill>
      </fill>
    </dxf>
    <dxf>
      <font>
        <color auto="1"/>
      </font>
      <fill>
        <patternFill patternType="solid">
          <fgColor indexed="64"/>
          <bgColor theme="8" tint="0.59999389629810485"/>
        </patternFill>
      </fill>
    </dxf>
    <dxf>
      <font>
        <color auto="1"/>
      </font>
      <fill>
        <patternFill patternType="solid">
          <fgColor indexed="64"/>
          <bgColor rgb="FFFEBB1D"/>
        </patternFill>
      </fill>
    </dxf>
    <dxf>
      <font>
        <color auto="1"/>
      </font>
      <fill>
        <patternFill patternType="solid">
          <fgColor indexed="64"/>
          <bgColor theme="0" tint="-0.249977111117893"/>
        </patternFill>
      </fill>
    </dxf>
    <dxf>
      <font>
        <color auto="1"/>
      </font>
      <fill>
        <patternFill patternType="solid">
          <fgColor indexed="64"/>
          <bgColor theme="8" tint="0.59999389629810485"/>
        </patternFill>
      </fill>
    </dxf>
    <dxf>
      <font>
        <color auto="1"/>
      </font>
      <fill>
        <patternFill patternType="solid">
          <fgColor indexed="64"/>
          <bgColor rgb="FFFEC028"/>
        </patternFill>
      </fill>
    </dxf>
    <dxf>
      <font>
        <color auto="1"/>
      </font>
      <fill>
        <patternFill patternType="solid">
          <fgColor indexed="64"/>
          <bgColor theme="0" tint="-0.249977111117893"/>
        </patternFill>
      </fill>
    </dxf>
    <dxf>
      <font>
        <color auto="1"/>
      </font>
      <fill>
        <patternFill patternType="solid">
          <fgColor indexed="64"/>
          <bgColor theme="8" tint="0.59999389629810485"/>
        </patternFill>
      </fill>
    </dxf>
    <dxf>
      <font>
        <color auto="1"/>
      </font>
      <fill>
        <patternFill patternType="solid">
          <fgColor indexed="64"/>
          <bgColor rgb="FFFEBB1D"/>
        </patternFill>
      </fill>
    </dxf>
    <dxf>
      <font>
        <color auto="1"/>
      </font>
      <fill>
        <patternFill patternType="solid">
          <fgColor indexed="64"/>
          <bgColor theme="0" tint="-0.249977111117893"/>
        </patternFill>
      </fill>
    </dxf>
    <dxf>
      <font>
        <color auto="1"/>
      </font>
      <fill>
        <patternFill patternType="solid">
          <fgColor indexed="64"/>
          <bgColor theme="8" tint="0.59999389629810485"/>
        </patternFill>
      </fill>
    </dxf>
    <dxf>
      <font>
        <color auto="1"/>
      </font>
      <fill>
        <patternFill patternType="solid">
          <fgColor indexed="64"/>
          <bgColor rgb="FFFEBB1D"/>
        </patternFill>
      </fill>
    </dxf>
    <dxf>
      <font>
        <color auto="1"/>
      </font>
      <fill>
        <patternFill patternType="solid">
          <fgColor indexed="64"/>
          <bgColor theme="0" tint="-0.249977111117893"/>
        </patternFill>
      </fill>
    </dxf>
    <dxf>
      <font>
        <color auto="1"/>
      </font>
      <fill>
        <patternFill patternType="solid">
          <fgColor indexed="64"/>
          <bgColor theme="8" tint="0.59999389629810485"/>
        </patternFill>
      </fill>
    </dxf>
    <dxf>
      <font>
        <color auto="1"/>
      </font>
      <fill>
        <patternFill patternType="solid">
          <fgColor indexed="64"/>
          <bgColor rgb="FFFEC028"/>
        </patternFill>
      </fill>
    </dxf>
    <dxf>
      <font>
        <color auto="1"/>
      </font>
      <fill>
        <patternFill patternType="solid">
          <fgColor indexed="64"/>
          <bgColor theme="0" tint="-0.249977111117893"/>
        </patternFill>
      </fill>
    </dxf>
    <dxf>
      <font>
        <color auto="1"/>
      </font>
      <fill>
        <patternFill patternType="solid">
          <fgColor indexed="64"/>
          <bgColor theme="8" tint="0.59999389629810485"/>
        </patternFill>
      </fill>
    </dxf>
    <dxf>
      <font>
        <color auto="1"/>
      </font>
      <fill>
        <patternFill patternType="solid">
          <fgColor indexed="64"/>
          <bgColor rgb="FFFEBB1D"/>
        </patternFill>
      </fill>
    </dxf>
    <dxf>
      <font>
        <color auto="1"/>
      </font>
      <fill>
        <patternFill patternType="solid">
          <fgColor indexed="64"/>
          <bgColor theme="0" tint="-0.249977111117893"/>
        </patternFill>
      </fill>
    </dxf>
    <dxf>
      <font>
        <color auto="1"/>
      </font>
      <fill>
        <patternFill patternType="solid">
          <fgColor indexed="64"/>
          <bgColor theme="8" tint="0.59999389629810485"/>
        </patternFill>
      </fill>
    </dxf>
    <dxf>
      <font>
        <color auto="1"/>
      </font>
      <fill>
        <patternFill patternType="solid">
          <fgColor indexed="64"/>
          <bgColor rgb="FFFEC028"/>
        </patternFill>
      </fill>
    </dxf>
    <dxf>
      <font>
        <color auto="1"/>
      </font>
      <fill>
        <patternFill patternType="solid">
          <fgColor indexed="64"/>
          <bgColor theme="0" tint="-0.249977111117893"/>
        </patternFill>
      </fill>
    </dxf>
    <dxf>
      <font>
        <color auto="1"/>
      </font>
      <fill>
        <patternFill patternType="solid">
          <fgColor indexed="64"/>
          <bgColor theme="8" tint="0.59999389629810485"/>
        </patternFill>
      </fill>
    </dxf>
    <dxf>
      <font>
        <color auto="1"/>
      </font>
      <fill>
        <patternFill patternType="solid">
          <fgColor indexed="64"/>
          <bgColor rgb="FFFEBB1D"/>
        </patternFill>
      </fill>
    </dxf>
    <dxf>
      <font>
        <color auto="1"/>
      </font>
      <fill>
        <patternFill patternType="solid">
          <fgColor indexed="64"/>
          <bgColor theme="0" tint="-0.249977111117893"/>
        </patternFill>
      </fill>
    </dxf>
    <dxf>
      <font>
        <color auto="1"/>
      </font>
      <fill>
        <patternFill patternType="solid">
          <fgColor indexed="64"/>
          <bgColor theme="8" tint="0.59999389629810485"/>
        </patternFill>
      </fill>
    </dxf>
    <dxf>
      <font>
        <color auto="1"/>
      </font>
      <fill>
        <patternFill patternType="solid">
          <fgColor indexed="64"/>
          <bgColor rgb="FFFEC028"/>
        </patternFill>
      </fill>
    </dxf>
    <dxf>
      <font>
        <color auto="1"/>
      </font>
      <fill>
        <patternFill patternType="solid">
          <fgColor indexed="64"/>
          <bgColor theme="0" tint="-0.249977111117893"/>
        </patternFill>
      </fill>
    </dxf>
    <dxf>
      <font>
        <color auto="1"/>
      </font>
      <fill>
        <patternFill patternType="solid">
          <fgColor indexed="64"/>
          <bgColor theme="8" tint="0.59999389629810485"/>
        </patternFill>
      </fill>
    </dxf>
    <dxf>
      <font>
        <color auto="1"/>
      </font>
      <fill>
        <patternFill patternType="solid">
          <fgColor indexed="64"/>
          <bgColor rgb="FFFEBB1D"/>
        </patternFill>
      </fill>
    </dxf>
    <dxf>
      <font>
        <color auto="1"/>
      </font>
      <fill>
        <patternFill patternType="solid">
          <fgColor indexed="64"/>
          <bgColor theme="0" tint="-0.249977111117893"/>
        </patternFill>
      </fill>
    </dxf>
    <dxf>
      <font>
        <color auto="1"/>
      </font>
      <fill>
        <patternFill patternType="solid">
          <fgColor indexed="64"/>
          <bgColor theme="8" tint="0.59999389629810485"/>
        </patternFill>
      </fill>
    </dxf>
    <dxf>
      <font>
        <color auto="1"/>
      </font>
      <fill>
        <patternFill patternType="solid">
          <fgColor indexed="64"/>
          <bgColor rgb="FFFEC028"/>
        </patternFill>
      </fill>
    </dxf>
    <dxf>
      <font>
        <color auto="1"/>
      </font>
      <fill>
        <patternFill patternType="solid">
          <fgColor indexed="64"/>
          <bgColor theme="0" tint="-0.249977111117893"/>
        </patternFill>
      </fill>
    </dxf>
    <dxf>
      <font>
        <color auto="1"/>
      </font>
      <fill>
        <patternFill patternType="solid">
          <fgColor indexed="64"/>
          <bgColor theme="8" tint="0.59999389629810485"/>
        </patternFill>
      </fill>
    </dxf>
    <dxf>
      <font>
        <color auto="1"/>
      </font>
      <fill>
        <patternFill patternType="solid">
          <fgColor indexed="64"/>
          <bgColor rgb="FFFEC028"/>
        </patternFill>
      </fill>
    </dxf>
    <dxf>
      <font>
        <color auto="1"/>
      </font>
      <fill>
        <patternFill patternType="solid">
          <fgColor indexed="64"/>
          <bgColor theme="0" tint="-0.249977111117893"/>
        </patternFill>
      </fill>
    </dxf>
    <dxf>
      <font>
        <color auto="1"/>
      </font>
      <fill>
        <patternFill patternType="solid">
          <fgColor indexed="64"/>
          <bgColor theme="8" tint="0.59999389629810485"/>
        </patternFill>
      </fill>
    </dxf>
  </dxfs>
  <tableStyles count="0" defaultTableStyle="TableStyleMedium2" defaultPivotStyle="PivotStyleLight16"/>
  <colors>
    <mruColors>
      <color rgb="FFFFABAE"/>
      <color rgb="FFF6DFF6"/>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5DCE24F-B51A-124B-A2AB-0D9597BC1DE7}">
  <dimension ref="A1:O40"/>
  <sheetViews>
    <sheetView tabSelected="1" zoomScale="75" workbookViewId="0">
      <pane xSplit="1" ySplit="3" topLeftCell="B4" activePane="bottomRight" state="frozen"/>
      <selection pane="topRight" activeCell="B1" sqref="B1"/>
      <selection pane="bottomLeft" activeCell="A4" sqref="A4"/>
      <selection pane="bottomRight"/>
    </sheetView>
  </sheetViews>
  <sheetFormatPr baseColWidth="10" defaultRowHeight="16" x14ac:dyDescent="0.2"/>
  <cols>
    <col min="1" max="1" width="13" style="71" customWidth="1"/>
    <col min="2" max="2" width="12.33203125" style="71" bestFit="1" customWidth="1"/>
    <col min="3" max="3" width="37.33203125" style="71" bestFit="1" customWidth="1"/>
    <col min="4" max="4" width="18.6640625" style="71" bestFit="1" customWidth="1"/>
    <col min="5" max="5" width="18.83203125" style="71" bestFit="1" customWidth="1"/>
    <col min="6" max="6" width="21" style="71" customWidth="1"/>
    <col min="7" max="7" width="24.1640625" style="71" bestFit="1" customWidth="1"/>
    <col min="8" max="8" width="17.5" style="69" customWidth="1"/>
    <col min="9" max="9" width="24.6640625" style="69" customWidth="1"/>
    <col min="10" max="10" width="49" style="69" bestFit="1" customWidth="1"/>
    <col min="11" max="11" width="22.5" style="69" customWidth="1"/>
    <col min="12" max="12" width="21.1640625" style="69" customWidth="1"/>
    <col min="13" max="13" width="33.33203125" style="63" customWidth="1"/>
    <col min="14" max="15" width="11" style="64" bestFit="1" customWidth="1"/>
  </cols>
  <sheetData>
    <row r="1" spans="1:15" x14ac:dyDescent="0.2">
      <c r="A1" s="57" t="s">
        <v>308</v>
      </c>
      <c r="B1" s="57"/>
      <c r="C1" s="57"/>
      <c r="D1" s="57"/>
      <c r="E1" s="57"/>
      <c r="F1" s="57"/>
      <c r="G1" s="57"/>
      <c r="H1" s="58"/>
      <c r="I1" s="58"/>
      <c r="J1" s="58"/>
      <c r="K1" s="58"/>
      <c r="L1" s="58"/>
    </row>
    <row r="2" spans="1:15" x14ac:dyDescent="0.2">
      <c r="A2" s="57"/>
      <c r="B2" s="57"/>
      <c r="C2" s="57"/>
      <c r="D2" s="57"/>
      <c r="E2" s="57"/>
      <c r="F2" s="57"/>
      <c r="G2" s="57"/>
      <c r="H2" s="58"/>
      <c r="I2" s="58"/>
      <c r="J2" s="58"/>
      <c r="K2" s="58"/>
      <c r="L2" s="58"/>
    </row>
    <row r="3" spans="1:15" ht="51" x14ac:dyDescent="0.2">
      <c r="A3" s="65" t="s">
        <v>0</v>
      </c>
      <c r="B3" s="66" t="s">
        <v>1</v>
      </c>
      <c r="C3" s="65" t="s">
        <v>2</v>
      </c>
      <c r="D3" s="66" t="s">
        <v>3</v>
      </c>
      <c r="E3" s="66" t="s">
        <v>288</v>
      </c>
      <c r="F3" s="65" t="s">
        <v>4</v>
      </c>
      <c r="G3" s="66" t="s">
        <v>5</v>
      </c>
      <c r="H3" s="66" t="s">
        <v>6</v>
      </c>
      <c r="I3" s="66" t="s">
        <v>304</v>
      </c>
      <c r="J3" s="66" t="s">
        <v>312</v>
      </c>
      <c r="K3" s="66" t="s">
        <v>268</v>
      </c>
      <c r="L3" s="66" t="s">
        <v>279</v>
      </c>
      <c r="M3" s="66" t="s">
        <v>275</v>
      </c>
    </row>
    <row r="4" spans="1:15" ht="17" x14ac:dyDescent="0.2">
      <c r="A4" s="44" t="s">
        <v>58</v>
      </c>
      <c r="B4" s="67">
        <v>1025</v>
      </c>
      <c r="C4" s="44" t="s">
        <v>55</v>
      </c>
      <c r="D4" s="67" t="s">
        <v>69</v>
      </c>
      <c r="E4" s="67" t="s">
        <v>277</v>
      </c>
      <c r="F4" s="44" t="s">
        <v>56</v>
      </c>
      <c r="G4" s="67" t="s">
        <v>64</v>
      </c>
      <c r="H4" s="67" t="s">
        <v>67</v>
      </c>
      <c r="I4" s="67" t="s">
        <v>186</v>
      </c>
      <c r="J4" s="68" t="s">
        <v>224</v>
      </c>
      <c r="K4" s="68" t="s">
        <v>269</v>
      </c>
      <c r="L4" s="68" t="s">
        <v>280</v>
      </c>
      <c r="M4" s="67" t="s">
        <v>290</v>
      </c>
    </row>
    <row r="5" spans="1:15" ht="17" x14ac:dyDescent="0.2">
      <c r="A5" s="44" t="s">
        <v>54</v>
      </c>
      <c r="B5" s="67">
        <v>1024</v>
      </c>
      <c r="C5" s="44" t="s">
        <v>55</v>
      </c>
      <c r="D5" s="67" t="s">
        <v>73</v>
      </c>
      <c r="E5" s="67" t="s">
        <v>277</v>
      </c>
      <c r="F5" s="44" t="s">
        <v>56</v>
      </c>
      <c r="G5" s="67" t="s">
        <v>260</v>
      </c>
      <c r="H5" s="67" t="s">
        <v>70</v>
      </c>
      <c r="I5" s="67" t="s">
        <v>186</v>
      </c>
      <c r="J5" s="68" t="s">
        <v>261</v>
      </c>
      <c r="K5" s="68" t="s">
        <v>269</v>
      </c>
      <c r="L5" s="68" t="s">
        <v>281</v>
      </c>
      <c r="M5" s="67" t="s">
        <v>247</v>
      </c>
    </row>
    <row r="6" spans="1:15" s="2" customFormat="1" ht="17" x14ac:dyDescent="0.2">
      <c r="A6" s="44" t="s">
        <v>18</v>
      </c>
      <c r="B6" s="67">
        <v>1133</v>
      </c>
      <c r="C6" s="44" t="s">
        <v>19</v>
      </c>
      <c r="D6" s="67" t="s">
        <v>65</v>
      </c>
      <c r="E6" s="67" t="s">
        <v>278</v>
      </c>
      <c r="F6" s="44" t="s">
        <v>20</v>
      </c>
      <c r="G6" s="67" t="s">
        <v>260</v>
      </c>
      <c r="H6" s="67" t="s">
        <v>70</v>
      </c>
      <c r="I6" s="67" t="s">
        <v>186</v>
      </c>
      <c r="J6" s="58" t="s">
        <v>183</v>
      </c>
      <c r="K6" s="68" t="s">
        <v>269</v>
      </c>
      <c r="L6" s="58" t="s">
        <v>186</v>
      </c>
      <c r="M6" s="67" t="s">
        <v>246</v>
      </c>
      <c r="N6" s="153"/>
      <c r="O6" s="153"/>
    </row>
    <row r="7" spans="1:15" ht="17" x14ac:dyDescent="0.2">
      <c r="A7" s="44" t="s">
        <v>23</v>
      </c>
      <c r="B7" s="67">
        <v>1628</v>
      </c>
      <c r="C7" s="44" t="s">
        <v>22</v>
      </c>
      <c r="D7" s="67" t="s">
        <v>74</v>
      </c>
      <c r="E7" s="67" t="s">
        <v>277</v>
      </c>
      <c r="F7" s="44" t="s">
        <v>21</v>
      </c>
      <c r="G7" s="67" t="s">
        <v>260</v>
      </c>
      <c r="H7" s="67" t="s">
        <v>70</v>
      </c>
      <c r="I7" s="67" t="s">
        <v>186</v>
      </c>
      <c r="J7" s="68" t="s">
        <v>223</v>
      </c>
      <c r="K7" s="68" t="s">
        <v>269</v>
      </c>
      <c r="L7" s="68" t="s">
        <v>280</v>
      </c>
      <c r="M7" s="67" t="s">
        <v>247</v>
      </c>
    </row>
    <row r="8" spans="1:15" ht="17" x14ac:dyDescent="0.2">
      <c r="A8" s="44" t="s">
        <v>62</v>
      </c>
      <c r="B8" s="67">
        <v>2488</v>
      </c>
      <c r="C8" s="44" t="s">
        <v>55</v>
      </c>
      <c r="D8" s="67" t="s">
        <v>63</v>
      </c>
      <c r="E8" s="67" t="s">
        <v>278</v>
      </c>
      <c r="F8" s="44" t="s">
        <v>57</v>
      </c>
      <c r="G8" s="67" t="s">
        <v>64</v>
      </c>
      <c r="H8" s="67" t="s">
        <v>67</v>
      </c>
      <c r="I8" s="67" t="s">
        <v>186</v>
      </c>
      <c r="J8" s="68" t="s">
        <v>223</v>
      </c>
      <c r="K8" s="68" t="s">
        <v>269</v>
      </c>
      <c r="L8" s="68" t="s">
        <v>280</v>
      </c>
      <c r="M8" s="67" t="s">
        <v>247</v>
      </c>
    </row>
    <row r="9" spans="1:15" ht="17" x14ac:dyDescent="0.2">
      <c r="A9" s="44" t="s">
        <v>59</v>
      </c>
      <c r="B9" s="67">
        <v>1028</v>
      </c>
      <c r="C9" s="44" t="s">
        <v>55</v>
      </c>
      <c r="D9" s="67" t="s">
        <v>63</v>
      </c>
      <c r="E9" s="67" t="s">
        <v>278</v>
      </c>
      <c r="F9" s="44" t="s">
        <v>60</v>
      </c>
      <c r="G9" s="67" t="s">
        <v>64</v>
      </c>
      <c r="H9" s="67" t="s">
        <v>67</v>
      </c>
      <c r="I9" s="67" t="s">
        <v>186</v>
      </c>
      <c r="J9" s="68" t="s">
        <v>313</v>
      </c>
      <c r="K9" s="68" t="s">
        <v>269</v>
      </c>
      <c r="L9" s="68" t="s">
        <v>282</v>
      </c>
      <c r="M9" s="67" t="s">
        <v>247</v>
      </c>
    </row>
    <row r="10" spans="1:15" ht="17" x14ac:dyDescent="0.2">
      <c r="A10" s="44" t="s">
        <v>15</v>
      </c>
      <c r="B10" s="67">
        <v>1071</v>
      </c>
      <c r="C10" s="44" t="s">
        <v>16</v>
      </c>
      <c r="D10" s="67" t="s">
        <v>66</v>
      </c>
      <c r="E10" s="67" t="s">
        <v>277</v>
      </c>
      <c r="F10" s="44" t="s">
        <v>17</v>
      </c>
      <c r="G10" s="67" t="s">
        <v>260</v>
      </c>
      <c r="H10" s="67" t="s">
        <v>67</v>
      </c>
      <c r="I10" s="67" t="s">
        <v>306</v>
      </c>
      <c r="J10" s="68" t="s">
        <v>292</v>
      </c>
      <c r="K10" s="68" t="s">
        <v>269</v>
      </c>
      <c r="L10" s="68" t="s">
        <v>296</v>
      </c>
      <c r="M10" s="67" t="s">
        <v>290</v>
      </c>
    </row>
    <row r="11" spans="1:15" ht="17" x14ac:dyDescent="0.2">
      <c r="A11" s="44" t="s">
        <v>48</v>
      </c>
      <c r="B11" s="67">
        <v>2495</v>
      </c>
      <c r="C11" s="44" t="s">
        <v>31</v>
      </c>
      <c r="D11" s="67" t="s">
        <v>65</v>
      </c>
      <c r="E11" s="67" t="s">
        <v>278</v>
      </c>
      <c r="F11" s="44" t="s">
        <v>49</v>
      </c>
      <c r="G11" s="67" t="s">
        <v>64</v>
      </c>
      <c r="H11" s="67" t="s">
        <v>67</v>
      </c>
      <c r="I11" s="67" t="s">
        <v>186</v>
      </c>
      <c r="J11" s="68" t="s">
        <v>223</v>
      </c>
      <c r="K11" s="68" t="s">
        <v>269</v>
      </c>
      <c r="L11" s="68" t="s">
        <v>283</v>
      </c>
      <c r="M11" s="67" t="s">
        <v>247</v>
      </c>
    </row>
    <row r="12" spans="1:15" ht="17" x14ac:dyDescent="0.2">
      <c r="A12" s="44" t="s">
        <v>50</v>
      </c>
      <c r="B12" s="67">
        <v>2496</v>
      </c>
      <c r="C12" s="44" t="s">
        <v>31</v>
      </c>
      <c r="D12" s="67" t="s">
        <v>65</v>
      </c>
      <c r="E12" s="67" t="s">
        <v>278</v>
      </c>
      <c r="F12" s="44" t="s">
        <v>49</v>
      </c>
      <c r="G12" s="67" t="s">
        <v>64</v>
      </c>
      <c r="H12" s="67" t="s">
        <v>67</v>
      </c>
      <c r="I12" s="67" t="s">
        <v>186</v>
      </c>
      <c r="J12" s="68" t="s">
        <v>292</v>
      </c>
      <c r="K12" s="68" t="s">
        <v>269</v>
      </c>
      <c r="L12" s="68" t="s">
        <v>284</v>
      </c>
      <c r="M12" s="67" t="s">
        <v>247</v>
      </c>
    </row>
    <row r="13" spans="1:15" ht="17" x14ac:dyDescent="0.2">
      <c r="A13" s="44" t="s">
        <v>51</v>
      </c>
      <c r="B13" s="67">
        <v>2497</v>
      </c>
      <c r="C13" s="44" t="s">
        <v>31</v>
      </c>
      <c r="D13" s="67" t="s">
        <v>65</v>
      </c>
      <c r="E13" s="67" t="s">
        <v>278</v>
      </c>
      <c r="F13" s="44" t="s">
        <v>49</v>
      </c>
      <c r="G13" s="67" t="s">
        <v>64</v>
      </c>
      <c r="H13" s="67" t="s">
        <v>67</v>
      </c>
      <c r="I13" s="67" t="s">
        <v>186</v>
      </c>
      <c r="J13" s="68" t="s">
        <v>223</v>
      </c>
      <c r="K13" s="68" t="s">
        <v>269</v>
      </c>
      <c r="L13" s="68" t="s">
        <v>282</v>
      </c>
      <c r="M13" s="67" t="s">
        <v>247</v>
      </c>
    </row>
    <row r="14" spans="1:15" ht="17" x14ac:dyDescent="0.2">
      <c r="A14" s="44" t="s">
        <v>30</v>
      </c>
      <c r="B14" s="67">
        <v>1038</v>
      </c>
      <c r="C14" s="44" t="s">
        <v>31</v>
      </c>
      <c r="D14" s="67" t="s">
        <v>66</v>
      </c>
      <c r="E14" s="67" t="s">
        <v>277</v>
      </c>
      <c r="F14" s="44" t="s">
        <v>32</v>
      </c>
      <c r="G14" s="67" t="s">
        <v>260</v>
      </c>
      <c r="H14" s="67" t="s">
        <v>67</v>
      </c>
      <c r="I14" s="67" t="s">
        <v>306</v>
      </c>
      <c r="J14" s="68" t="s">
        <v>223</v>
      </c>
      <c r="K14" s="68" t="s">
        <v>269</v>
      </c>
      <c r="L14" s="68" t="s">
        <v>280</v>
      </c>
      <c r="M14" s="67" t="s">
        <v>247</v>
      </c>
    </row>
    <row r="15" spans="1:15" ht="17" x14ac:dyDescent="0.2">
      <c r="A15" s="44" t="s">
        <v>46</v>
      </c>
      <c r="B15" s="67">
        <v>2492</v>
      </c>
      <c r="C15" s="44" t="s">
        <v>31</v>
      </c>
      <c r="D15" s="67" t="s">
        <v>63</v>
      </c>
      <c r="E15" s="67" t="s">
        <v>278</v>
      </c>
      <c r="F15" s="44" t="s">
        <v>38</v>
      </c>
      <c r="G15" s="67" t="s">
        <v>64</v>
      </c>
      <c r="H15" s="67" t="s">
        <v>67</v>
      </c>
      <c r="I15" s="67" t="s">
        <v>186</v>
      </c>
      <c r="J15" s="68" t="s">
        <v>292</v>
      </c>
      <c r="K15" s="68" t="s">
        <v>269</v>
      </c>
      <c r="L15" s="68" t="s">
        <v>282</v>
      </c>
      <c r="M15" s="67" t="s">
        <v>247</v>
      </c>
      <c r="N15" s="67"/>
      <c r="O15" s="67"/>
    </row>
    <row r="16" spans="1:15" ht="17" x14ac:dyDescent="0.2">
      <c r="A16" s="44" t="s">
        <v>47</v>
      </c>
      <c r="B16" s="67">
        <v>2493</v>
      </c>
      <c r="C16" s="44" t="s">
        <v>31</v>
      </c>
      <c r="D16" s="67" t="s">
        <v>65</v>
      </c>
      <c r="E16" s="67" t="s">
        <v>278</v>
      </c>
      <c r="F16" s="44" t="s">
        <v>38</v>
      </c>
      <c r="G16" s="67" t="s">
        <v>64</v>
      </c>
      <c r="H16" s="67" t="s">
        <v>67</v>
      </c>
      <c r="I16" s="67" t="s">
        <v>186</v>
      </c>
      <c r="J16" s="68" t="s">
        <v>294</v>
      </c>
      <c r="K16" s="68" t="s">
        <v>269</v>
      </c>
      <c r="L16" s="68" t="s">
        <v>281</v>
      </c>
      <c r="M16" s="67" t="s">
        <v>247</v>
      </c>
    </row>
    <row r="17" spans="1:15" ht="17" x14ac:dyDescent="0.2">
      <c r="A17" s="44" t="s">
        <v>61</v>
      </c>
      <c r="B17" s="67">
        <v>2487</v>
      </c>
      <c r="C17" s="44" t="s">
        <v>55</v>
      </c>
      <c r="D17" s="67" t="s">
        <v>68</v>
      </c>
      <c r="E17" s="67" t="s">
        <v>278</v>
      </c>
      <c r="F17" s="44" t="s">
        <v>8</v>
      </c>
      <c r="G17" s="67" t="s">
        <v>64</v>
      </c>
      <c r="H17" s="67" t="s">
        <v>67</v>
      </c>
      <c r="I17" s="67" t="s">
        <v>186</v>
      </c>
      <c r="J17" s="68" t="s">
        <v>224</v>
      </c>
      <c r="K17" s="68" t="s">
        <v>269</v>
      </c>
      <c r="L17" s="68" t="s">
        <v>280</v>
      </c>
      <c r="M17" s="67" t="s">
        <v>290</v>
      </c>
    </row>
    <row r="18" spans="1:15" ht="17" x14ac:dyDescent="0.2">
      <c r="A18" s="44" t="s">
        <v>37</v>
      </c>
      <c r="B18" s="67">
        <v>1065</v>
      </c>
      <c r="C18" s="44" t="s">
        <v>31</v>
      </c>
      <c r="D18" s="67" t="s">
        <v>73</v>
      </c>
      <c r="E18" s="67" t="s">
        <v>277</v>
      </c>
      <c r="F18" s="44" t="s">
        <v>38</v>
      </c>
      <c r="G18" s="67" t="s">
        <v>260</v>
      </c>
      <c r="H18" s="67" t="s">
        <v>67</v>
      </c>
      <c r="I18" s="67" t="s">
        <v>306</v>
      </c>
      <c r="J18" s="68" t="s">
        <v>267</v>
      </c>
      <c r="K18" s="68" t="s">
        <v>269</v>
      </c>
      <c r="L18" s="68" t="s">
        <v>293</v>
      </c>
      <c r="M18" s="67" t="s">
        <v>290</v>
      </c>
    </row>
    <row r="19" spans="1:15" ht="17" x14ac:dyDescent="0.2">
      <c r="A19" s="44" t="s">
        <v>33</v>
      </c>
      <c r="B19" s="67">
        <v>1051</v>
      </c>
      <c r="C19" s="44" t="s">
        <v>31</v>
      </c>
      <c r="D19" s="67" t="s">
        <v>69</v>
      </c>
      <c r="E19" s="67" t="s">
        <v>277</v>
      </c>
      <c r="F19" s="44" t="s">
        <v>7</v>
      </c>
      <c r="G19" s="67" t="s">
        <v>260</v>
      </c>
      <c r="H19" s="67" t="s">
        <v>70</v>
      </c>
      <c r="I19" s="67" t="s">
        <v>186</v>
      </c>
      <c r="J19" s="67" t="s">
        <v>224</v>
      </c>
      <c r="K19" s="68" t="s">
        <v>269</v>
      </c>
      <c r="L19" s="67" t="s">
        <v>280</v>
      </c>
      <c r="M19" s="67" t="s">
        <v>247</v>
      </c>
    </row>
    <row r="20" spans="1:15" ht="17" x14ac:dyDescent="0.2">
      <c r="A20" s="44" t="s">
        <v>39</v>
      </c>
      <c r="B20" s="67">
        <v>1047</v>
      </c>
      <c r="C20" s="44" t="s">
        <v>31</v>
      </c>
      <c r="D20" s="67" t="s">
        <v>68</v>
      </c>
      <c r="E20" s="67" t="s">
        <v>278</v>
      </c>
      <c r="F20" s="44" t="s">
        <v>40</v>
      </c>
      <c r="G20" s="67" t="s">
        <v>64</v>
      </c>
      <c r="H20" s="67" t="s">
        <v>67</v>
      </c>
      <c r="I20" s="67" t="s">
        <v>186</v>
      </c>
      <c r="J20" s="68" t="s">
        <v>294</v>
      </c>
      <c r="K20" s="68" t="s">
        <v>269</v>
      </c>
      <c r="L20" s="68" t="s">
        <v>281</v>
      </c>
      <c r="M20" s="67" t="s">
        <v>247</v>
      </c>
    </row>
    <row r="21" spans="1:15" ht="17" x14ac:dyDescent="0.2">
      <c r="A21" s="44" t="s">
        <v>42</v>
      </c>
      <c r="B21" s="67">
        <v>1853</v>
      </c>
      <c r="C21" s="44" t="s">
        <v>31</v>
      </c>
      <c r="D21" s="67" t="s">
        <v>63</v>
      </c>
      <c r="E21" s="67" t="s">
        <v>278</v>
      </c>
      <c r="F21" s="44" t="s">
        <v>40</v>
      </c>
      <c r="G21" s="67" t="s">
        <v>64</v>
      </c>
      <c r="H21" s="67" t="s">
        <v>67</v>
      </c>
      <c r="I21" s="67" t="s">
        <v>186</v>
      </c>
      <c r="J21" s="68" t="s">
        <v>292</v>
      </c>
      <c r="K21" s="68" t="s">
        <v>269</v>
      </c>
      <c r="L21" s="68" t="s">
        <v>282</v>
      </c>
      <c r="M21" s="67" t="s">
        <v>247</v>
      </c>
      <c r="N21" s="67"/>
      <c r="O21" s="67"/>
    </row>
    <row r="22" spans="1:15" ht="17" x14ac:dyDescent="0.2">
      <c r="A22" s="44" t="s">
        <v>43</v>
      </c>
      <c r="B22" s="67">
        <v>1860</v>
      </c>
      <c r="C22" s="44" t="s">
        <v>31</v>
      </c>
      <c r="D22" s="67" t="s">
        <v>63</v>
      </c>
      <c r="E22" s="67" t="s">
        <v>278</v>
      </c>
      <c r="F22" s="44" t="s">
        <v>40</v>
      </c>
      <c r="G22" s="67" t="s">
        <v>64</v>
      </c>
      <c r="H22" s="67" t="s">
        <v>67</v>
      </c>
      <c r="I22" s="67" t="s">
        <v>186</v>
      </c>
      <c r="J22" s="60" t="s">
        <v>295</v>
      </c>
      <c r="K22" s="68" t="s">
        <v>269</v>
      </c>
      <c r="L22" s="68" t="s">
        <v>285</v>
      </c>
      <c r="M22" s="67" t="s">
        <v>247</v>
      </c>
    </row>
    <row r="23" spans="1:15" ht="17" x14ac:dyDescent="0.2">
      <c r="A23" s="44" t="s">
        <v>29</v>
      </c>
      <c r="B23" s="67">
        <v>1112</v>
      </c>
      <c r="C23" s="44" t="s">
        <v>25</v>
      </c>
      <c r="D23" s="67" t="s">
        <v>75</v>
      </c>
      <c r="E23" s="67" t="s">
        <v>277</v>
      </c>
      <c r="F23" s="44" t="s">
        <v>26</v>
      </c>
      <c r="G23" s="67" t="s">
        <v>260</v>
      </c>
      <c r="H23" s="67" t="s">
        <v>70</v>
      </c>
      <c r="I23" s="67" t="s">
        <v>186</v>
      </c>
      <c r="J23" s="68" t="s">
        <v>294</v>
      </c>
      <c r="K23" s="68" t="s">
        <v>269</v>
      </c>
      <c r="L23" s="68" t="s">
        <v>281</v>
      </c>
      <c r="M23" s="67" t="s">
        <v>247</v>
      </c>
    </row>
    <row r="24" spans="1:15" ht="17" x14ac:dyDescent="0.2">
      <c r="A24" s="44" t="s">
        <v>24</v>
      </c>
      <c r="B24" s="67">
        <v>1832</v>
      </c>
      <c r="C24" s="44" t="s">
        <v>25</v>
      </c>
      <c r="D24" s="67" t="s">
        <v>75</v>
      </c>
      <c r="E24" s="67" t="s">
        <v>277</v>
      </c>
      <c r="F24" s="44" t="s">
        <v>26</v>
      </c>
      <c r="G24" s="67" t="s">
        <v>260</v>
      </c>
      <c r="H24" s="67" t="s">
        <v>70</v>
      </c>
      <c r="I24" s="67" t="s">
        <v>305</v>
      </c>
      <c r="J24" s="68" t="s">
        <v>292</v>
      </c>
      <c r="K24" s="68" t="s">
        <v>269</v>
      </c>
      <c r="L24" s="68" t="s">
        <v>296</v>
      </c>
      <c r="M24" s="67" t="s">
        <v>247</v>
      </c>
    </row>
    <row r="25" spans="1:15" ht="17" x14ac:dyDescent="0.2">
      <c r="A25" s="44" t="s">
        <v>27</v>
      </c>
      <c r="B25" s="67">
        <v>1833</v>
      </c>
      <c r="C25" s="44" t="s">
        <v>25</v>
      </c>
      <c r="D25" s="67" t="s">
        <v>66</v>
      </c>
      <c r="E25" s="67" t="s">
        <v>277</v>
      </c>
      <c r="F25" s="44" t="s">
        <v>26</v>
      </c>
      <c r="G25" s="67" t="s">
        <v>260</v>
      </c>
      <c r="H25" s="67" t="s">
        <v>70</v>
      </c>
      <c r="I25" s="67" t="s">
        <v>186</v>
      </c>
      <c r="J25" s="58" t="s">
        <v>225</v>
      </c>
      <c r="K25" s="68" t="s">
        <v>269</v>
      </c>
      <c r="L25" s="58" t="s">
        <v>186</v>
      </c>
      <c r="M25" s="67" t="s">
        <v>274</v>
      </c>
    </row>
    <row r="26" spans="1:15" ht="17" x14ac:dyDescent="0.2">
      <c r="A26" s="44" t="s">
        <v>28</v>
      </c>
      <c r="B26" s="67">
        <v>1834</v>
      </c>
      <c r="C26" s="44" t="s">
        <v>25</v>
      </c>
      <c r="D26" s="67" t="s">
        <v>66</v>
      </c>
      <c r="E26" s="67" t="s">
        <v>277</v>
      </c>
      <c r="F26" s="44" t="s">
        <v>26</v>
      </c>
      <c r="G26" s="67" t="s">
        <v>260</v>
      </c>
      <c r="H26" s="67" t="s">
        <v>70</v>
      </c>
      <c r="I26" s="67" t="s">
        <v>186</v>
      </c>
      <c r="J26" s="68" t="s">
        <v>294</v>
      </c>
      <c r="K26" s="68" t="s">
        <v>269</v>
      </c>
      <c r="L26" s="68" t="s">
        <v>281</v>
      </c>
      <c r="M26" s="67" t="s">
        <v>290</v>
      </c>
    </row>
    <row r="27" spans="1:15" ht="17" x14ac:dyDescent="0.2">
      <c r="A27" s="44" t="s">
        <v>41</v>
      </c>
      <c r="B27" s="67">
        <v>1055</v>
      </c>
      <c r="C27" s="44" t="s">
        <v>31</v>
      </c>
      <c r="D27" s="67" t="s">
        <v>68</v>
      </c>
      <c r="E27" s="67" t="s">
        <v>278</v>
      </c>
      <c r="F27" s="44" t="s">
        <v>35</v>
      </c>
      <c r="G27" s="67" t="s">
        <v>64</v>
      </c>
      <c r="H27" s="67" t="s">
        <v>67</v>
      </c>
      <c r="I27" s="67" t="s">
        <v>186</v>
      </c>
      <c r="J27" s="68" t="s">
        <v>292</v>
      </c>
      <c r="K27" s="68" t="s">
        <v>269</v>
      </c>
      <c r="L27" s="68" t="s">
        <v>286</v>
      </c>
      <c r="M27" s="67" t="s">
        <v>247</v>
      </c>
      <c r="N27" s="67"/>
      <c r="O27" s="67"/>
    </row>
    <row r="28" spans="1:15" ht="17" x14ac:dyDescent="0.2">
      <c r="A28" s="44" t="s">
        <v>44</v>
      </c>
      <c r="B28" s="67">
        <v>2489</v>
      </c>
      <c r="C28" s="44" t="s">
        <v>31</v>
      </c>
      <c r="D28" s="67" t="s">
        <v>65</v>
      </c>
      <c r="E28" s="67" t="s">
        <v>278</v>
      </c>
      <c r="F28" s="44" t="s">
        <v>35</v>
      </c>
      <c r="G28" s="67" t="s">
        <v>64</v>
      </c>
      <c r="H28" s="67" t="s">
        <v>67</v>
      </c>
      <c r="I28" s="67" t="s">
        <v>186</v>
      </c>
      <c r="J28" s="68" t="s">
        <v>292</v>
      </c>
      <c r="K28" s="68" t="s">
        <v>269</v>
      </c>
      <c r="L28" s="68" t="s">
        <v>282</v>
      </c>
      <c r="M28" s="67" t="s">
        <v>247</v>
      </c>
      <c r="N28" s="67"/>
      <c r="O28" s="67"/>
    </row>
    <row r="29" spans="1:15" ht="17" x14ac:dyDescent="0.2">
      <c r="A29" s="44" t="s">
        <v>45</v>
      </c>
      <c r="B29" s="67">
        <v>2490</v>
      </c>
      <c r="C29" s="44" t="s">
        <v>31</v>
      </c>
      <c r="D29" s="67" t="s">
        <v>65</v>
      </c>
      <c r="E29" s="67" t="s">
        <v>278</v>
      </c>
      <c r="F29" s="44" t="s">
        <v>35</v>
      </c>
      <c r="G29" s="67" t="s">
        <v>64</v>
      </c>
      <c r="H29" s="67" t="s">
        <v>67</v>
      </c>
      <c r="I29" s="67" t="s">
        <v>186</v>
      </c>
      <c r="J29" s="68" t="s">
        <v>292</v>
      </c>
      <c r="K29" s="68" t="s">
        <v>271</v>
      </c>
      <c r="L29" s="68" t="s">
        <v>282</v>
      </c>
      <c r="M29" s="67" t="s">
        <v>247</v>
      </c>
      <c r="N29" s="67"/>
      <c r="O29" s="67"/>
    </row>
    <row r="30" spans="1:15" ht="17" x14ac:dyDescent="0.2">
      <c r="A30" s="44" t="s">
        <v>34</v>
      </c>
      <c r="B30" s="67">
        <v>1054</v>
      </c>
      <c r="C30" s="44" t="s">
        <v>31</v>
      </c>
      <c r="D30" s="67" t="s">
        <v>66</v>
      </c>
      <c r="E30" s="67" t="s">
        <v>277</v>
      </c>
      <c r="F30" s="44" t="s">
        <v>35</v>
      </c>
      <c r="G30" s="67" t="s">
        <v>260</v>
      </c>
      <c r="H30" s="67" t="s">
        <v>70</v>
      </c>
      <c r="I30" s="67" t="s">
        <v>186</v>
      </c>
      <c r="J30" s="68" t="s">
        <v>223</v>
      </c>
      <c r="K30" s="68" t="s">
        <v>269</v>
      </c>
      <c r="L30" s="68" t="s">
        <v>280</v>
      </c>
      <c r="M30" s="67" t="s">
        <v>247</v>
      </c>
    </row>
    <row r="31" spans="1:15" s="2" customFormat="1" ht="17" x14ac:dyDescent="0.2">
      <c r="A31" s="44" t="s">
        <v>36</v>
      </c>
      <c r="B31" s="67">
        <v>1059</v>
      </c>
      <c r="C31" s="44" t="s">
        <v>31</v>
      </c>
      <c r="D31" s="67" t="s">
        <v>66</v>
      </c>
      <c r="E31" s="67" t="s">
        <v>277</v>
      </c>
      <c r="F31" s="44" t="s">
        <v>35</v>
      </c>
      <c r="G31" s="67" t="s">
        <v>260</v>
      </c>
      <c r="H31" s="67" t="s">
        <v>70</v>
      </c>
      <c r="I31" s="67" t="s">
        <v>305</v>
      </c>
      <c r="J31" s="58" t="s">
        <v>267</v>
      </c>
      <c r="K31" s="68" t="s">
        <v>269</v>
      </c>
      <c r="L31" s="58" t="s">
        <v>280</v>
      </c>
      <c r="M31" s="67" t="s">
        <v>246</v>
      </c>
      <c r="N31" s="153"/>
      <c r="O31" s="153"/>
    </row>
    <row r="32" spans="1:15" s="2" customFormat="1" ht="17" x14ac:dyDescent="0.2">
      <c r="A32" s="44" t="s">
        <v>13</v>
      </c>
      <c r="B32" s="67">
        <v>1017</v>
      </c>
      <c r="C32" s="44" t="s">
        <v>10</v>
      </c>
      <c r="D32" s="67" t="s">
        <v>68</v>
      </c>
      <c r="E32" s="67" t="s">
        <v>278</v>
      </c>
      <c r="F32" s="44" t="s">
        <v>12</v>
      </c>
      <c r="G32" s="67" t="s">
        <v>64</v>
      </c>
      <c r="H32" s="67" t="s">
        <v>67</v>
      </c>
      <c r="I32" s="67" t="s">
        <v>186</v>
      </c>
      <c r="J32" s="68" t="s">
        <v>183</v>
      </c>
      <c r="K32" s="68" t="s">
        <v>272</v>
      </c>
      <c r="L32" s="68" t="s">
        <v>186</v>
      </c>
      <c r="M32" s="67" t="s">
        <v>246</v>
      </c>
      <c r="N32" s="153"/>
      <c r="O32" s="153"/>
    </row>
    <row r="33" spans="1:15" ht="17" x14ac:dyDescent="0.2">
      <c r="A33" s="44" t="s">
        <v>14</v>
      </c>
      <c r="B33" s="67">
        <v>1018</v>
      </c>
      <c r="C33" s="44" t="s">
        <v>10</v>
      </c>
      <c r="D33" s="67" t="s">
        <v>68</v>
      </c>
      <c r="E33" s="67" t="s">
        <v>278</v>
      </c>
      <c r="F33" s="44" t="s">
        <v>12</v>
      </c>
      <c r="G33" s="67" t="s">
        <v>64</v>
      </c>
      <c r="H33" s="67" t="s">
        <v>67</v>
      </c>
      <c r="I33" s="67" t="s">
        <v>186</v>
      </c>
      <c r="J33" s="68" t="s">
        <v>222</v>
      </c>
      <c r="K33" s="68" t="s">
        <v>270</v>
      </c>
      <c r="L33" s="68" t="s">
        <v>186</v>
      </c>
      <c r="M33" s="67" t="s">
        <v>247</v>
      </c>
    </row>
    <row r="34" spans="1:15" ht="17" x14ac:dyDescent="0.2">
      <c r="A34" s="44" t="s">
        <v>9</v>
      </c>
      <c r="B34" s="67">
        <v>1014</v>
      </c>
      <c r="C34" s="44" t="s">
        <v>10</v>
      </c>
      <c r="D34" s="67" t="s">
        <v>66</v>
      </c>
      <c r="E34" s="67" t="s">
        <v>277</v>
      </c>
      <c r="F34" s="44" t="s">
        <v>11</v>
      </c>
      <c r="G34" s="67" t="s">
        <v>260</v>
      </c>
      <c r="H34" s="67" t="s">
        <v>70</v>
      </c>
      <c r="I34" s="67" t="s">
        <v>186</v>
      </c>
      <c r="J34" s="58" t="s">
        <v>225</v>
      </c>
      <c r="K34" s="68" t="s">
        <v>269</v>
      </c>
      <c r="L34" s="58" t="s">
        <v>186</v>
      </c>
      <c r="M34" s="67" t="s">
        <v>274</v>
      </c>
    </row>
    <row r="35" spans="1:15" s="2" customFormat="1" ht="28" customHeight="1" x14ac:dyDescent="0.2">
      <c r="A35" s="44" t="s">
        <v>52</v>
      </c>
      <c r="B35" s="67">
        <v>1584</v>
      </c>
      <c r="C35" s="44" t="s">
        <v>53</v>
      </c>
      <c r="D35" s="67" t="s">
        <v>68</v>
      </c>
      <c r="E35" s="67" t="s">
        <v>278</v>
      </c>
      <c r="F35" s="44" t="s">
        <v>309</v>
      </c>
      <c r="G35" s="67" t="s">
        <v>64</v>
      </c>
      <c r="H35" s="67" t="s">
        <v>67</v>
      </c>
      <c r="I35" s="67" t="s">
        <v>186</v>
      </c>
      <c r="J35" s="68" t="s">
        <v>183</v>
      </c>
      <c r="K35" s="68" t="s">
        <v>273</v>
      </c>
      <c r="L35" s="68" t="s">
        <v>186</v>
      </c>
      <c r="M35" s="67" t="s">
        <v>246</v>
      </c>
      <c r="N35" s="153"/>
      <c r="O35" s="153"/>
    </row>
    <row r="36" spans="1:15" ht="17" x14ac:dyDescent="0.2">
      <c r="A36" s="60" t="s">
        <v>86</v>
      </c>
      <c r="B36" s="68" t="s">
        <v>86</v>
      </c>
      <c r="C36" s="60" t="s">
        <v>87</v>
      </c>
      <c r="D36" s="68" t="s">
        <v>65</v>
      </c>
      <c r="E36" s="67" t="s">
        <v>278</v>
      </c>
      <c r="F36" s="60" t="s">
        <v>302</v>
      </c>
      <c r="G36" s="68" t="s">
        <v>307</v>
      </c>
      <c r="H36" s="68" t="s">
        <v>70</v>
      </c>
      <c r="I36" s="68" t="s">
        <v>186</v>
      </c>
      <c r="J36" s="58" t="s">
        <v>222</v>
      </c>
      <c r="K36" s="68" t="s">
        <v>270</v>
      </c>
      <c r="L36" s="58" t="s">
        <v>186</v>
      </c>
      <c r="M36" s="67" t="s">
        <v>247</v>
      </c>
    </row>
    <row r="37" spans="1:15" ht="17" x14ac:dyDescent="0.2">
      <c r="A37" s="44" t="s">
        <v>84</v>
      </c>
      <c r="B37" s="67" t="s">
        <v>84</v>
      </c>
      <c r="C37" s="14" t="s">
        <v>299</v>
      </c>
      <c r="D37" s="67" t="s">
        <v>85</v>
      </c>
      <c r="E37" s="67" t="s">
        <v>278</v>
      </c>
      <c r="F37" s="44" t="s">
        <v>303</v>
      </c>
      <c r="G37" s="68" t="s">
        <v>307</v>
      </c>
      <c r="H37" s="67" t="s">
        <v>70</v>
      </c>
      <c r="I37" s="67" t="s">
        <v>186</v>
      </c>
      <c r="J37" s="57" t="s">
        <v>226</v>
      </c>
      <c r="K37" s="68" t="s">
        <v>270</v>
      </c>
      <c r="L37" s="57" t="s">
        <v>186</v>
      </c>
      <c r="M37" s="67" t="s">
        <v>247</v>
      </c>
    </row>
    <row r="38" spans="1:15" ht="17" x14ac:dyDescent="0.2">
      <c r="A38" s="60" t="s">
        <v>91</v>
      </c>
      <c r="B38" s="68" t="s">
        <v>91</v>
      </c>
      <c r="C38" s="60" t="s">
        <v>301</v>
      </c>
      <c r="D38" s="68" t="s">
        <v>68</v>
      </c>
      <c r="E38" s="67" t="s">
        <v>278</v>
      </c>
      <c r="F38" s="60" t="s">
        <v>93</v>
      </c>
      <c r="G38" s="68" t="s">
        <v>307</v>
      </c>
      <c r="H38" s="68" t="s">
        <v>70</v>
      </c>
      <c r="I38" s="68" t="s">
        <v>186</v>
      </c>
      <c r="J38" s="57" t="s">
        <v>226</v>
      </c>
      <c r="K38" s="68" t="s">
        <v>270</v>
      </c>
      <c r="L38" s="57" t="s">
        <v>186</v>
      </c>
      <c r="M38" s="67" t="s">
        <v>247</v>
      </c>
    </row>
    <row r="39" spans="1:15" ht="17" x14ac:dyDescent="0.2">
      <c r="A39" s="44" t="s">
        <v>94</v>
      </c>
      <c r="B39" s="67" t="s">
        <v>94</v>
      </c>
      <c r="C39" s="44" t="s">
        <v>301</v>
      </c>
      <c r="D39" s="67" t="s">
        <v>68</v>
      </c>
      <c r="E39" s="67" t="s">
        <v>278</v>
      </c>
      <c r="F39" s="44" t="s">
        <v>93</v>
      </c>
      <c r="G39" s="68" t="s">
        <v>307</v>
      </c>
      <c r="H39" s="67" t="s">
        <v>70</v>
      </c>
      <c r="I39" s="155" t="s">
        <v>186</v>
      </c>
      <c r="J39" s="41" t="s">
        <v>226</v>
      </c>
      <c r="K39" s="68" t="s">
        <v>270</v>
      </c>
      <c r="L39" s="41" t="s">
        <v>186</v>
      </c>
      <c r="M39" s="67" t="s">
        <v>247</v>
      </c>
    </row>
    <row r="40" spans="1:15" s="117" customFormat="1" ht="17" x14ac:dyDescent="0.2">
      <c r="A40" s="62" t="s">
        <v>88</v>
      </c>
      <c r="B40" s="70" t="s">
        <v>88</v>
      </c>
      <c r="C40" s="62" t="s">
        <v>89</v>
      </c>
      <c r="D40" s="70" t="s">
        <v>65</v>
      </c>
      <c r="E40" s="70" t="s">
        <v>278</v>
      </c>
      <c r="F40" s="62" t="s">
        <v>90</v>
      </c>
      <c r="G40" s="70" t="s">
        <v>307</v>
      </c>
      <c r="H40" s="70" t="s">
        <v>70</v>
      </c>
      <c r="I40" s="70" t="s">
        <v>186</v>
      </c>
      <c r="J40" s="62" t="s">
        <v>295</v>
      </c>
      <c r="K40" s="70" t="s">
        <v>269</v>
      </c>
      <c r="L40" s="118" t="s">
        <v>287</v>
      </c>
      <c r="M40" s="70" t="s">
        <v>247</v>
      </c>
      <c r="N40" s="119"/>
      <c r="O40" s="119"/>
    </row>
  </sheetData>
  <phoneticPr fontId="3"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D0ED4C6-6C87-CF49-B60D-E94288787509}">
  <dimension ref="A1:AG42"/>
  <sheetViews>
    <sheetView zoomScale="75" zoomScaleNormal="133" workbookViewId="0">
      <pane xSplit="1" ySplit="4" topLeftCell="R5" activePane="bottomRight" state="frozen"/>
      <selection pane="topRight" activeCell="B1" sqref="B1"/>
      <selection pane="bottomLeft" activeCell="A5" sqref="A5"/>
      <selection pane="bottomRight" activeCell="AD10" sqref="AD10"/>
    </sheetView>
  </sheetViews>
  <sheetFormatPr baseColWidth="10" defaultRowHeight="20" customHeight="1" x14ac:dyDescent="0.2"/>
  <cols>
    <col min="1" max="1" width="15.33203125" style="73" customWidth="1"/>
    <col min="2" max="2" width="42.5" style="73" customWidth="1"/>
    <col min="3" max="3" width="22.5" style="73" bestFit="1" customWidth="1"/>
    <col min="4" max="4" width="18.1640625" style="74" customWidth="1"/>
    <col min="5" max="5" width="15.83203125" style="74" customWidth="1"/>
    <col min="6" max="6" width="15.83203125" style="128" customWidth="1"/>
    <col min="7" max="7" width="22.5" style="133" customWidth="1"/>
    <col min="8" max="10" width="12.6640625" style="73" bestFit="1" customWidth="1"/>
    <col min="11" max="11" width="7.83203125" style="73" customWidth="1"/>
    <col min="12" max="14" width="12.6640625" style="73" bestFit="1" customWidth="1"/>
    <col min="15" max="15" width="7.5" style="73" customWidth="1"/>
    <col min="16" max="18" width="12.6640625" style="73" bestFit="1" customWidth="1"/>
    <col min="19" max="19" width="7.83203125" style="73" customWidth="1"/>
    <col min="20" max="22" width="12.6640625" style="73" bestFit="1" customWidth="1"/>
    <col min="23" max="23" width="7.83203125" style="73" customWidth="1"/>
    <col min="24" max="25" width="12.6640625" style="73" bestFit="1" customWidth="1"/>
    <col min="26" max="26" width="7" style="73" bestFit="1" customWidth="1"/>
    <col min="27" max="28" width="12.6640625" style="73" bestFit="1" customWidth="1"/>
    <col min="29" max="29" width="6.6640625" style="74" bestFit="1" customWidth="1"/>
    <col min="30" max="30" width="49" style="69" bestFit="1" customWidth="1"/>
    <col min="31" max="31" width="45.83203125" bestFit="1" customWidth="1"/>
  </cols>
  <sheetData>
    <row r="1" spans="1:32" ht="20" customHeight="1" x14ac:dyDescent="0.2">
      <c r="A1" s="72" t="s">
        <v>297</v>
      </c>
      <c r="AD1" s="58"/>
    </row>
    <row r="2" spans="1:32" ht="20" customHeight="1" x14ac:dyDescent="0.2">
      <c r="AD2" s="58"/>
    </row>
    <row r="3" spans="1:32" ht="20" customHeight="1" x14ac:dyDescent="0.2">
      <c r="A3" s="160" t="s">
        <v>0</v>
      </c>
      <c r="B3" s="160" t="s">
        <v>2</v>
      </c>
      <c r="C3" s="160" t="s">
        <v>4</v>
      </c>
      <c r="D3" s="156" t="s">
        <v>248</v>
      </c>
      <c r="E3" s="156" t="s">
        <v>249</v>
      </c>
      <c r="F3" s="167" t="s">
        <v>289</v>
      </c>
      <c r="G3" s="158" t="s">
        <v>250</v>
      </c>
      <c r="H3" s="164" t="s">
        <v>76</v>
      </c>
      <c r="I3" s="165"/>
      <c r="J3" s="165"/>
      <c r="K3" s="166"/>
      <c r="L3" s="164" t="s">
        <v>80</v>
      </c>
      <c r="M3" s="165"/>
      <c r="N3" s="165"/>
      <c r="O3" s="166"/>
      <c r="P3" s="164" t="s">
        <v>81</v>
      </c>
      <c r="Q3" s="165"/>
      <c r="R3" s="165"/>
      <c r="S3" s="166"/>
      <c r="T3" s="164" t="s">
        <v>82</v>
      </c>
      <c r="U3" s="165"/>
      <c r="V3" s="165"/>
      <c r="W3" s="166"/>
      <c r="X3" s="164" t="s">
        <v>169</v>
      </c>
      <c r="Y3" s="165"/>
      <c r="Z3" s="166"/>
      <c r="AA3" s="165" t="s">
        <v>83</v>
      </c>
      <c r="AB3" s="165"/>
      <c r="AC3" s="166"/>
      <c r="AD3" s="162" t="s">
        <v>312</v>
      </c>
      <c r="AE3" s="156" t="s">
        <v>275</v>
      </c>
    </row>
    <row r="4" spans="1:32" ht="20" customHeight="1" x14ac:dyDescent="0.2">
      <c r="A4" s="161"/>
      <c r="B4" s="161"/>
      <c r="C4" s="161"/>
      <c r="D4" s="157"/>
      <c r="E4" s="157"/>
      <c r="F4" s="168"/>
      <c r="G4" s="159"/>
      <c r="H4" s="75" t="s">
        <v>77</v>
      </c>
      <c r="I4" s="76" t="s">
        <v>78</v>
      </c>
      <c r="J4" s="76" t="s">
        <v>79</v>
      </c>
      <c r="K4" s="77" t="s">
        <v>95</v>
      </c>
      <c r="L4" s="75" t="s">
        <v>77</v>
      </c>
      <c r="M4" s="76" t="s">
        <v>78</v>
      </c>
      <c r="N4" s="76" t="s">
        <v>79</v>
      </c>
      <c r="O4" s="77" t="s">
        <v>95</v>
      </c>
      <c r="P4" s="75" t="s">
        <v>77</v>
      </c>
      <c r="Q4" s="76" t="s">
        <v>78</v>
      </c>
      <c r="R4" s="76" t="s">
        <v>79</v>
      </c>
      <c r="S4" s="77" t="s">
        <v>95</v>
      </c>
      <c r="T4" s="75" t="s">
        <v>77</v>
      </c>
      <c r="U4" s="76" t="s">
        <v>78</v>
      </c>
      <c r="V4" s="76" t="s">
        <v>79</v>
      </c>
      <c r="W4" s="77" t="s">
        <v>95</v>
      </c>
      <c r="X4" s="75" t="s">
        <v>77</v>
      </c>
      <c r="Y4" s="76" t="s">
        <v>78</v>
      </c>
      <c r="Z4" s="77" t="s">
        <v>95</v>
      </c>
      <c r="AA4" s="76" t="s">
        <v>77</v>
      </c>
      <c r="AB4" s="76" t="s">
        <v>78</v>
      </c>
      <c r="AC4" s="77" t="s">
        <v>95</v>
      </c>
      <c r="AD4" s="163"/>
      <c r="AE4" s="157"/>
    </row>
    <row r="5" spans="1:32" s="2" customFormat="1" ht="20" customHeight="1" x14ac:dyDescent="0.2">
      <c r="A5" s="44" t="s">
        <v>58</v>
      </c>
      <c r="B5" s="44" t="s">
        <v>55</v>
      </c>
      <c r="C5" s="44" t="s">
        <v>56</v>
      </c>
      <c r="D5" s="59">
        <v>202339</v>
      </c>
      <c r="E5" s="59">
        <v>5507</v>
      </c>
      <c r="F5" s="129">
        <v>1.0315359864E-3</v>
      </c>
      <c r="G5" s="134">
        <v>0.03</v>
      </c>
      <c r="H5" s="44" t="s">
        <v>96</v>
      </c>
      <c r="I5" s="60" t="s">
        <v>97</v>
      </c>
      <c r="J5" s="60" t="s">
        <v>97</v>
      </c>
      <c r="K5" s="42">
        <v>60</v>
      </c>
      <c r="L5" s="61" t="s">
        <v>96</v>
      </c>
      <c r="M5" s="60" t="s">
        <v>97</v>
      </c>
      <c r="N5" s="60" t="s">
        <v>97</v>
      </c>
      <c r="O5" s="42">
        <v>14</v>
      </c>
      <c r="P5" s="43" t="s">
        <v>97</v>
      </c>
      <c r="Q5" s="41" t="s">
        <v>96</v>
      </c>
      <c r="R5" s="41" t="s">
        <v>97</v>
      </c>
      <c r="S5" s="42">
        <v>19</v>
      </c>
      <c r="T5" s="139" t="s">
        <v>179</v>
      </c>
      <c r="U5" s="140" t="s">
        <v>180</v>
      </c>
      <c r="V5" s="140" t="s">
        <v>181</v>
      </c>
      <c r="W5" s="42">
        <v>7</v>
      </c>
      <c r="X5" s="43" t="s">
        <v>97</v>
      </c>
      <c r="Y5" s="41" t="s">
        <v>96</v>
      </c>
      <c r="Z5" s="42">
        <v>240</v>
      </c>
      <c r="AA5" s="44" t="s">
        <v>96</v>
      </c>
      <c r="AB5" s="44" t="s">
        <v>97</v>
      </c>
      <c r="AC5" s="42">
        <v>271</v>
      </c>
      <c r="AD5" s="68" t="s">
        <v>224</v>
      </c>
      <c r="AE5" s="67" t="s">
        <v>290</v>
      </c>
    </row>
    <row r="6" spans="1:32" ht="20" customHeight="1" x14ac:dyDescent="0.2">
      <c r="A6" s="44" t="s">
        <v>54</v>
      </c>
      <c r="B6" s="44" t="s">
        <v>55</v>
      </c>
      <c r="C6" s="44" t="s">
        <v>56</v>
      </c>
      <c r="D6" s="41">
        <v>2175755</v>
      </c>
      <c r="E6" s="41">
        <v>8192</v>
      </c>
      <c r="F6" s="130">
        <v>5.0000000000000001E-4</v>
      </c>
      <c r="G6" s="135">
        <v>3.0000000000000001E-3</v>
      </c>
      <c r="H6" s="41" t="s">
        <v>96</v>
      </c>
      <c r="I6" s="41" t="s">
        <v>97</v>
      </c>
      <c r="J6" s="41" t="s">
        <v>97</v>
      </c>
      <c r="K6" s="42">
        <v>37</v>
      </c>
      <c r="L6" s="121" t="s">
        <v>158</v>
      </c>
      <c r="M6" s="120" t="s">
        <v>97</v>
      </c>
      <c r="N6" s="120" t="s">
        <v>159</v>
      </c>
      <c r="O6" s="42">
        <v>3</v>
      </c>
      <c r="P6" s="43" t="s">
        <v>97</v>
      </c>
      <c r="Q6" s="41" t="s">
        <v>97</v>
      </c>
      <c r="R6" s="41" t="s">
        <v>96</v>
      </c>
      <c r="S6" s="42">
        <v>10</v>
      </c>
      <c r="T6" s="43" t="s">
        <v>160</v>
      </c>
      <c r="U6" s="41" t="s">
        <v>97</v>
      </c>
      <c r="V6" s="41" t="s">
        <v>137</v>
      </c>
      <c r="W6" s="42">
        <v>7</v>
      </c>
      <c r="X6" s="43" t="s">
        <v>97</v>
      </c>
      <c r="Y6" s="41" t="s">
        <v>96</v>
      </c>
      <c r="Z6" s="42">
        <v>152</v>
      </c>
      <c r="AA6" s="41" t="s">
        <v>96</v>
      </c>
      <c r="AB6" s="41" t="s">
        <v>97</v>
      </c>
      <c r="AC6" s="42">
        <v>153</v>
      </c>
      <c r="AD6" s="68" t="s">
        <v>261</v>
      </c>
      <c r="AE6" s="67" t="s">
        <v>247</v>
      </c>
    </row>
    <row r="7" spans="1:32" s="2" customFormat="1" ht="20" customHeight="1" x14ac:dyDescent="0.2">
      <c r="A7" s="44" t="s">
        <v>18</v>
      </c>
      <c r="B7" s="44" t="s">
        <v>19</v>
      </c>
      <c r="C7" s="44" t="s">
        <v>20</v>
      </c>
      <c r="D7" s="41">
        <v>6936407</v>
      </c>
      <c r="E7" s="41">
        <v>1044</v>
      </c>
      <c r="F7" s="130">
        <v>6.0000000000000002E-5</v>
      </c>
      <c r="G7" s="135">
        <v>1.3999999999999999E-4</v>
      </c>
      <c r="H7" s="41" t="s">
        <v>128</v>
      </c>
      <c r="I7" s="41" t="s">
        <v>97</v>
      </c>
      <c r="J7" s="41" t="s">
        <v>129</v>
      </c>
      <c r="K7" s="42">
        <v>5</v>
      </c>
      <c r="L7" s="43" t="s">
        <v>110</v>
      </c>
      <c r="M7" s="41" t="s">
        <v>110</v>
      </c>
      <c r="N7" s="41" t="s">
        <v>110</v>
      </c>
      <c r="O7" s="42">
        <v>0</v>
      </c>
      <c r="P7" s="43" t="s">
        <v>106</v>
      </c>
      <c r="Q7" s="41" t="s">
        <v>109</v>
      </c>
      <c r="R7" s="41" t="s">
        <v>107</v>
      </c>
      <c r="S7" s="42">
        <v>1</v>
      </c>
      <c r="T7" s="43" t="s">
        <v>110</v>
      </c>
      <c r="U7" s="41" t="s">
        <v>110</v>
      </c>
      <c r="V7" s="41" t="s">
        <v>110</v>
      </c>
      <c r="W7" s="42">
        <v>0</v>
      </c>
      <c r="X7" s="43" t="s">
        <v>103</v>
      </c>
      <c r="Y7" s="41" t="s">
        <v>102</v>
      </c>
      <c r="Z7" s="42">
        <v>27</v>
      </c>
      <c r="AA7" s="41" t="s">
        <v>96</v>
      </c>
      <c r="AB7" s="41" t="s">
        <v>97</v>
      </c>
      <c r="AC7" s="42">
        <v>14</v>
      </c>
      <c r="AD7" s="58" t="s">
        <v>183</v>
      </c>
      <c r="AE7" s="67" t="s">
        <v>246</v>
      </c>
    </row>
    <row r="8" spans="1:32" ht="20" customHeight="1" x14ac:dyDescent="0.2">
      <c r="A8" s="44" t="s">
        <v>23</v>
      </c>
      <c r="B8" s="44" t="s">
        <v>22</v>
      </c>
      <c r="C8" s="44" t="s">
        <v>21</v>
      </c>
      <c r="D8" s="41">
        <v>12630060</v>
      </c>
      <c r="E8" s="41">
        <v>799260</v>
      </c>
      <c r="F8" s="130">
        <v>0.09</v>
      </c>
      <c r="G8" s="135">
        <v>0.06</v>
      </c>
      <c r="H8" s="41" t="s">
        <v>96</v>
      </c>
      <c r="I8" s="41" t="s">
        <v>97</v>
      </c>
      <c r="J8" s="41" t="s">
        <v>97</v>
      </c>
      <c r="K8" s="42">
        <v>4617</v>
      </c>
      <c r="L8" s="43" t="s">
        <v>96</v>
      </c>
      <c r="M8" s="41" t="s">
        <v>97</v>
      </c>
      <c r="N8" s="41" t="s">
        <v>97</v>
      </c>
      <c r="O8" s="42">
        <v>1118</v>
      </c>
      <c r="P8" s="43" t="s">
        <v>97</v>
      </c>
      <c r="Q8" s="41" t="s">
        <v>96</v>
      </c>
      <c r="R8" s="41" t="s">
        <v>97</v>
      </c>
      <c r="S8" s="42">
        <v>2509</v>
      </c>
      <c r="T8" s="43" t="s">
        <v>97</v>
      </c>
      <c r="U8" s="41" t="s">
        <v>97</v>
      </c>
      <c r="V8" s="41" t="s">
        <v>96</v>
      </c>
      <c r="W8" s="42">
        <v>1058</v>
      </c>
      <c r="X8" s="43" t="s">
        <v>97</v>
      </c>
      <c r="Y8" s="41" t="s">
        <v>96</v>
      </c>
      <c r="Z8" s="42">
        <v>24668</v>
      </c>
      <c r="AA8" s="41" t="s">
        <v>96</v>
      </c>
      <c r="AB8" s="41" t="s">
        <v>97</v>
      </c>
      <c r="AC8" s="42">
        <v>25176</v>
      </c>
      <c r="AD8" s="68" t="s">
        <v>223</v>
      </c>
      <c r="AE8" s="67" t="s">
        <v>247</v>
      </c>
    </row>
    <row r="9" spans="1:32" ht="20" customHeight="1" x14ac:dyDescent="0.2">
      <c r="A9" s="44" t="s">
        <v>62</v>
      </c>
      <c r="B9" s="44" t="s">
        <v>55</v>
      </c>
      <c r="C9" s="44" t="s">
        <v>57</v>
      </c>
      <c r="D9" s="59">
        <v>789485</v>
      </c>
      <c r="E9" s="59">
        <v>151206</v>
      </c>
      <c r="F9" s="129">
        <v>1.3725246770400001E-2</v>
      </c>
      <c r="G9" s="134">
        <v>0.18</v>
      </c>
      <c r="H9" s="44" t="s">
        <v>96</v>
      </c>
      <c r="I9" s="60" t="s">
        <v>97</v>
      </c>
      <c r="J9" s="60" t="s">
        <v>97</v>
      </c>
      <c r="K9" s="42">
        <v>573</v>
      </c>
      <c r="L9" s="61" t="s">
        <v>96</v>
      </c>
      <c r="M9" s="60" t="s">
        <v>97</v>
      </c>
      <c r="N9" s="60" t="s">
        <v>97</v>
      </c>
      <c r="O9" s="42">
        <v>138</v>
      </c>
      <c r="P9" s="43" t="s">
        <v>97</v>
      </c>
      <c r="Q9" s="41" t="s">
        <v>96</v>
      </c>
      <c r="R9" s="41" t="s">
        <v>97</v>
      </c>
      <c r="S9" s="42">
        <v>326</v>
      </c>
      <c r="T9" s="43" t="s">
        <v>97</v>
      </c>
      <c r="U9" s="41" t="s">
        <v>97</v>
      </c>
      <c r="V9" s="41" t="s">
        <v>96</v>
      </c>
      <c r="W9" s="42">
        <v>138</v>
      </c>
      <c r="X9" s="60" t="s">
        <v>97</v>
      </c>
      <c r="Y9" s="60" t="s">
        <v>96</v>
      </c>
      <c r="Z9" s="42">
        <v>3152</v>
      </c>
      <c r="AA9" s="41" t="s">
        <v>96</v>
      </c>
      <c r="AB9" s="41" t="s">
        <v>97</v>
      </c>
      <c r="AC9" s="42">
        <v>3241</v>
      </c>
      <c r="AD9" s="68" t="s">
        <v>223</v>
      </c>
      <c r="AE9" s="67" t="s">
        <v>247</v>
      </c>
    </row>
    <row r="10" spans="1:32" ht="20" customHeight="1" x14ac:dyDescent="0.2">
      <c r="A10" s="44" t="s">
        <v>59</v>
      </c>
      <c r="B10" s="44" t="s">
        <v>55</v>
      </c>
      <c r="C10" s="44" t="s">
        <v>60</v>
      </c>
      <c r="D10" s="59">
        <v>2134112</v>
      </c>
      <c r="E10" s="59">
        <v>357814</v>
      </c>
      <c r="F10" s="129">
        <v>3.4743317062399998E-2</v>
      </c>
      <c r="G10" s="134">
        <v>0.17</v>
      </c>
      <c r="H10" s="41" t="s">
        <v>97</v>
      </c>
      <c r="I10" s="41" t="s">
        <v>96</v>
      </c>
      <c r="J10" s="41" t="s">
        <v>97</v>
      </c>
      <c r="K10" s="42">
        <v>1928</v>
      </c>
      <c r="L10" s="61" t="s">
        <v>97</v>
      </c>
      <c r="M10" s="60" t="s">
        <v>96</v>
      </c>
      <c r="N10" s="60" t="s">
        <v>97</v>
      </c>
      <c r="O10" s="42">
        <v>578</v>
      </c>
      <c r="P10" s="61" t="s">
        <v>96</v>
      </c>
      <c r="Q10" s="60" t="s">
        <v>97</v>
      </c>
      <c r="R10" s="60" t="s">
        <v>97</v>
      </c>
      <c r="S10" s="42">
        <v>962</v>
      </c>
      <c r="T10" s="43" t="s">
        <v>96</v>
      </c>
      <c r="U10" s="41" t="s">
        <v>97</v>
      </c>
      <c r="V10" s="41" t="s">
        <v>97</v>
      </c>
      <c r="W10" s="42">
        <v>409</v>
      </c>
      <c r="X10" s="43" t="s">
        <v>97</v>
      </c>
      <c r="Y10" s="41" t="s">
        <v>96</v>
      </c>
      <c r="Z10" s="42">
        <v>8998</v>
      </c>
      <c r="AA10" s="44" t="s">
        <v>96</v>
      </c>
      <c r="AB10" s="44" t="s">
        <v>97</v>
      </c>
      <c r="AC10" s="42">
        <v>9133</v>
      </c>
      <c r="AD10" s="68" t="s">
        <v>313</v>
      </c>
      <c r="AE10" s="67" t="s">
        <v>247</v>
      </c>
    </row>
    <row r="11" spans="1:32" s="2" customFormat="1" ht="20" customHeight="1" x14ac:dyDescent="0.2">
      <c r="A11" s="44" t="s">
        <v>15</v>
      </c>
      <c r="B11" s="44" t="s">
        <v>16</v>
      </c>
      <c r="C11" s="44" t="s">
        <v>17</v>
      </c>
      <c r="D11" s="41">
        <v>17280564</v>
      </c>
      <c r="E11" s="41">
        <v>13948</v>
      </c>
      <c r="F11" s="130">
        <v>3.9999999999999998E-6</v>
      </c>
      <c r="G11" s="135">
        <v>2.9999999999999997E-4</v>
      </c>
      <c r="H11" s="41" t="s">
        <v>97</v>
      </c>
      <c r="I11" s="41" t="s">
        <v>97</v>
      </c>
      <c r="J11" s="41" t="s">
        <v>96</v>
      </c>
      <c r="K11" s="42">
        <v>33</v>
      </c>
      <c r="L11" s="43" t="s">
        <v>96</v>
      </c>
      <c r="M11" s="41" t="s">
        <v>97</v>
      </c>
      <c r="N11" s="41" t="s">
        <v>97</v>
      </c>
      <c r="O11" s="42">
        <v>12</v>
      </c>
      <c r="P11" s="121" t="s">
        <v>117</v>
      </c>
      <c r="Q11" s="120" t="s">
        <v>97</v>
      </c>
      <c r="R11" s="120" t="s">
        <v>118</v>
      </c>
      <c r="S11" s="42">
        <v>5</v>
      </c>
      <c r="T11" s="139" t="s">
        <v>97</v>
      </c>
      <c r="U11" s="140" t="s">
        <v>119</v>
      </c>
      <c r="V11" s="140" t="s">
        <v>120</v>
      </c>
      <c r="W11" s="42">
        <v>6</v>
      </c>
      <c r="X11" s="43" t="s">
        <v>97</v>
      </c>
      <c r="Y11" s="41" t="s">
        <v>96</v>
      </c>
      <c r="Z11" s="42">
        <v>152</v>
      </c>
      <c r="AA11" s="41" t="s">
        <v>96</v>
      </c>
      <c r="AB11" s="41" t="s">
        <v>97</v>
      </c>
      <c r="AC11" s="42">
        <v>146</v>
      </c>
      <c r="AD11" s="68" t="s">
        <v>292</v>
      </c>
      <c r="AE11" s="67" t="s">
        <v>290</v>
      </c>
      <c r="AF11" s="41"/>
    </row>
    <row r="12" spans="1:32" ht="20" customHeight="1" x14ac:dyDescent="0.2">
      <c r="A12" s="44" t="s">
        <v>48</v>
      </c>
      <c r="B12" s="44" t="s">
        <v>31</v>
      </c>
      <c r="C12" s="44" t="s">
        <v>49</v>
      </c>
      <c r="D12" s="59">
        <v>8016931</v>
      </c>
      <c r="E12" s="59">
        <v>130765</v>
      </c>
      <c r="F12" s="129">
        <v>1.1107038303399999E-2</v>
      </c>
      <c r="G12" s="134">
        <v>0.02</v>
      </c>
      <c r="H12" s="44" t="s">
        <v>96</v>
      </c>
      <c r="I12" s="60" t="s">
        <v>97</v>
      </c>
      <c r="J12" s="60" t="s">
        <v>97</v>
      </c>
      <c r="K12" s="42">
        <v>612</v>
      </c>
      <c r="L12" s="61" t="s">
        <v>96</v>
      </c>
      <c r="M12" s="60" t="s">
        <v>97</v>
      </c>
      <c r="N12" s="60" t="s">
        <v>97</v>
      </c>
      <c r="O12" s="42">
        <v>154</v>
      </c>
      <c r="P12" s="61" t="s">
        <v>97</v>
      </c>
      <c r="Q12" s="60" t="s">
        <v>97</v>
      </c>
      <c r="R12" s="60" t="s">
        <v>96</v>
      </c>
      <c r="S12" s="42">
        <v>310</v>
      </c>
      <c r="T12" s="61" t="s">
        <v>97</v>
      </c>
      <c r="U12" s="60" t="s">
        <v>97</v>
      </c>
      <c r="V12" s="60" t="s">
        <v>96</v>
      </c>
      <c r="W12" s="42">
        <v>132</v>
      </c>
      <c r="X12" s="60" t="s">
        <v>97</v>
      </c>
      <c r="Y12" s="60" t="s">
        <v>96</v>
      </c>
      <c r="Z12" s="42">
        <v>2848</v>
      </c>
      <c r="AA12" s="44" t="s">
        <v>96</v>
      </c>
      <c r="AB12" s="44" t="s">
        <v>97</v>
      </c>
      <c r="AC12" s="42">
        <v>3068</v>
      </c>
      <c r="AD12" s="68" t="s">
        <v>223</v>
      </c>
      <c r="AE12" s="67" t="s">
        <v>247</v>
      </c>
      <c r="AF12" s="2"/>
    </row>
    <row r="13" spans="1:32" ht="20" customHeight="1" x14ac:dyDescent="0.2">
      <c r="A13" s="44" t="s">
        <v>50</v>
      </c>
      <c r="B13" s="44" t="s">
        <v>31</v>
      </c>
      <c r="C13" s="44" t="s">
        <v>49</v>
      </c>
      <c r="D13" s="59">
        <v>7748236</v>
      </c>
      <c r="E13" s="59">
        <v>154066</v>
      </c>
      <c r="F13" s="129">
        <v>1.24024008116E-2</v>
      </c>
      <c r="G13" s="134">
        <v>0.02</v>
      </c>
      <c r="H13" s="44" t="s">
        <v>97</v>
      </c>
      <c r="I13" s="60" t="s">
        <v>97</v>
      </c>
      <c r="J13" s="60" t="s">
        <v>96</v>
      </c>
      <c r="K13" s="42">
        <v>751</v>
      </c>
      <c r="L13" s="61" t="s">
        <v>96</v>
      </c>
      <c r="M13" s="60" t="s">
        <v>97</v>
      </c>
      <c r="N13" s="60" t="s">
        <v>97</v>
      </c>
      <c r="O13" s="42">
        <v>164</v>
      </c>
      <c r="P13" s="43" t="s">
        <v>97</v>
      </c>
      <c r="Q13" s="41" t="s">
        <v>97</v>
      </c>
      <c r="R13" s="41" t="s">
        <v>96</v>
      </c>
      <c r="S13" s="42">
        <v>320</v>
      </c>
      <c r="T13" s="43" t="s">
        <v>96</v>
      </c>
      <c r="U13" s="41" t="s">
        <v>97</v>
      </c>
      <c r="V13" s="41" t="s">
        <v>97</v>
      </c>
      <c r="W13" s="42">
        <v>143</v>
      </c>
      <c r="X13" s="60" t="s">
        <v>97</v>
      </c>
      <c r="Y13" s="60" t="s">
        <v>96</v>
      </c>
      <c r="Z13" s="42">
        <v>3348</v>
      </c>
      <c r="AA13" s="44" t="s">
        <v>96</v>
      </c>
      <c r="AB13" s="44" t="s">
        <v>97</v>
      </c>
      <c r="AC13" s="42">
        <v>3290</v>
      </c>
      <c r="AD13" s="68" t="s">
        <v>292</v>
      </c>
      <c r="AE13" s="67" t="s">
        <v>247</v>
      </c>
      <c r="AF13" s="2"/>
    </row>
    <row r="14" spans="1:32" ht="20" customHeight="1" x14ac:dyDescent="0.2">
      <c r="A14" s="44" t="s">
        <v>51</v>
      </c>
      <c r="B14" s="44" t="s">
        <v>31</v>
      </c>
      <c r="C14" s="44" t="s">
        <v>49</v>
      </c>
      <c r="D14" s="59">
        <v>11381298</v>
      </c>
      <c r="E14" s="59">
        <v>10791</v>
      </c>
      <c r="F14" s="129">
        <v>9.2100090063200002E-4</v>
      </c>
      <c r="G14" s="134">
        <v>2.6742645141800001E-4</v>
      </c>
      <c r="H14" s="44" t="s">
        <v>96</v>
      </c>
      <c r="I14" s="60" t="s">
        <v>97</v>
      </c>
      <c r="J14" s="60" t="s">
        <v>97</v>
      </c>
      <c r="K14" s="42">
        <v>33</v>
      </c>
      <c r="L14" s="43" t="s">
        <v>122</v>
      </c>
      <c r="M14" s="41" t="s">
        <v>97</v>
      </c>
      <c r="N14" s="41" t="s">
        <v>121</v>
      </c>
      <c r="O14" s="42">
        <v>7</v>
      </c>
      <c r="P14" s="43" t="s">
        <v>97</v>
      </c>
      <c r="Q14" s="41" t="s">
        <v>96</v>
      </c>
      <c r="R14" s="41" t="s">
        <v>97</v>
      </c>
      <c r="S14" s="42">
        <v>20</v>
      </c>
      <c r="T14" s="121" t="s">
        <v>97</v>
      </c>
      <c r="U14" s="120" t="s">
        <v>178</v>
      </c>
      <c r="V14" s="120" t="s">
        <v>167</v>
      </c>
      <c r="W14" s="42">
        <v>13</v>
      </c>
      <c r="X14" s="60" t="s">
        <v>97</v>
      </c>
      <c r="Y14" s="60" t="s">
        <v>96</v>
      </c>
      <c r="Z14" s="42">
        <v>236</v>
      </c>
      <c r="AA14" s="44" t="s">
        <v>96</v>
      </c>
      <c r="AB14" s="44" t="s">
        <v>97</v>
      </c>
      <c r="AC14" s="42">
        <v>218</v>
      </c>
      <c r="AD14" s="68" t="s">
        <v>223</v>
      </c>
      <c r="AE14" s="67" t="s">
        <v>247</v>
      </c>
      <c r="AF14" s="2"/>
    </row>
    <row r="15" spans="1:32" ht="20" customHeight="1" x14ac:dyDescent="0.2">
      <c r="A15" s="44" t="s">
        <v>30</v>
      </c>
      <c r="B15" s="44" t="s">
        <v>31</v>
      </c>
      <c r="C15" s="44" t="s">
        <v>32</v>
      </c>
      <c r="D15" s="41">
        <v>20262951</v>
      </c>
      <c r="E15" s="41">
        <v>42921</v>
      </c>
      <c r="F15" s="130">
        <v>3.0000000000000001E-3</v>
      </c>
      <c r="G15" s="135">
        <v>2E-3</v>
      </c>
      <c r="H15" s="41" t="s">
        <v>96</v>
      </c>
      <c r="I15" s="41" t="s">
        <v>97</v>
      </c>
      <c r="J15" s="41" t="s">
        <v>97</v>
      </c>
      <c r="K15" s="42">
        <v>128</v>
      </c>
      <c r="L15" s="43" t="s">
        <v>96</v>
      </c>
      <c r="M15" s="41" t="s">
        <v>97</v>
      </c>
      <c r="N15" s="41" t="s">
        <v>97</v>
      </c>
      <c r="O15" s="42">
        <v>28</v>
      </c>
      <c r="P15" s="43" t="s">
        <v>97</v>
      </c>
      <c r="Q15" s="41" t="s">
        <v>96</v>
      </c>
      <c r="R15" s="41" t="s">
        <v>97</v>
      </c>
      <c r="S15" s="42">
        <v>64</v>
      </c>
      <c r="T15" s="43" t="s">
        <v>97</v>
      </c>
      <c r="U15" s="41" t="s">
        <v>97</v>
      </c>
      <c r="V15" s="41" t="s">
        <v>96</v>
      </c>
      <c r="W15" s="42">
        <v>23</v>
      </c>
      <c r="X15" s="43" t="s">
        <v>97</v>
      </c>
      <c r="Y15" s="41" t="s">
        <v>96</v>
      </c>
      <c r="Z15" s="42">
        <v>720</v>
      </c>
      <c r="AA15" s="41" t="s">
        <v>96</v>
      </c>
      <c r="AB15" s="41" t="s">
        <v>97</v>
      </c>
      <c r="AC15" s="42">
        <v>695</v>
      </c>
      <c r="AD15" s="68" t="s">
        <v>223</v>
      </c>
      <c r="AE15" s="67" t="s">
        <v>247</v>
      </c>
      <c r="AF15" s="2"/>
    </row>
    <row r="16" spans="1:32" ht="20" customHeight="1" x14ac:dyDescent="0.2">
      <c r="A16" s="44" t="s">
        <v>46</v>
      </c>
      <c r="B16" s="44" t="s">
        <v>31</v>
      </c>
      <c r="C16" s="44" t="s">
        <v>38</v>
      </c>
      <c r="D16" s="59">
        <v>7381971</v>
      </c>
      <c r="E16" s="59">
        <v>425479</v>
      </c>
      <c r="F16" s="130">
        <v>3.0000000000000001E-3</v>
      </c>
      <c r="G16" s="134">
        <v>0.06</v>
      </c>
      <c r="H16" s="41" t="s">
        <v>97</v>
      </c>
      <c r="I16" s="41" t="s">
        <v>97</v>
      </c>
      <c r="J16" s="41" t="s">
        <v>96</v>
      </c>
      <c r="K16" s="42">
        <v>1849</v>
      </c>
      <c r="L16" s="61" t="s">
        <v>97</v>
      </c>
      <c r="M16" s="60" t="s">
        <v>96</v>
      </c>
      <c r="N16" s="60" t="s">
        <v>97</v>
      </c>
      <c r="O16" s="42">
        <v>503</v>
      </c>
      <c r="P16" s="43" t="s">
        <v>96</v>
      </c>
      <c r="Q16" s="41" t="s">
        <v>97</v>
      </c>
      <c r="R16" s="41" t="s">
        <v>97</v>
      </c>
      <c r="S16" s="42">
        <v>921</v>
      </c>
      <c r="T16" s="43" t="s">
        <v>96</v>
      </c>
      <c r="U16" s="41" t="s">
        <v>97</v>
      </c>
      <c r="V16" s="41" t="s">
        <v>97</v>
      </c>
      <c r="W16" s="42">
        <v>389</v>
      </c>
      <c r="X16" s="60" t="s">
        <v>97</v>
      </c>
      <c r="Y16" s="60" t="s">
        <v>96</v>
      </c>
      <c r="Z16" s="42">
        <v>8377</v>
      </c>
      <c r="AA16" s="41" t="s">
        <v>96</v>
      </c>
      <c r="AB16" s="41" t="s">
        <v>97</v>
      </c>
      <c r="AC16" s="42">
        <v>8519</v>
      </c>
      <c r="AD16" s="68" t="s">
        <v>292</v>
      </c>
      <c r="AE16" s="67" t="s">
        <v>247</v>
      </c>
      <c r="AF16" s="2"/>
    </row>
    <row r="17" spans="1:33" ht="20" customHeight="1" x14ac:dyDescent="0.2">
      <c r="A17" s="44" t="s">
        <v>47</v>
      </c>
      <c r="B17" s="44" t="s">
        <v>31</v>
      </c>
      <c r="C17" s="44" t="s">
        <v>38</v>
      </c>
      <c r="D17" s="59">
        <v>6940388</v>
      </c>
      <c r="E17" s="59">
        <v>3356</v>
      </c>
      <c r="F17" s="129">
        <v>4.4010033117300001E-4</v>
      </c>
      <c r="G17" s="134">
        <v>4.4010033117300001E-4</v>
      </c>
      <c r="H17" s="44" t="s">
        <v>96</v>
      </c>
      <c r="I17" s="60" t="s">
        <v>97</v>
      </c>
      <c r="J17" s="60" t="s">
        <v>97</v>
      </c>
      <c r="K17" s="42">
        <v>20</v>
      </c>
      <c r="L17" s="43" t="s">
        <v>164</v>
      </c>
      <c r="M17" s="41" t="s">
        <v>97</v>
      </c>
      <c r="N17" s="41" t="s">
        <v>163</v>
      </c>
      <c r="O17" s="42">
        <v>6</v>
      </c>
      <c r="P17" s="43" t="s">
        <v>97</v>
      </c>
      <c r="Q17" s="41" t="s">
        <v>97</v>
      </c>
      <c r="R17" s="41" t="s">
        <v>96</v>
      </c>
      <c r="S17" s="42">
        <v>10</v>
      </c>
      <c r="T17" s="43" t="s">
        <v>115</v>
      </c>
      <c r="U17" s="41" t="s">
        <v>97</v>
      </c>
      <c r="V17" s="41" t="s">
        <v>116</v>
      </c>
      <c r="W17" s="42">
        <v>8</v>
      </c>
      <c r="X17" s="60" t="s">
        <v>97</v>
      </c>
      <c r="Y17" s="60" t="s">
        <v>96</v>
      </c>
      <c r="Z17" s="42">
        <v>134</v>
      </c>
      <c r="AA17" s="44" t="s">
        <v>96</v>
      </c>
      <c r="AB17" s="44" t="s">
        <v>97</v>
      </c>
      <c r="AC17" s="42">
        <v>107</v>
      </c>
      <c r="AD17" s="68" t="s">
        <v>294</v>
      </c>
      <c r="AE17" s="67" t="s">
        <v>247</v>
      </c>
      <c r="AF17" s="2"/>
    </row>
    <row r="18" spans="1:33" s="2" customFormat="1" ht="20" customHeight="1" x14ac:dyDescent="0.2">
      <c r="A18" s="44" t="s">
        <v>61</v>
      </c>
      <c r="B18" s="44" t="s">
        <v>55</v>
      </c>
      <c r="C18" s="44" t="s">
        <v>8</v>
      </c>
      <c r="D18" s="59">
        <v>364325</v>
      </c>
      <c r="E18" s="59">
        <v>1445</v>
      </c>
      <c r="F18" s="129">
        <v>1.8529305475E-4</v>
      </c>
      <c r="G18" s="134">
        <v>1.8529305475E-4</v>
      </c>
      <c r="H18" s="44" t="s">
        <v>96</v>
      </c>
      <c r="I18" s="60" t="s">
        <v>97</v>
      </c>
      <c r="J18" s="60" t="s">
        <v>97</v>
      </c>
      <c r="K18" s="42">
        <v>17</v>
      </c>
      <c r="L18" s="121" t="s">
        <v>167</v>
      </c>
      <c r="M18" s="120" t="s">
        <v>103</v>
      </c>
      <c r="N18" s="120" t="s">
        <v>168</v>
      </c>
      <c r="O18" s="42">
        <v>3</v>
      </c>
      <c r="P18" s="43" t="s">
        <v>97</v>
      </c>
      <c r="Q18" s="41" t="s">
        <v>122</v>
      </c>
      <c r="R18" s="41" t="s">
        <v>121</v>
      </c>
      <c r="S18" s="42">
        <v>9</v>
      </c>
      <c r="T18" s="139" t="s">
        <v>110</v>
      </c>
      <c r="U18" s="140" t="s">
        <v>110</v>
      </c>
      <c r="V18" s="140" t="s">
        <v>110</v>
      </c>
      <c r="W18" s="42">
        <v>0</v>
      </c>
      <c r="X18" s="60" t="s">
        <v>97</v>
      </c>
      <c r="Y18" s="60" t="s">
        <v>96</v>
      </c>
      <c r="Z18" s="42">
        <v>47</v>
      </c>
      <c r="AA18" s="44" t="s">
        <v>96</v>
      </c>
      <c r="AB18" s="44" t="s">
        <v>97</v>
      </c>
      <c r="AC18" s="42">
        <v>55</v>
      </c>
      <c r="AD18" s="68" t="s">
        <v>224</v>
      </c>
      <c r="AE18" s="67" t="s">
        <v>290</v>
      </c>
      <c r="AF18" s="41"/>
    </row>
    <row r="19" spans="1:33" s="2" customFormat="1" ht="20" customHeight="1" x14ac:dyDescent="0.2">
      <c r="A19" s="44" t="s">
        <v>37</v>
      </c>
      <c r="B19" s="44" t="s">
        <v>31</v>
      </c>
      <c r="C19" s="44" t="s">
        <v>38</v>
      </c>
      <c r="D19" s="41">
        <v>14852988</v>
      </c>
      <c r="E19" s="41">
        <v>8779</v>
      </c>
      <c r="F19" s="130">
        <v>5.0000000000000001E-4</v>
      </c>
      <c r="G19" s="135">
        <v>5.9999999999999995E-4</v>
      </c>
      <c r="H19" s="41" t="s">
        <v>97</v>
      </c>
      <c r="I19" s="41" t="s">
        <v>97</v>
      </c>
      <c r="J19" s="41" t="s">
        <v>96</v>
      </c>
      <c r="K19" s="42">
        <v>28</v>
      </c>
      <c r="L19" s="121" t="s">
        <v>152</v>
      </c>
      <c r="M19" s="120" t="s">
        <v>97</v>
      </c>
      <c r="N19" s="120" t="s">
        <v>153</v>
      </c>
      <c r="O19" s="42">
        <v>11</v>
      </c>
      <c r="P19" s="121" t="s">
        <v>97</v>
      </c>
      <c r="Q19" s="120" t="s">
        <v>132</v>
      </c>
      <c r="R19" s="120" t="s">
        <v>154</v>
      </c>
      <c r="S19" s="42">
        <v>10</v>
      </c>
      <c r="T19" s="139" t="s">
        <v>155</v>
      </c>
      <c r="U19" s="140" t="s">
        <v>156</v>
      </c>
      <c r="V19" s="140" t="s">
        <v>157</v>
      </c>
      <c r="W19" s="42">
        <v>3</v>
      </c>
      <c r="X19" s="43" t="s">
        <v>97</v>
      </c>
      <c r="Y19" s="41" t="s">
        <v>96</v>
      </c>
      <c r="Z19" s="42">
        <v>127</v>
      </c>
      <c r="AA19" s="41" t="s">
        <v>96</v>
      </c>
      <c r="AB19" s="41" t="s">
        <v>97</v>
      </c>
      <c r="AC19" s="42">
        <v>131</v>
      </c>
      <c r="AD19" s="68" t="s">
        <v>267</v>
      </c>
      <c r="AE19" s="67" t="s">
        <v>290</v>
      </c>
      <c r="AF19" s="41"/>
    </row>
    <row r="20" spans="1:33" ht="20" customHeight="1" x14ac:dyDescent="0.2">
      <c r="A20" s="44" t="s">
        <v>33</v>
      </c>
      <c r="B20" s="44" t="s">
        <v>31</v>
      </c>
      <c r="C20" s="44" t="s">
        <v>7</v>
      </c>
      <c r="D20" s="44">
        <v>37494227</v>
      </c>
      <c r="E20" s="44">
        <v>43015</v>
      </c>
      <c r="F20" s="131">
        <v>4.0000000000000001E-3</v>
      </c>
      <c r="G20" s="135">
        <v>1E-3</v>
      </c>
      <c r="H20" s="41" t="s">
        <v>96</v>
      </c>
      <c r="I20" s="41" t="s">
        <v>97</v>
      </c>
      <c r="J20" s="41" t="s">
        <v>97</v>
      </c>
      <c r="K20" s="42">
        <v>180</v>
      </c>
      <c r="L20" s="43" t="s">
        <v>96</v>
      </c>
      <c r="M20" s="41" t="s">
        <v>97</v>
      </c>
      <c r="N20" s="41" t="s">
        <v>97</v>
      </c>
      <c r="O20" s="42">
        <v>44</v>
      </c>
      <c r="P20" s="43" t="s">
        <v>97</v>
      </c>
      <c r="Q20" s="41" t="s">
        <v>96</v>
      </c>
      <c r="R20" s="41" t="s">
        <v>97</v>
      </c>
      <c r="S20" s="42">
        <v>111</v>
      </c>
      <c r="T20" s="43" t="s">
        <v>97</v>
      </c>
      <c r="U20" s="41" t="s">
        <v>96</v>
      </c>
      <c r="V20" s="41" t="s">
        <v>97</v>
      </c>
      <c r="W20" s="42">
        <v>39</v>
      </c>
      <c r="X20" s="43" t="s">
        <v>97</v>
      </c>
      <c r="Y20" s="41" t="s">
        <v>96</v>
      </c>
      <c r="Z20" s="42">
        <v>1077</v>
      </c>
      <c r="AA20" s="41" t="s">
        <v>96</v>
      </c>
      <c r="AB20" s="41" t="s">
        <v>97</v>
      </c>
      <c r="AC20" s="42">
        <v>1039</v>
      </c>
      <c r="AD20" s="67" t="s">
        <v>224</v>
      </c>
      <c r="AE20" s="67" t="s">
        <v>247</v>
      </c>
      <c r="AF20" s="2"/>
    </row>
    <row r="21" spans="1:33" ht="20" customHeight="1" x14ac:dyDescent="0.2">
      <c r="A21" s="44" t="s">
        <v>39</v>
      </c>
      <c r="B21" s="44" t="s">
        <v>31</v>
      </c>
      <c r="C21" s="44" t="s">
        <v>40</v>
      </c>
      <c r="D21" s="59">
        <v>6698286</v>
      </c>
      <c r="E21" s="59">
        <v>108104</v>
      </c>
      <c r="F21" s="129">
        <v>1.4345497399699999E-2</v>
      </c>
      <c r="G21" s="134">
        <v>0.02</v>
      </c>
      <c r="H21" s="44" t="s">
        <v>96</v>
      </c>
      <c r="I21" s="60" t="s">
        <v>97</v>
      </c>
      <c r="J21" s="60" t="s">
        <v>97</v>
      </c>
      <c r="K21" s="42">
        <v>729</v>
      </c>
      <c r="L21" s="61" t="s">
        <v>96</v>
      </c>
      <c r="M21" s="60" t="s">
        <v>97</v>
      </c>
      <c r="N21" s="60" t="s">
        <v>97</v>
      </c>
      <c r="O21" s="42">
        <v>155</v>
      </c>
      <c r="P21" s="43" t="s">
        <v>97</v>
      </c>
      <c r="Q21" s="41" t="s">
        <v>97</v>
      </c>
      <c r="R21" s="41" t="s">
        <v>96</v>
      </c>
      <c r="S21" s="42">
        <v>383</v>
      </c>
      <c r="T21" s="43" t="s">
        <v>96</v>
      </c>
      <c r="U21" s="41" t="s">
        <v>97</v>
      </c>
      <c r="V21" s="41" t="s">
        <v>97</v>
      </c>
      <c r="W21" s="42">
        <v>177</v>
      </c>
      <c r="X21" s="43" t="s">
        <v>97</v>
      </c>
      <c r="Y21" s="41" t="s">
        <v>96</v>
      </c>
      <c r="Z21" s="42">
        <v>3727</v>
      </c>
      <c r="AA21" s="41" t="s">
        <v>96</v>
      </c>
      <c r="AB21" s="41" t="s">
        <v>97</v>
      </c>
      <c r="AC21" s="42">
        <v>3800</v>
      </c>
      <c r="AD21" s="68" t="s">
        <v>294</v>
      </c>
      <c r="AE21" s="67" t="s">
        <v>247</v>
      </c>
      <c r="AF21" s="2"/>
    </row>
    <row r="22" spans="1:33" ht="20" customHeight="1" x14ac:dyDescent="0.2">
      <c r="A22" s="44" t="s">
        <v>42</v>
      </c>
      <c r="B22" s="44" t="s">
        <v>31</v>
      </c>
      <c r="C22" s="44" t="s">
        <v>40</v>
      </c>
      <c r="D22" s="59">
        <v>7205978</v>
      </c>
      <c r="E22" s="59">
        <v>1218454</v>
      </c>
      <c r="F22" s="129">
        <v>0.12285408381100001</v>
      </c>
      <c r="G22" s="134">
        <v>0.17</v>
      </c>
      <c r="H22" s="44" t="s">
        <v>97</v>
      </c>
      <c r="I22" s="60" t="s">
        <v>97</v>
      </c>
      <c r="J22" s="60" t="s">
        <v>96</v>
      </c>
      <c r="K22" s="42">
        <v>6362</v>
      </c>
      <c r="L22" s="61" t="s">
        <v>97</v>
      </c>
      <c r="M22" s="60" t="s">
        <v>96</v>
      </c>
      <c r="N22" s="60" t="s">
        <v>97</v>
      </c>
      <c r="O22" s="42">
        <v>1689</v>
      </c>
      <c r="P22" s="43" t="s">
        <v>96</v>
      </c>
      <c r="Q22" s="41" t="s">
        <v>97</v>
      </c>
      <c r="R22" s="41" t="s">
        <v>97</v>
      </c>
      <c r="S22" s="42">
        <v>3411</v>
      </c>
      <c r="T22" s="43" t="s">
        <v>96</v>
      </c>
      <c r="U22" s="41" t="s">
        <v>97</v>
      </c>
      <c r="V22" s="41" t="s">
        <v>97</v>
      </c>
      <c r="W22" s="42">
        <v>1381</v>
      </c>
      <c r="X22" s="60" t="s">
        <v>97</v>
      </c>
      <c r="Y22" s="60" t="s">
        <v>96</v>
      </c>
      <c r="Z22" s="42">
        <v>29452</v>
      </c>
      <c r="AA22" s="44" t="s">
        <v>96</v>
      </c>
      <c r="AB22" s="44" t="s">
        <v>97</v>
      </c>
      <c r="AC22" s="42">
        <v>30524</v>
      </c>
      <c r="AD22" s="68" t="s">
        <v>292</v>
      </c>
      <c r="AE22" s="67" t="s">
        <v>247</v>
      </c>
      <c r="AF22" s="2"/>
    </row>
    <row r="23" spans="1:33" ht="17" x14ac:dyDescent="0.2">
      <c r="A23" s="44" t="s">
        <v>43</v>
      </c>
      <c r="B23" s="44" t="s">
        <v>31</v>
      </c>
      <c r="C23" s="44" t="s">
        <v>40</v>
      </c>
      <c r="D23" s="59">
        <v>8502152</v>
      </c>
      <c r="E23" s="59">
        <v>1211046</v>
      </c>
      <c r="F23" s="129">
        <v>0.11428364572999999</v>
      </c>
      <c r="G23" s="134">
        <v>0.14000000000000001</v>
      </c>
      <c r="H23" s="44" t="s">
        <v>96</v>
      </c>
      <c r="I23" s="60" t="s">
        <v>97</v>
      </c>
      <c r="J23" s="60" t="s">
        <v>97</v>
      </c>
      <c r="K23" s="42">
        <v>5579</v>
      </c>
      <c r="L23" s="61" t="s">
        <v>97</v>
      </c>
      <c r="M23" s="60" t="s">
        <v>97</v>
      </c>
      <c r="N23" s="60" t="s">
        <v>96</v>
      </c>
      <c r="O23" s="42">
        <v>1467</v>
      </c>
      <c r="P23" s="61" t="s">
        <v>97</v>
      </c>
      <c r="Q23" s="60" t="s">
        <v>97</v>
      </c>
      <c r="R23" s="60" t="s">
        <v>96</v>
      </c>
      <c r="S23" s="42">
        <v>3277</v>
      </c>
      <c r="T23" s="43" t="s">
        <v>97</v>
      </c>
      <c r="U23" s="41" t="s">
        <v>97</v>
      </c>
      <c r="V23" s="41" t="s">
        <v>96</v>
      </c>
      <c r="W23" s="42">
        <v>1232</v>
      </c>
      <c r="X23" s="60" t="s">
        <v>97</v>
      </c>
      <c r="Y23" s="60" t="s">
        <v>96</v>
      </c>
      <c r="Z23" s="42">
        <v>29100</v>
      </c>
      <c r="AA23" s="44" t="s">
        <v>96</v>
      </c>
      <c r="AB23" s="44" t="s">
        <v>97</v>
      </c>
      <c r="AC23" s="42">
        <v>29128</v>
      </c>
      <c r="AD23" s="60" t="s">
        <v>295</v>
      </c>
      <c r="AE23" s="67" t="s">
        <v>247</v>
      </c>
      <c r="AF23" s="2"/>
    </row>
    <row r="24" spans="1:33" s="2" customFormat="1" ht="20" customHeight="1" x14ac:dyDescent="0.2">
      <c r="A24" s="44" t="s">
        <v>29</v>
      </c>
      <c r="B24" s="44" t="s">
        <v>25</v>
      </c>
      <c r="C24" s="44" t="s">
        <v>26</v>
      </c>
      <c r="D24" s="41">
        <v>4966665</v>
      </c>
      <c r="E24" s="41">
        <v>4230</v>
      </c>
      <c r="F24" s="130">
        <v>4.0000000000000002E-4</v>
      </c>
      <c r="G24" s="135">
        <v>5.9999999999999995E-4</v>
      </c>
      <c r="H24" s="41" t="s">
        <v>96</v>
      </c>
      <c r="I24" s="41" t="s">
        <v>97</v>
      </c>
      <c r="J24" s="41" t="s">
        <v>97</v>
      </c>
      <c r="K24" s="42">
        <v>15</v>
      </c>
      <c r="L24" s="121" t="s">
        <v>148</v>
      </c>
      <c r="M24" s="120" t="s">
        <v>97</v>
      </c>
      <c r="N24" s="120" t="s">
        <v>149</v>
      </c>
      <c r="O24" s="42">
        <v>3</v>
      </c>
      <c r="P24" s="43" t="s">
        <v>97</v>
      </c>
      <c r="Q24" s="41" t="s">
        <v>97</v>
      </c>
      <c r="R24" s="41" t="s">
        <v>96</v>
      </c>
      <c r="S24" s="42">
        <v>11</v>
      </c>
      <c r="T24" s="121" t="s">
        <v>150</v>
      </c>
      <c r="U24" s="120" t="s">
        <v>97</v>
      </c>
      <c r="V24" s="120" t="s">
        <v>151</v>
      </c>
      <c r="W24" s="42">
        <v>8</v>
      </c>
      <c r="X24" s="43" t="s">
        <v>97</v>
      </c>
      <c r="Y24" s="41" t="s">
        <v>96</v>
      </c>
      <c r="Z24" s="42">
        <v>85</v>
      </c>
      <c r="AA24" s="41" t="s">
        <v>96</v>
      </c>
      <c r="AB24" s="41" t="s">
        <v>97</v>
      </c>
      <c r="AC24" s="42">
        <v>109</v>
      </c>
      <c r="AD24" s="68" t="s">
        <v>294</v>
      </c>
      <c r="AE24" s="67" t="s">
        <v>247</v>
      </c>
      <c r="AF24" s="41"/>
    </row>
    <row r="25" spans="1:33" s="2" customFormat="1" ht="20" customHeight="1" x14ac:dyDescent="0.2">
      <c r="A25" s="44" t="s">
        <v>24</v>
      </c>
      <c r="B25" s="44" t="s">
        <v>25</v>
      </c>
      <c r="C25" s="44" t="s">
        <v>26</v>
      </c>
      <c r="D25" s="41">
        <v>4983629</v>
      </c>
      <c r="E25" s="41">
        <v>12002</v>
      </c>
      <c r="F25" s="130">
        <v>1E-3</v>
      </c>
      <c r="G25" s="135">
        <v>2E-3</v>
      </c>
      <c r="H25" s="41" t="s">
        <v>97</v>
      </c>
      <c r="I25" s="41" t="s">
        <v>97</v>
      </c>
      <c r="J25" s="41" t="s">
        <v>96</v>
      </c>
      <c r="K25" s="42">
        <v>74</v>
      </c>
      <c r="L25" s="139" t="s">
        <v>134</v>
      </c>
      <c r="M25" s="140" t="s">
        <v>97</v>
      </c>
      <c r="N25" s="140" t="s">
        <v>135</v>
      </c>
      <c r="O25" s="42">
        <v>11</v>
      </c>
      <c r="P25" s="43" t="s">
        <v>97</v>
      </c>
      <c r="Q25" s="41" t="s">
        <v>97</v>
      </c>
      <c r="R25" s="41" t="s">
        <v>96</v>
      </c>
      <c r="S25" s="42">
        <v>26</v>
      </c>
      <c r="T25" s="43" t="s">
        <v>125</v>
      </c>
      <c r="U25" s="41" t="s">
        <v>97</v>
      </c>
      <c r="V25" s="41" t="s">
        <v>133</v>
      </c>
      <c r="W25" s="42">
        <v>12</v>
      </c>
      <c r="X25" s="43" t="s">
        <v>97</v>
      </c>
      <c r="Y25" s="41" t="s">
        <v>96</v>
      </c>
      <c r="Z25" s="42">
        <v>278</v>
      </c>
      <c r="AA25" s="41" t="s">
        <v>96</v>
      </c>
      <c r="AB25" s="41" t="s">
        <v>97</v>
      </c>
      <c r="AC25" s="42">
        <v>277</v>
      </c>
      <c r="AD25" s="68" t="s">
        <v>292</v>
      </c>
      <c r="AE25" s="67" t="s">
        <v>247</v>
      </c>
      <c r="AF25" s="41"/>
      <c r="AG25" s="41"/>
    </row>
    <row r="26" spans="1:33" s="2" customFormat="1" ht="20" customHeight="1" x14ac:dyDescent="0.2">
      <c r="A26" s="44" t="s">
        <v>27</v>
      </c>
      <c r="B26" s="44" t="s">
        <v>25</v>
      </c>
      <c r="C26" s="44" t="s">
        <v>26</v>
      </c>
      <c r="D26" s="41">
        <v>4725810</v>
      </c>
      <c r="E26" s="41">
        <v>1937</v>
      </c>
      <c r="F26" s="130">
        <v>2.0000000000000001E-4</v>
      </c>
      <c r="G26" s="135">
        <v>4.0000000000000002E-4</v>
      </c>
      <c r="H26" s="41" t="s">
        <v>136</v>
      </c>
      <c r="I26" s="41" t="s">
        <v>137</v>
      </c>
      <c r="J26" s="41" t="s">
        <v>138</v>
      </c>
      <c r="K26" s="42">
        <v>9</v>
      </c>
      <c r="L26" s="43" t="s">
        <v>139</v>
      </c>
      <c r="M26" s="41" t="s">
        <v>140</v>
      </c>
      <c r="N26" s="41" t="s">
        <v>141</v>
      </c>
      <c r="O26" s="42">
        <v>1</v>
      </c>
      <c r="P26" s="43" t="s">
        <v>97</v>
      </c>
      <c r="Q26" s="41" t="s">
        <v>104</v>
      </c>
      <c r="R26" s="41" t="s">
        <v>105</v>
      </c>
      <c r="S26" s="42">
        <v>4</v>
      </c>
      <c r="T26" s="43" t="s">
        <v>110</v>
      </c>
      <c r="U26" s="41" t="s">
        <v>110</v>
      </c>
      <c r="V26" s="41" t="s">
        <v>110</v>
      </c>
      <c r="W26" s="42">
        <v>0</v>
      </c>
      <c r="X26" s="43" t="s">
        <v>142</v>
      </c>
      <c r="Y26" s="41" t="s">
        <v>143</v>
      </c>
      <c r="Z26" s="42">
        <v>48</v>
      </c>
      <c r="AA26" s="41" t="s">
        <v>96</v>
      </c>
      <c r="AB26" s="41" t="s">
        <v>97</v>
      </c>
      <c r="AC26" s="42">
        <v>49</v>
      </c>
      <c r="AD26" s="58" t="s">
        <v>225</v>
      </c>
      <c r="AE26" s="67" t="s">
        <v>274</v>
      </c>
    </row>
    <row r="27" spans="1:33" s="2" customFormat="1" ht="20" customHeight="1" x14ac:dyDescent="0.2">
      <c r="A27" s="44" t="s">
        <v>28</v>
      </c>
      <c r="B27" s="44" t="s">
        <v>25</v>
      </c>
      <c r="C27" s="44" t="s">
        <v>26</v>
      </c>
      <c r="D27" s="41">
        <v>10940192</v>
      </c>
      <c r="E27" s="41">
        <v>4613</v>
      </c>
      <c r="F27" s="130">
        <v>8.0000000000000004E-4</v>
      </c>
      <c r="G27" s="135">
        <v>4.0000000000000002E-4</v>
      </c>
      <c r="H27" s="41" t="s">
        <v>96</v>
      </c>
      <c r="I27" s="41" t="s">
        <v>97</v>
      </c>
      <c r="J27" s="41" t="s">
        <v>97</v>
      </c>
      <c r="K27" s="42">
        <v>35</v>
      </c>
      <c r="L27" s="121" t="s">
        <v>144</v>
      </c>
      <c r="M27" s="120" t="s">
        <v>97</v>
      </c>
      <c r="N27" s="120" t="s">
        <v>145</v>
      </c>
      <c r="O27" s="42">
        <v>4</v>
      </c>
      <c r="P27" s="43" t="s">
        <v>100</v>
      </c>
      <c r="Q27" s="41" t="s">
        <v>97</v>
      </c>
      <c r="R27" s="41" t="s">
        <v>101</v>
      </c>
      <c r="S27" s="42">
        <v>18</v>
      </c>
      <c r="T27" s="43" t="s">
        <v>146</v>
      </c>
      <c r="U27" s="41" t="s">
        <v>97</v>
      </c>
      <c r="V27" s="41" t="s">
        <v>147</v>
      </c>
      <c r="W27" s="42">
        <v>9</v>
      </c>
      <c r="X27" s="43" t="s">
        <v>97</v>
      </c>
      <c r="Y27" s="41" t="s">
        <v>96</v>
      </c>
      <c r="Z27" s="42">
        <v>224</v>
      </c>
      <c r="AA27" s="41" t="s">
        <v>96</v>
      </c>
      <c r="AB27" s="41" t="s">
        <v>97</v>
      </c>
      <c r="AC27" s="42">
        <v>225</v>
      </c>
      <c r="AD27" s="68" t="s">
        <v>294</v>
      </c>
      <c r="AE27" s="67" t="s">
        <v>290</v>
      </c>
      <c r="AF27" s="41"/>
    </row>
    <row r="28" spans="1:33" ht="20" customHeight="1" x14ac:dyDescent="0.2">
      <c r="A28" s="44" t="s">
        <v>41</v>
      </c>
      <c r="B28" s="44" t="s">
        <v>31</v>
      </c>
      <c r="C28" s="44" t="s">
        <v>35</v>
      </c>
      <c r="D28" s="59">
        <v>12296157</v>
      </c>
      <c r="E28" s="59">
        <v>13650</v>
      </c>
      <c r="F28" s="129">
        <v>1.4279011345E-3</v>
      </c>
      <c r="G28" s="134">
        <v>1.10887386669E-3</v>
      </c>
      <c r="H28" s="44" t="s">
        <v>97</v>
      </c>
      <c r="I28" s="60" t="s">
        <v>97</v>
      </c>
      <c r="J28" s="60" t="s">
        <v>96</v>
      </c>
      <c r="K28" s="42">
        <v>72</v>
      </c>
      <c r="L28" s="43" t="s">
        <v>97</v>
      </c>
      <c r="M28" s="41" t="s">
        <v>163</v>
      </c>
      <c r="N28" s="41" t="s">
        <v>164</v>
      </c>
      <c r="O28" s="42">
        <v>22</v>
      </c>
      <c r="P28" s="43" t="s">
        <v>96</v>
      </c>
      <c r="Q28" s="41" t="s">
        <v>97</v>
      </c>
      <c r="R28" s="41" t="s">
        <v>97</v>
      </c>
      <c r="S28" s="42">
        <v>49</v>
      </c>
      <c r="T28" s="121" t="s">
        <v>131</v>
      </c>
      <c r="U28" s="120" t="s">
        <v>97</v>
      </c>
      <c r="V28" s="120" t="s">
        <v>130</v>
      </c>
      <c r="W28" s="42">
        <v>22</v>
      </c>
      <c r="X28" s="60" t="s">
        <v>97</v>
      </c>
      <c r="Y28" s="60" t="s">
        <v>96</v>
      </c>
      <c r="Z28" s="42">
        <v>380</v>
      </c>
      <c r="AA28" s="44" t="s">
        <v>96</v>
      </c>
      <c r="AB28" s="44" t="s">
        <v>97</v>
      </c>
      <c r="AC28" s="42">
        <v>379</v>
      </c>
      <c r="AD28" s="68" t="s">
        <v>292</v>
      </c>
      <c r="AE28" s="67" t="s">
        <v>247</v>
      </c>
      <c r="AF28" s="2"/>
    </row>
    <row r="29" spans="1:33" ht="20" customHeight="1" x14ac:dyDescent="0.2">
      <c r="A29" s="44" t="s">
        <v>44</v>
      </c>
      <c r="B29" s="44" t="s">
        <v>31</v>
      </c>
      <c r="C29" s="44" t="s">
        <v>35</v>
      </c>
      <c r="D29" s="59">
        <v>11041563</v>
      </c>
      <c r="E29" s="59">
        <v>2676</v>
      </c>
      <c r="F29" s="129">
        <v>3.1809581055599999E-4</v>
      </c>
      <c r="G29" s="134">
        <v>3.1809581055599999E-4</v>
      </c>
      <c r="H29" s="44" t="s">
        <v>97</v>
      </c>
      <c r="I29" s="60" t="s">
        <v>97</v>
      </c>
      <c r="J29" s="60" t="s">
        <v>96</v>
      </c>
      <c r="K29" s="42">
        <v>15</v>
      </c>
      <c r="L29" s="43" t="s">
        <v>97</v>
      </c>
      <c r="M29" s="41" t="s">
        <v>160</v>
      </c>
      <c r="N29" s="41" t="s">
        <v>137</v>
      </c>
      <c r="O29" s="42">
        <v>5</v>
      </c>
      <c r="P29" s="43" t="s">
        <v>108</v>
      </c>
      <c r="Q29" s="41" t="s">
        <v>97</v>
      </c>
      <c r="R29" s="41" t="s">
        <v>109</v>
      </c>
      <c r="S29" s="42">
        <v>11</v>
      </c>
      <c r="T29" s="121" t="s">
        <v>174</v>
      </c>
      <c r="U29" s="120" t="s">
        <v>100</v>
      </c>
      <c r="V29" s="120" t="s">
        <v>175</v>
      </c>
      <c r="W29" s="42">
        <v>3</v>
      </c>
      <c r="X29" s="43" t="s">
        <v>172</v>
      </c>
      <c r="Y29" s="41" t="s">
        <v>173</v>
      </c>
      <c r="Z29" s="42">
        <v>93</v>
      </c>
      <c r="AA29" s="44" t="s">
        <v>96</v>
      </c>
      <c r="AB29" s="44" t="s">
        <v>97</v>
      </c>
      <c r="AC29" s="42">
        <v>78</v>
      </c>
      <c r="AD29" s="68" t="s">
        <v>292</v>
      </c>
      <c r="AE29" s="67" t="s">
        <v>247</v>
      </c>
    </row>
    <row r="30" spans="1:33" ht="20" customHeight="1" x14ac:dyDescent="0.2">
      <c r="A30" s="44" t="s">
        <v>45</v>
      </c>
      <c r="B30" s="44" t="s">
        <v>31</v>
      </c>
      <c r="C30" s="44" t="s">
        <v>35</v>
      </c>
      <c r="D30" s="59">
        <v>4622700</v>
      </c>
      <c r="E30" s="59">
        <v>4623</v>
      </c>
      <c r="F30" s="129">
        <v>2.6742645141800001E-4</v>
      </c>
      <c r="G30" s="134">
        <v>2.6742645141800001E-4</v>
      </c>
      <c r="H30" s="44" t="s">
        <v>97</v>
      </c>
      <c r="I30" s="60" t="s">
        <v>97</v>
      </c>
      <c r="J30" s="60" t="s">
        <v>96</v>
      </c>
      <c r="K30" s="42">
        <v>14</v>
      </c>
      <c r="L30" s="137" t="s">
        <v>97</v>
      </c>
      <c r="M30" s="138" t="s">
        <v>165</v>
      </c>
      <c r="N30" s="138" t="s">
        <v>166</v>
      </c>
      <c r="O30" s="42">
        <v>4</v>
      </c>
      <c r="P30" s="43" t="s">
        <v>99</v>
      </c>
      <c r="Q30" s="41" t="s">
        <v>97</v>
      </c>
      <c r="R30" s="41" t="s">
        <v>98</v>
      </c>
      <c r="S30" s="42">
        <v>6</v>
      </c>
      <c r="T30" s="121" t="s">
        <v>176</v>
      </c>
      <c r="U30" s="120" t="s">
        <v>100</v>
      </c>
      <c r="V30" s="120" t="s">
        <v>177</v>
      </c>
      <c r="W30" s="42">
        <v>3</v>
      </c>
      <c r="X30" s="43" t="s">
        <v>97</v>
      </c>
      <c r="Y30" s="41" t="s">
        <v>96</v>
      </c>
      <c r="Z30" s="42">
        <v>56</v>
      </c>
      <c r="AA30" s="41" t="s">
        <v>108</v>
      </c>
      <c r="AB30" s="41" t="s">
        <v>109</v>
      </c>
      <c r="AC30" s="42">
        <v>74</v>
      </c>
      <c r="AD30" s="68" t="s">
        <v>292</v>
      </c>
      <c r="AE30" s="67" t="s">
        <v>247</v>
      </c>
    </row>
    <row r="31" spans="1:33" ht="20" customHeight="1" x14ac:dyDescent="0.2">
      <c r="A31" s="44" t="s">
        <v>34</v>
      </c>
      <c r="B31" s="44" t="s">
        <v>31</v>
      </c>
      <c r="C31" s="44" t="s">
        <v>35</v>
      </c>
      <c r="D31" s="41">
        <v>1207908</v>
      </c>
      <c r="E31" s="41">
        <v>15460</v>
      </c>
      <c r="F31" s="130">
        <v>2E-3</v>
      </c>
      <c r="G31" s="135">
        <v>0.13</v>
      </c>
      <c r="H31" s="41" t="s">
        <v>96</v>
      </c>
      <c r="I31" s="41" t="s">
        <v>97</v>
      </c>
      <c r="J31" s="41" t="s">
        <v>97</v>
      </c>
      <c r="K31" s="42">
        <v>97</v>
      </c>
      <c r="L31" s="43" t="s">
        <v>96</v>
      </c>
      <c r="M31" s="41" t="s">
        <v>97</v>
      </c>
      <c r="N31" s="41" t="s">
        <v>97</v>
      </c>
      <c r="O31" s="42">
        <v>29</v>
      </c>
      <c r="P31" s="43" t="s">
        <v>97</v>
      </c>
      <c r="Q31" s="41" t="s">
        <v>96</v>
      </c>
      <c r="R31" s="41" t="s">
        <v>97</v>
      </c>
      <c r="S31" s="42">
        <v>54</v>
      </c>
      <c r="T31" s="43" t="s">
        <v>103</v>
      </c>
      <c r="U31" s="41" t="s">
        <v>121</v>
      </c>
      <c r="V31" s="41" t="s">
        <v>291</v>
      </c>
      <c r="W31" s="42">
        <v>16</v>
      </c>
      <c r="X31" s="43" t="s">
        <v>97</v>
      </c>
      <c r="Y31" s="41" t="s">
        <v>96</v>
      </c>
      <c r="Z31" s="42">
        <v>562</v>
      </c>
      <c r="AA31" s="41" t="s">
        <v>96</v>
      </c>
      <c r="AB31" s="41" t="s">
        <v>97</v>
      </c>
      <c r="AC31" s="42">
        <v>580</v>
      </c>
      <c r="AD31" s="68" t="s">
        <v>223</v>
      </c>
      <c r="AE31" s="67" t="s">
        <v>247</v>
      </c>
    </row>
    <row r="32" spans="1:33" s="2" customFormat="1" ht="20" customHeight="1" x14ac:dyDescent="0.2">
      <c r="A32" s="44" t="s">
        <v>36</v>
      </c>
      <c r="B32" s="44" t="s">
        <v>31</v>
      </c>
      <c r="C32" s="44" t="s">
        <v>35</v>
      </c>
      <c r="D32" s="44">
        <v>8760993</v>
      </c>
      <c r="E32" s="44">
        <v>1196</v>
      </c>
      <c r="F32" s="130">
        <v>9.0000000000000006E-5</v>
      </c>
      <c r="G32" s="135">
        <v>1E-4</v>
      </c>
      <c r="H32" s="41" t="s">
        <v>187</v>
      </c>
      <c r="I32" s="41" t="s">
        <v>97</v>
      </c>
      <c r="J32" s="41" t="s">
        <v>188</v>
      </c>
      <c r="K32" s="42">
        <v>5</v>
      </c>
      <c r="L32" s="43" t="s">
        <v>189</v>
      </c>
      <c r="M32" s="41" t="s">
        <v>190</v>
      </c>
      <c r="N32" s="41" t="s">
        <v>191</v>
      </c>
      <c r="O32" s="42">
        <v>1</v>
      </c>
      <c r="P32" s="43" t="s">
        <v>192</v>
      </c>
      <c r="Q32" s="41" t="s">
        <v>193</v>
      </c>
      <c r="R32" s="41" t="s">
        <v>107</v>
      </c>
      <c r="S32" s="42">
        <v>1</v>
      </c>
      <c r="T32" s="43" t="s">
        <v>127</v>
      </c>
      <c r="U32" s="41" t="s">
        <v>126</v>
      </c>
      <c r="V32" s="41" t="s">
        <v>107</v>
      </c>
      <c r="W32" s="42">
        <v>1</v>
      </c>
      <c r="X32" s="43" t="s">
        <v>114</v>
      </c>
      <c r="Y32" s="41" t="s">
        <v>194</v>
      </c>
      <c r="Z32" s="42">
        <v>15</v>
      </c>
      <c r="AA32" s="41" t="s">
        <v>96</v>
      </c>
      <c r="AB32" s="41" t="s">
        <v>97</v>
      </c>
      <c r="AC32" s="42">
        <v>29</v>
      </c>
      <c r="AD32" s="58" t="s">
        <v>267</v>
      </c>
      <c r="AE32" s="67" t="s">
        <v>246</v>
      </c>
    </row>
    <row r="33" spans="1:31" s="2" customFormat="1" ht="20" customHeight="1" x14ac:dyDescent="0.2">
      <c r="A33" s="44" t="s">
        <v>13</v>
      </c>
      <c r="B33" s="44" t="s">
        <v>10</v>
      </c>
      <c r="C33" s="44" t="s">
        <v>12</v>
      </c>
      <c r="D33" s="59">
        <v>10056374</v>
      </c>
      <c r="E33" s="59">
        <v>442</v>
      </c>
      <c r="F33" s="129">
        <v>3.3272547710999997E-5</v>
      </c>
      <c r="G33" s="134">
        <v>7.3407645783200002E-4</v>
      </c>
      <c r="H33" s="41" t="s">
        <v>161</v>
      </c>
      <c r="I33" s="41" t="s">
        <v>97</v>
      </c>
      <c r="J33" s="41" t="s">
        <v>155</v>
      </c>
      <c r="K33" s="42">
        <v>4</v>
      </c>
      <c r="L33" s="43" t="s">
        <v>103</v>
      </c>
      <c r="M33" s="41" t="s">
        <v>106</v>
      </c>
      <c r="N33" s="41" t="s">
        <v>107</v>
      </c>
      <c r="O33" s="42">
        <v>1</v>
      </c>
      <c r="P33" s="43" t="s">
        <v>110</v>
      </c>
      <c r="Q33" s="41" t="s">
        <v>110</v>
      </c>
      <c r="R33" s="41" t="s">
        <v>110</v>
      </c>
      <c r="S33" s="42">
        <v>0</v>
      </c>
      <c r="T33" s="43" t="s">
        <v>110</v>
      </c>
      <c r="U33" s="41" t="s">
        <v>110</v>
      </c>
      <c r="V33" s="41" t="s">
        <v>110</v>
      </c>
      <c r="W33" s="42">
        <v>0</v>
      </c>
      <c r="X33" s="43" t="s">
        <v>170</v>
      </c>
      <c r="Y33" s="41" t="s">
        <v>171</v>
      </c>
      <c r="Z33" s="42">
        <v>10</v>
      </c>
      <c r="AA33" s="41" t="s">
        <v>182</v>
      </c>
      <c r="AB33" s="41" t="s">
        <v>179</v>
      </c>
      <c r="AC33" s="42">
        <v>5</v>
      </c>
      <c r="AD33" s="68" t="s">
        <v>183</v>
      </c>
      <c r="AE33" s="67" t="s">
        <v>246</v>
      </c>
    </row>
    <row r="34" spans="1:31" ht="20" customHeight="1" x14ac:dyDescent="0.2">
      <c r="A34" s="44" t="s">
        <v>14</v>
      </c>
      <c r="B34" s="44" t="s">
        <v>10</v>
      </c>
      <c r="C34" s="44" t="s">
        <v>12</v>
      </c>
      <c r="D34" s="59">
        <v>2293133</v>
      </c>
      <c r="E34" s="59">
        <v>14741</v>
      </c>
      <c r="F34" s="129">
        <v>1.30907238262E-3</v>
      </c>
      <c r="G34" s="134">
        <v>0.01</v>
      </c>
      <c r="H34" s="41" t="s">
        <v>96</v>
      </c>
      <c r="I34" s="41" t="s">
        <v>97</v>
      </c>
      <c r="J34" s="41" t="s">
        <v>97</v>
      </c>
      <c r="K34" s="42">
        <v>53</v>
      </c>
      <c r="L34" s="43" t="s">
        <v>97</v>
      </c>
      <c r="M34" s="41" t="s">
        <v>96</v>
      </c>
      <c r="N34" s="41" t="s">
        <v>97</v>
      </c>
      <c r="O34" s="42">
        <v>16</v>
      </c>
      <c r="P34" s="43" t="s">
        <v>96</v>
      </c>
      <c r="Q34" s="41" t="s">
        <v>97</v>
      </c>
      <c r="R34" s="41" t="s">
        <v>97</v>
      </c>
      <c r="S34" s="42">
        <v>43</v>
      </c>
      <c r="T34" s="43" t="s">
        <v>124</v>
      </c>
      <c r="U34" s="41" t="s">
        <v>97</v>
      </c>
      <c r="V34" s="41" t="s">
        <v>123</v>
      </c>
      <c r="W34" s="42">
        <v>15</v>
      </c>
      <c r="X34" s="43" t="s">
        <v>97</v>
      </c>
      <c r="Y34" s="41" t="s">
        <v>96</v>
      </c>
      <c r="Z34" s="42">
        <v>332</v>
      </c>
      <c r="AA34" s="41" t="s">
        <v>97</v>
      </c>
      <c r="AB34" s="41" t="s">
        <v>96</v>
      </c>
      <c r="AC34" s="42">
        <v>350</v>
      </c>
      <c r="AD34" s="68" t="s">
        <v>222</v>
      </c>
      <c r="AE34" s="67" t="s">
        <v>247</v>
      </c>
    </row>
    <row r="35" spans="1:31" s="2" customFormat="1" ht="20" customHeight="1" x14ac:dyDescent="0.2">
      <c r="A35" s="44" t="s">
        <v>9</v>
      </c>
      <c r="B35" s="44" t="s">
        <v>10</v>
      </c>
      <c r="C35" s="44" t="s">
        <v>11</v>
      </c>
      <c r="D35" s="41">
        <v>47123842</v>
      </c>
      <c r="E35" s="41">
        <v>1044</v>
      </c>
      <c r="F35" s="130">
        <v>6.9999999999999994E-5</v>
      </c>
      <c r="G35" s="135">
        <v>2.0000000000000002E-5</v>
      </c>
      <c r="H35" s="41" t="s">
        <v>111</v>
      </c>
      <c r="I35" s="41" t="s">
        <v>97</v>
      </c>
      <c r="J35" s="41" t="s">
        <v>112</v>
      </c>
      <c r="K35" s="42">
        <v>2</v>
      </c>
      <c r="L35" s="43" t="s">
        <v>110</v>
      </c>
      <c r="M35" s="41" t="s">
        <v>110</v>
      </c>
      <c r="N35" s="41" t="s">
        <v>110</v>
      </c>
      <c r="O35" s="42">
        <v>0</v>
      </c>
      <c r="P35" s="43" t="s">
        <v>113</v>
      </c>
      <c r="Q35" s="41" t="s">
        <v>114</v>
      </c>
      <c r="R35" s="41" t="s">
        <v>107</v>
      </c>
      <c r="S35" s="42">
        <v>1</v>
      </c>
      <c r="T35" s="43" t="s">
        <v>110</v>
      </c>
      <c r="U35" s="41" t="s">
        <v>110</v>
      </c>
      <c r="V35" s="41" t="s">
        <v>110</v>
      </c>
      <c r="W35" s="42">
        <v>0</v>
      </c>
      <c r="X35" s="43" t="s">
        <v>115</v>
      </c>
      <c r="Y35" s="41" t="s">
        <v>116</v>
      </c>
      <c r="Z35" s="42">
        <v>25</v>
      </c>
      <c r="AA35" s="41" t="s">
        <v>96</v>
      </c>
      <c r="AB35" s="41" t="s">
        <v>97</v>
      </c>
      <c r="AC35" s="42">
        <v>17</v>
      </c>
      <c r="AD35" s="58" t="s">
        <v>225</v>
      </c>
      <c r="AE35" s="67" t="s">
        <v>274</v>
      </c>
    </row>
    <row r="36" spans="1:31" s="2" customFormat="1" ht="20" customHeight="1" x14ac:dyDescent="0.2">
      <c r="A36" s="44" t="s">
        <v>52</v>
      </c>
      <c r="B36" s="44" t="s">
        <v>53</v>
      </c>
      <c r="C36" s="44" t="s">
        <v>309</v>
      </c>
      <c r="D36" s="59">
        <v>3272015</v>
      </c>
      <c r="E36" s="59">
        <v>869</v>
      </c>
      <c r="F36" s="129">
        <v>5.9489730530300002E-5</v>
      </c>
      <c r="G36" s="134">
        <v>5.9489730530300002E-5</v>
      </c>
      <c r="H36" s="41" t="s">
        <v>109</v>
      </c>
      <c r="I36" s="41" t="s">
        <v>162</v>
      </c>
      <c r="J36" s="41" t="s">
        <v>145</v>
      </c>
      <c r="K36" s="42">
        <v>7</v>
      </c>
      <c r="L36" s="43" t="s">
        <v>110</v>
      </c>
      <c r="M36" s="41" t="s">
        <v>110</v>
      </c>
      <c r="N36" s="41" t="s">
        <v>110</v>
      </c>
      <c r="O36" s="42">
        <v>0</v>
      </c>
      <c r="P36" s="43" t="s">
        <v>97</v>
      </c>
      <c r="Q36" s="41" t="s">
        <v>111</v>
      </c>
      <c r="R36" s="41" t="s">
        <v>112</v>
      </c>
      <c r="S36" s="42">
        <v>2</v>
      </c>
      <c r="T36" s="43" t="s">
        <v>110</v>
      </c>
      <c r="U36" s="41" t="s">
        <v>110</v>
      </c>
      <c r="V36" s="41" t="s">
        <v>110</v>
      </c>
      <c r="W36" s="42">
        <v>0</v>
      </c>
      <c r="X36" s="43" t="s">
        <v>123</v>
      </c>
      <c r="Y36" s="41" t="s">
        <v>124</v>
      </c>
      <c r="Z36" s="42">
        <v>11</v>
      </c>
      <c r="AA36" s="41" t="s">
        <v>184</v>
      </c>
      <c r="AB36" s="41" t="s">
        <v>185</v>
      </c>
      <c r="AC36" s="42">
        <v>12</v>
      </c>
      <c r="AD36" s="68" t="s">
        <v>183</v>
      </c>
      <c r="AE36" s="67" t="s">
        <v>246</v>
      </c>
    </row>
    <row r="37" spans="1:31" ht="20" customHeight="1" x14ac:dyDescent="0.2">
      <c r="A37" s="60" t="s">
        <v>86</v>
      </c>
      <c r="B37" s="60" t="s">
        <v>87</v>
      </c>
      <c r="C37" s="60" t="s">
        <v>300</v>
      </c>
      <c r="D37" s="41">
        <v>11149066</v>
      </c>
      <c r="E37" s="41">
        <v>316874</v>
      </c>
      <c r="F37" s="130">
        <v>3.5999999999999997E-2</v>
      </c>
      <c r="G37" s="135">
        <v>0.03</v>
      </c>
      <c r="H37" s="41" t="s">
        <v>97</v>
      </c>
      <c r="I37" s="41" t="s">
        <v>97</v>
      </c>
      <c r="J37" s="41" t="s">
        <v>96</v>
      </c>
      <c r="K37" s="42">
        <v>1873</v>
      </c>
      <c r="L37" s="43" t="s">
        <v>97</v>
      </c>
      <c r="M37" s="41" t="s">
        <v>96</v>
      </c>
      <c r="N37" s="41" t="s">
        <v>97</v>
      </c>
      <c r="O37" s="42">
        <v>537</v>
      </c>
      <c r="P37" s="43" t="s">
        <v>96</v>
      </c>
      <c r="Q37" s="41" t="s">
        <v>97</v>
      </c>
      <c r="R37" s="41" t="s">
        <v>97</v>
      </c>
      <c r="S37" s="42">
        <v>1021</v>
      </c>
      <c r="T37" s="43" t="s">
        <v>97</v>
      </c>
      <c r="U37" s="41" t="s">
        <v>97</v>
      </c>
      <c r="V37" s="41" t="s">
        <v>96</v>
      </c>
      <c r="W37" s="42">
        <v>423</v>
      </c>
      <c r="X37" s="43" t="s">
        <v>97</v>
      </c>
      <c r="Y37" s="41" t="s">
        <v>96</v>
      </c>
      <c r="Z37" s="42">
        <v>9191</v>
      </c>
      <c r="AA37" s="41" t="s">
        <v>97</v>
      </c>
      <c r="AB37" s="41" t="s">
        <v>96</v>
      </c>
      <c r="AC37" s="42">
        <v>9246</v>
      </c>
      <c r="AD37" s="58" t="s">
        <v>222</v>
      </c>
      <c r="AE37" s="67" t="s">
        <v>247</v>
      </c>
    </row>
    <row r="38" spans="1:31" ht="20" customHeight="1" x14ac:dyDescent="0.2">
      <c r="A38" s="44" t="s">
        <v>84</v>
      </c>
      <c r="B38" s="14" t="s">
        <v>299</v>
      </c>
      <c r="C38" s="44" t="s">
        <v>303</v>
      </c>
      <c r="D38" s="41">
        <v>11352400</v>
      </c>
      <c r="E38" s="41">
        <v>2974417</v>
      </c>
      <c r="F38" s="130">
        <v>0.36</v>
      </c>
      <c r="G38" s="135">
        <v>0.34</v>
      </c>
      <c r="H38" s="41" t="s">
        <v>97</v>
      </c>
      <c r="I38" s="41" t="s">
        <v>96</v>
      </c>
      <c r="J38" s="41" t="s">
        <v>97</v>
      </c>
      <c r="K38" s="42">
        <v>18118</v>
      </c>
      <c r="L38" s="43" t="s">
        <v>97</v>
      </c>
      <c r="M38" s="41" t="s">
        <v>96</v>
      </c>
      <c r="N38" s="41" t="s">
        <v>97</v>
      </c>
      <c r="O38" s="42">
        <v>4123</v>
      </c>
      <c r="P38" s="43" t="s">
        <v>96</v>
      </c>
      <c r="Q38" s="41" t="s">
        <v>97</v>
      </c>
      <c r="R38" s="41" t="s">
        <v>97</v>
      </c>
      <c r="S38" s="42">
        <v>9306</v>
      </c>
      <c r="T38" s="43" t="s">
        <v>96</v>
      </c>
      <c r="U38" s="41" t="s">
        <v>97</v>
      </c>
      <c r="V38" s="41" t="s">
        <v>97</v>
      </c>
      <c r="W38" s="42">
        <v>3640</v>
      </c>
      <c r="X38" s="43" t="s">
        <v>97</v>
      </c>
      <c r="Y38" s="41" t="s">
        <v>96</v>
      </c>
      <c r="Z38" s="42">
        <v>79742</v>
      </c>
      <c r="AA38" s="41" t="s">
        <v>97</v>
      </c>
      <c r="AB38" s="41" t="s">
        <v>96</v>
      </c>
      <c r="AC38" s="42">
        <v>80895</v>
      </c>
      <c r="AD38" s="57" t="s">
        <v>226</v>
      </c>
      <c r="AE38" s="67" t="s">
        <v>247</v>
      </c>
    </row>
    <row r="39" spans="1:31" ht="20" customHeight="1" x14ac:dyDescent="0.2">
      <c r="A39" s="60" t="s">
        <v>91</v>
      </c>
      <c r="B39" s="60" t="s">
        <v>92</v>
      </c>
      <c r="C39" s="60" t="s">
        <v>93</v>
      </c>
      <c r="D39" s="41">
        <v>3433974</v>
      </c>
      <c r="E39" s="41">
        <v>11416</v>
      </c>
      <c r="F39" s="130">
        <v>1E-3</v>
      </c>
      <c r="G39" s="135">
        <v>4.0000000000000001E-3</v>
      </c>
      <c r="H39" s="41" t="s">
        <v>97</v>
      </c>
      <c r="I39" s="41" t="s">
        <v>97</v>
      </c>
      <c r="J39" s="41" t="s">
        <v>96</v>
      </c>
      <c r="K39" s="42">
        <v>86</v>
      </c>
      <c r="L39" s="43" t="s">
        <v>97</v>
      </c>
      <c r="M39" s="41" t="s">
        <v>96</v>
      </c>
      <c r="N39" s="41" t="s">
        <v>97</v>
      </c>
      <c r="O39" s="42">
        <v>27</v>
      </c>
      <c r="P39" s="43" t="s">
        <v>96</v>
      </c>
      <c r="Q39" s="41" t="s">
        <v>97</v>
      </c>
      <c r="R39" s="41" t="s">
        <v>97</v>
      </c>
      <c r="S39" s="42">
        <v>41</v>
      </c>
      <c r="T39" s="43" t="s">
        <v>108</v>
      </c>
      <c r="U39" s="41" t="s">
        <v>97</v>
      </c>
      <c r="V39" s="41" t="s">
        <v>109</v>
      </c>
      <c r="W39" s="42">
        <v>18</v>
      </c>
      <c r="X39" s="43" t="s">
        <v>97</v>
      </c>
      <c r="Y39" s="41" t="s">
        <v>96</v>
      </c>
      <c r="Z39" s="42">
        <v>285</v>
      </c>
      <c r="AA39" s="41" t="s">
        <v>97</v>
      </c>
      <c r="AB39" s="41" t="s">
        <v>96</v>
      </c>
      <c r="AC39" s="42">
        <v>312</v>
      </c>
      <c r="AD39" s="57" t="s">
        <v>226</v>
      </c>
      <c r="AE39" s="67" t="s">
        <v>247</v>
      </c>
    </row>
    <row r="40" spans="1:31" ht="20" customHeight="1" x14ac:dyDescent="0.2">
      <c r="A40" s="44" t="s">
        <v>94</v>
      </c>
      <c r="B40" s="44" t="s">
        <v>92</v>
      </c>
      <c r="C40" s="44" t="s">
        <v>93</v>
      </c>
      <c r="D40" s="41">
        <v>7338833</v>
      </c>
      <c r="E40" s="41">
        <v>329701</v>
      </c>
      <c r="F40" s="130">
        <v>0.03</v>
      </c>
      <c r="G40" s="135">
        <v>4.9000000000000002E-2</v>
      </c>
      <c r="H40" s="41" t="s">
        <v>97</v>
      </c>
      <c r="I40" s="41" t="s">
        <v>97</v>
      </c>
      <c r="J40" s="41" t="s">
        <v>96</v>
      </c>
      <c r="K40" s="42">
        <v>1749</v>
      </c>
      <c r="L40" s="43" t="s">
        <v>97</v>
      </c>
      <c r="M40" s="41" t="s">
        <v>96</v>
      </c>
      <c r="N40" s="41" t="s">
        <v>97</v>
      </c>
      <c r="O40" s="42">
        <v>435</v>
      </c>
      <c r="P40" s="43" t="s">
        <v>96</v>
      </c>
      <c r="Q40" s="41" t="s">
        <v>97</v>
      </c>
      <c r="R40" s="41" t="s">
        <v>97</v>
      </c>
      <c r="S40" s="42">
        <v>936</v>
      </c>
      <c r="T40" s="43" t="s">
        <v>96</v>
      </c>
      <c r="U40" s="41" t="s">
        <v>97</v>
      </c>
      <c r="V40" s="41" t="s">
        <v>97</v>
      </c>
      <c r="W40" s="42">
        <v>408</v>
      </c>
      <c r="X40" s="43" t="s">
        <v>97</v>
      </c>
      <c r="Y40" s="41" t="s">
        <v>96</v>
      </c>
      <c r="Z40" s="42">
        <v>8236</v>
      </c>
      <c r="AA40" s="41" t="s">
        <v>97</v>
      </c>
      <c r="AB40" s="41" t="s">
        <v>96</v>
      </c>
      <c r="AC40" s="42">
        <v>8327</v>
      </c>
      <c r="AD40" s="41" t="s">
        <v>226</v>
      </c>
      <c r="AE40" s="67" t="s">
        <v>247</v>
      </c>
    </row>
    <row r="41" spans="1:31" s="117" customFormat="1" ht="20" customHeight="1" x14ac:dyDescent="0.2">
      <c r="A41" s="62" t="s">
        <v>88</v>
      </c>
      <c r="B41" s="62" t="s">
        <v>89</v>
      </c>
      <c r="C41" s="62" t="s">
        <v>90</v>
      </c>
      <c r="D41" s="46">
        <v>4252261</v>
      </c>
      <c r="E41" s="46">
        <v>626331</v>
      </c>
      <c r="F41" s="132">
        <v>0.08</v>
      </c>
      <c r="G41" s="136">
        <v>0.15</v>
      </c>
      <c r="H41" s="46" t="s">
        <v>96</v>
      </c>
      <c r="I41" s="46" t="s">
        <v>97</v>
      </c>
      <c r="J41" s="46" t="s">
        <v>97</v>
      </c>
      <c r="K41" s="47">
        <v>4377</v>
      </c>
      <c r="L41" s="46" t="s">
        <v>97</v>
      </c>
      <c r="M41" s="46" t="s">
        <v>97</v>
      </c>
      <c r="N41" s="46" t="s">
        <v>96</v>
      </c>
      <c r="O41" s="47">
        <v>929</v>
      </c>
      <c r="P41" s="46" t="s">
        <v>97</v>
      </c>
      <c r="Q41" s="46" t="s">
        <v>97</v>
      </c>
      <c r="R41" s="46" t="s">
        <v>96</v>
      </c>
      <c r="S41" s="47">
        <v>2470</v>
      </c>
      <c r="T41" s="46" t="s">
        <v>97</v>
      </c>
      <c r="U41" s="46" t="s">
        <v>97</v>
      </c>
      <c r="V41" s="46" t="s">
        <v>96</v>
      </c>
      <c r="W41" s="47">
        <v>905</v>
      </c>
      <c r="X41" s="46" t="s">
        <v>97</v>
      </c>
      <c r="Y41" s="46" t="s">
        <v>96</v>
      </c>
      <c r="Z41" s="47">
        <v>21596</v>
      </c>
      <c r="AA41" s="46" t="s">
        <v>96</v>
      </c>
      <c r="AB41" s="46" t="s">
        <v>97</v>
      </c>
      <c r="AC41" s="47">
        <v>22312</v>
      </c>
      <c r="AD41" s="62" t="s">
        <v>295</v>
      </c>
      <c r="AE41" s="70" t="s">
        <v>247</v>
      </c>
    </row>
    <row r="42" spans="1:31" s="117" customFormat="1" ht="20" customHeight="1" x14ac:dyDescent="0.2">
      <c r="A42" s="141"/>
      <c r="B42" s="141"/>
      <c r="C42" s="141"/>
      <c r="D42" s="154"/>
      <c r="E42" s="74"/>
      <c r="F42" s="128"/>
      <c r="G42" s="133"/>
      <c r="H42" s="141"/>
      <c r="I42" s="141"/>
      <c r="J42" s="141"/>
      <c r="K42" s="141"/>
      <c r="L42" s="141"/>
      <c r="M42" s="141"/>
      <c r="N42" s="141"/>
      <c r="O42" s="141"/>
      <c r="P42" s="141"/>
      <c r="Q42" s="141"/>
      <c r="R42" s="141"/>
      <c r="S42" s="141"/>
      <c r="T42" s="141"/>
      <c r="U42" s="141"/>
      <c r="V42" s="141"/>
      <c r="W42" s="141"/>
      <c r="X42" s="141"/>
      <c r="Y42" s="141"/>
      <c r="Z42" s="141"/>
      <c r="AA42" s="141"/>
      <c r="AB42" s="141"/>
      <c r="AC42" s="74"/>
      <c r="AD42" s="142"/>
    </row>
  </sheetData>
  <mergeCells count="15">
    <mergeCell ref="AE3:AE4"/>
    <mergeCell ref="G3:G4"/>
    <mergeCell ref="A3:A4"/>
    <mergeCell ref="B3:B4"/>
    <mergeCell ref="C3:C4"/>
    <mergeCell ref="D3:D4"/>
    <mergeCell ref="E3:E4"/>
    <mergeCell ref="AD3:AD4"/>
    <mergeCell ref="H3:K3"/>
    <mergeCell ref="L3:O3"/>
    <mergeCell ref="P3:S3"/>
    <mergeCell ref="T3:W3"/>
    <mergeCell ref="X3:Z3"/>
    <mergeCell ref="AA3:AC3"/>
    <mergeCell ref="F3:F4"/>
  </mergeCells>
  <phoneticPr fontId="3"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601C6EF-477D-1E40-BAAA-CCFE7E27A30F}">
  <dimension ref="A1:AQ384"/>
  <sheetViews>
    <sheetView zoomScale="81" zoomScaleNormal="75" workbookViewId="0"/>
  </sheetViews>
  <sheetFormatPr baseColWidth="10" defaultRowHeight="16" x14ac:dyDescent="0.2"/>
  <cols>
    <col min="1" max="1" width="36.33203125" style="1" bestFit="1" customWidth="1"/>
    <col min="2" max="2" width="11.33203125" style="1" bestFit="1" customWidth="1"/>
    <col min="3" max="6" width="10.83203125" style="1"/>
    <col min="7" max="7" width="18.5" style="1" bestFit="1" customWidth="1"/>
    <col min="8" max="8" width="18.83203125" style="1" bestFit="1" customWidth="1"/>
    <col min="9" max="9" width="31.83203125" style="1" bestFit="1" customWidth="1"/>
    <col min="10" max="10" width="8.33203125" style="1" bestFit="1" customWidth="1"/>
    <col min="11" max="11" width="31.83203125" style="1" bestFit="1" customWidth="1"/>
    <col min="12" max="12" width="19.5" style="1" bestFit="1" customWidth="1"/>
    <col min="13" max="16" width="10.83203125" style="1"/>
    <col min="17" max="17" width="24.33203125" style="1" bestFit="1" customWidth="1"/>
    <col min="18" max="23" width="10.83203125" style="1"/>
    <col min="32" max="32" width="25" bestFit="1" customWidth="1"/>
    <col min="36" max="36" width="19" customWidth="1"/>
  </cols>
  <sheetData>
    <row r="1" spans="1:43" x14ac:dyDescent="0.2">
      <c r="A1" s="1" t="s">
        <v>311</v>
      </c>
      <c r="C1" s="11"/>
      <c r="D1" s="11"/>
      <c r="E1" s="11"/>
      <c r="F1" s="11"/>
      <c r="G1" s="11"/>
      <c r="H1" s="11"/>
      <c r="I1" s="11"/>
      <c r="J1" s="11"/>
      <c r="K1" s="11"/>
      <c r="L1" s="11"/>
      <c r="M1" s="11"/>
      <c r="N1" s="11"/>
      <c r="O1" s="11"/>
      <c r="P1" s="11"/>
      <c r="Q1" s="11"/>
      <c r="R1" s="11"/>
      <c r="S1" s="11"/>
      <c r="T1" s="11"/>
      <c r="U1" s="11"/>
      <c r="V1" s="11"/>
    </row>
    <row r="2" spans="1:43" x14ac:dyDescent="0.2">
      <c r="AJ2" s="23"/>
      <c r="AK2" s="23"/>
      <c r="AL2" s="23"/>
      <c r="AM2" s="23"/>
    </row>
    <row r="3" spans="1:43" x14ac:dyDescent="0.2">
      <c r="AK3" s="23"/>
      <c r="AM3" s="23"/>
    </row>
    <row r="4" spans="1:43" x14ac:dyDescent="0.2">
      <c r="AK4" s="23"/>
      <c r="AM4" s="23"/>
    </row>
    <row r="5" spans="1:43" x14ac:dyDescent="0.2">
      <c r="AK5" s="23"/>
      <c r="AM5" s="23"/>
    </row>
    <row r="6" spans="1:43" x14ac:dyDescent="0.2">
      <c r="AK6" s="23"/>
      <c r="AM6" s="23"/>
    </row>
    <row r="7" spans="1:43" x14ac:dyDescent="0.2">
      <c r="C7" s="169" t="s">
        <v>199</v>
      </c>
      <c r="D7" s="169"/>
      <c r="E7" s="169"/>
      <c r="F7" s="169"/>
      <c r="G7" s="169"/>
      <c r="H7" s="169"/>
      <c r="I7" s="169"/>
      <c r="J7" s="169"/>
      <c r="K7" s="169"/>
      <c r="L7" s="169"/>
      <c r="M7" s="11"/>
      <c r="N7" s="11"/>
      <c r="O7" s="11"/>
      <c r="P7" s="11"/>
      <c r="Q7" s="11"/>
      <c r="R7" s="11"/>
      <c r="S7" s="11"/>
      <c r="T7" s="11"/>
      <c r="AM7" s="23"/>
    </row>
    <row r="8" spans="1:43" x14ac:dyDescent="0.2">
      <c r="C8" s="91" t="s">
        <v>200</v>
      </c>
      <c r="D8" s="91" t="s">
        <v>201</v>
      </c>
      <c r="E8" s="93" t="s">
        <v>202</v>
      </c>
      <c r="F8" s="91" t="s">
        <v>203</v>
      </c>
      <c r="G8" s="93" t="s">
        <v>204</v>
      </c>
      <c r="H8" s="91" t="s">
        <v>205</v>
      </c>
      <c r="I8" s="93" t="s">
        <v>206</v>
      </c>
      <c r="J8" s="91" t="s">
        <v>207</v>
      </c>
      <c r="K8" s="92" t="s">
        <v>2</v>
      </c>
      <c r="L8" s="92" t="s">
        <v>252</v>
      </c>
      <c r="M8" s="78"/>
      <c r="N8" s="78"/>
      <c r="O8" s="112"/>
      <c r="P8" s="112"/>
      <c r="Q8" s="112"/>
      <c r="R8" s="112"/>
      <c r="S8" s="78"/>
      <c r="T8" s="78"/>
      <c r="AM8" s="23"/>
    </row>
    <row r="9" spans="1:43" x14ac:dyDescent="0.2">
      <c r="C9" s="82">
        <v>0.16666666666666666</v>
      </c>
      <c r="D9" s="83">
        <v>0.83333333333333337</v>
      </c>
      <c r="E9" s="94">
        <v>8.3333333333333329E-2</v>
      </c>
      <c r="F9" s="83">
        <v>0.91666666666666663</v>
      </c>
      <c r="G9" s="94">
        <v>0.9375</v>
      </c>
      <c r="H9" s="83">
        <v>0.06</v>
      </c>
      <c r="I9" s="94">
        <v>1</v>
      </c>
      <c r="J9" s="83">
        <v>0</v>
      </c>
      <c r="K9" s="84" t="s">
        <v>208</v>
      </c>
      <c r="L9" s="102" t="s">
        <v>257</v>
      </c>
      <c r="O9" s="13"/>
      <c r="P9" s="13"/>
      <c r="R9" s="113"/>
      <c r="AK9" s="23"/>
      <c r="AM9" s="23"/>
    </row>
    <row r="10" spans="1:43" x14ac:dyDescent="0.2">
      <c r="B10" s="10"/>
      <c r="C10" s="82">
        <v>0.96296296296296291</v>
      </c>
      <c r="D10" s="82">
        <v>3.7037037037037035E-2</v>
      </c>
      <c r="E10" s="95">
        <v>0.5</v>
      </c>
      <c r="F10" s="82">
        <v>0.5</v>
      </c>
      <c r="G10" s="95">
        <v>0.35185185185185186</v>
      </c>
      <c r="H10" s="83">
        <v>0.64814814814814814</v>
      </c>
      <c r="I10" s="95">
        <v>0.85185185185185186</v>
      </c>
      <c r="J10" s="82">
        <v>0.14814814814814814</v>
      </c>
      <c r="K10" s="13" t="s">
        <v>195</v>
      </c>
      <c r="L10" s="103" t="s">
        <v>257</v>
      </c>
      <c r="O10" s="13"/>
      <c r="P10" s="13"/>
      <c r="R10" s="113"/>
      <c r="AM10" s="23"/>
    </row>
    <row r="11" spans="1:43" x14ac:dyDescent="0.2">
      <c r="B11" s="10"/>
      <c r="C11" s="82">
        <v>1</v>
      </c>
      <c r="D11" s="82">
        <v>0</v>
      </c>
      <c r="E11" s="95">
        <v>0.91666666666666663</v>
      </c>
      <c r="F11" s="82">
        <v>8.3333333333333329E-2</v>
      </c>
      <c r="G11" s="95">
        <v>0.14583333333333334</v>
      </c>
      <c r="H11" s="83">
        <v>0.85416666666666663</v>
      </c>
      <c r="I11" s="95">
        <v>0.60416666666666663</v>
      </c>
      <c r="J11" s="82">
        <v>0.39583333333333331</v>
      </c>
      <c r="K11" s="13" t="s">
        <v>72</v>
      </c>
      <c r="L11" s="103" t="s">
        <v>257</v>
      </c>
      <c r="O11" s="13"/>
      <c r="P11" s="13"/>
      <c r="R11" s="113"/>
      <c r="AM11" s="23"/>
    </row>
    <row r="12" spans="1:43" x14ac:dyDescent="0.2">
      <c r="B12" s="10"/>
      <c r="C12" s="85">
        <v>1</v>
      </c>
      <c r="D12" s="85">
        <v>0</v>
      </c>
      <c r="E12" s="96">
        <v>1</v>
      </c>
      <c r="F12" s="85">
        <v>0</v>
      </c>
      <c r="G12" s="96">
        <v>0</v>
      </c>
      <c r="H12" s="86">
        <v>1</v>
      </c>
      <c r="I12" s="100">
        <v>7.0000000000000007E-2</v>
      </c>
      <c r="J12" s="86">
        <v>0.93</v>
      </c>
      <c r="K12" s="29" t="s">
        <v>219</v>
      </c>
      <c r="L12" s="103" t="s">
        <v>253</v>
      </c>
      <c r="O12" s="13"/>
      <c r="P12" s="13"/>
      <c r="R12" s="113"/>
      <c r="AN12" s="1"/>
    </row>
    <row r="13" spans="1:43" x14ac:dyDescent="0.2">
      <c r="B13" s="10"/>
      <c r="C13" s="87">
        <v>1</v>
      </c>
      <c r="D13" s="87">
        <v>0</v>
      </c>
      <c r="E13" s="97">
        <v>0.83333333333333337</v>
      </c>
      <c r="F13" s="87">
        <v>0.16666666666666666</v>
      </c>
      <c r="G13" s="97">
        <v>0.19047619047619047</v>
      </c>
      <c r="H13" s="88">
        <v>0.80952380952380953</v>
      </c>
      <c r="I13" s="101">
        <v>0.16666666666666666</v>
      </c>
      <c r="J13" s="88">
        <v>0.83333333333333337</v>
      </c>
      <c r="K13" s="13" t="s">
        <v>71</v>
      </c>
      <c r="L13" s="103" t="s">
        <v>257</v>
      </c>
      <c r="O13" s="13"/>
      <c r="P13" s="13"/>
      <c r="R13" s="113"/>
      <c r="AF13" s="55"/>
      <c r="AN13" s="173"/>
      <c r="AO13" s="173"/>
      <c r="AP13" s="173"/>
      <c r="AQ13" s="173"/>
    </row>
    <row r="14" spans="1:43" x14ac:dyDescent="0.2">
      <c r="B14" s="10"/>
      <c r="C14" s="87">
        <v>0.45</v>
      </c>
      <c r="D14" s="87">
        <v>0.55000000000000004</v>
      </c>
      <c r="E14" s="97">
        <v>0.14000000000000001</v>
      </c>
      <c r="F14" s="87">
        <v>0.86</v>
      </c>
      <c r="G14" s="97">
        <v>0.88</v>
      </c>
      <c r="H14" s="88">
        <v>0.12</v>
      </c>
      <c r="I14" s="101">
        <v>0.95</v>
      </c>
      <c r="J14" s="88">
        <v>0.05</v>
      </c>
      <c r="K14" s="13" t="s">
        <v>220</v>
      </c>
      <c r="L14" s="103" t="s">
        <v>254</v>
      </c>
      <c r="O14" s="13"/>
      <c r="P14" s="13"/>
      <c r="AF14" s="55"/>
    </row>
    <row r="15" spans="1:43" x14ac:dyDescent="0.2">
      <c r="B15" s="10"/>
      <c r="C15" s="87">
        <v>0.76</v>
      </c>
      <c r="D15" s="87">
        <v>0.24</v>
      </c>
      <c r="E15" s="97">
        <v>0.31</v>
      </c>
      <c r="F15" s="87">
        <v>0.69</v>
      </c>
      <c r="G15" s="97">
        <v>0.73</v>
      </c>
      <c r="H15" s="88">
        <v>0.27</v>
      </c>
      <c r="I15" s="101">
        <v>0.91</v>
      </c>
      <c r="J15" s="88">
        <v>0.09</v>
      </c>
      <c r="K15" s="13" t="s">
        <v>221</v>
      </c>
      <c r="L15" s="103" t="s">
        <v>254</v>
      </c>
      <c r="O15" s="13"/>
      <c r="P15" s="13"/>
    </row>
    <row r="16" spans="1:43" x14ac:dyDescent="0.2">
      <c r="B16" s="10"/>
      <c r="C16" s="48">
        <v>0.85</v>
      </c>
      <c r="D16" s="48">
        <v>0.15</v>
      </c>
      <c r="E16" s="97">
        <v>0</v>
      </c>
      <c r="F16" s="87">
        <v>1</v>
      </c>
      <c r="G16" s="97">
        <v>1</v>
      </c>
      <c r="H16" s="88">
        <v>0</v>
      </c>
      <c r="I16" s="101">
        <v>0.96</v>
      </c>
      <c r="J16" s="88">
        <v>0.04</v>
      </c>
      <c r="K16" s="13" t="s">
        <v>262</v>
      </c>
      <c r="L16" s="103" t="s">
        <v>254</v>
      </c>
      <c r="O16" s="13"/>
      <c r="P16" s="13"/>
    </row>
    <row r="17" spans="2:43" x14ac:dyDescent="0.2">
      <c r="B17" s="10"/>
      <c r="C17" s="87">
        <v>0.63</v>
      </c>
      <c r="D17" s="87">
        <v>0.38</v>
      </c>
      <c r="E17" s="97">
        <v>0</v>
      </c>
      <c r="F17" s="87">
        <v>1</v>
      </c>
      <c r="G17" s="97">
        <v>1</v>
      </c>
      <c r="H17" s="88">
        <v>0</v>
      </c>
      <c r="I17" s="101">
        <v>1</v>
      </c>
      <c r="J17" s="88">
        <v>0</v>
      </c>
      <c r="K17" s="13" t="s">
        <v>263</v>
      </c>
      <c r="L17" s="103" t="s">
        <v>254</v>
      </c>
      <c r="O17" s="13"/>
      <c r="P17" s="13"/>
    </row>
    <row r="18" spans="2:43" x14ac:dyDescent="0.2">
      <c r="B18" s="10"/>
      <c r="C18" s="87">
        <v>0.98</v>
      </c>
      <c r="D18" s="87">
        <v>0.02</v>
      </c>
      <c r="E18" s="97">
        <v>0.26</v>
      </c>
      <c r="F18" s="87">
        <v>0.74</v>
      </c>
      <c r="G18" s="97">
        <v>0.47</v>
      </c>
      <c r="H18" s="88">
        <v>0.53</v>
      </c>
      <c r="I18" s="101">
        <v>0.43</v>
      </c>
      <c r="J18" s="88">
        <v>0.56999999999999995</v>
      </c>
      <c r="K18" s="13" t="s">
        <v>264</v>
      </c>
      <c r="L18" s="103" t="s">
        <v>254</v>
      </c>
      <c r="O18" s="13"/>
      <c r="P18" s="13"/>
    </row>
    <row r="19" spans="2:43" x14ac:dyDescent="0.2">
      <c r="B19" s="10"/>
      <c r="C19" s="87">
        <v>0.92</v>
      </c>
      <c r="D19" s="87">
        <v>0.08</v>
      </c>
      <c r="E19" s="97">
        <v>0.65</v>
      </c>
      <c r="F19" s="87">
        <v>0.35</v>
      </c>
      <c r="G19" s="97">
        <v>0.48</v>
      </c>
      <c r="H19" s="88">
        <v>0.52</v>
      </c>
      <c r="I19" s="101">
        <v>0.28999999999999998</v>
      </c>
      <c r="J19" s="88">
        <v>0.71</v>
      </c>
      <c r="K19" s="13" t="s">
        <v>265</v>
      </c>
      <c r="L19" s="103" t="s">
        <v>254</v>
      </c>
      <c r="O19" s="13"/>
      <c r="P19" s="13"/>
      <c r="AN19" s="173"/>
      <c r="AO19" s="173"/>
      <c r="AP19" s="173"/>
      <c r="AQ19" s="173"/>
    </row>
    <row r="20" spans="2:43" x14ac:dyDescent="0.2">
      <c r="B20" s="10"/>
      <c r="C20" s="87">
        <v>1</v>
      </c>
      <c r="D20" s="87">
        <v>0</v>
      </c>
      <c r="E20" s="97">
        <v>0.46</v>
      </c>
      <c r="F20" s="87">
        <v>0.54</v>
      </c>
      <c r="G20" s="97">
        <v>0.57999999999999996</v>
      </c>
      <c r="H20" s="88">
        <v>0.42</v>
      </c>
      <c r="I20" s="101">
        <v>0.31</v>
      </c>
      <c r="J20" s="88">
        <v>0.69</v>
      </c>
      <c r="K20" s="13" t="s">
        <v>266</v>
      </c>
      <c r="L20" s="103" t="s">
        <v>254</v>
      </c>
      <c r="O20" s="13"/>
      <c r="P20" s="13"/>
    </row>
    <row r="21" spans="2:43" x14ac:dyDescent="0.2">
      <c r="B21" s="10"/>
      <c r="C21" s="87">
        <v>0.59090909090908994</v>
      </c>
      <c r="D21" s="87">
        <v>0.40909090909091006</v>
      </c>
      <c r="E21" s="97">
        <v>0</v>
      </c>
      <c r="F21" s="87">
        <v>1</v>
      </c>
      <c r="G21" s="97">
        <v>0</v>
      </c>
      <c r="H21" s="88">
        <v>1</v>
      </c>
      <c r="I21" s="101">
        <v>4.5454545454545636E-2</v>
      </c>
      <c r="J21" s="88">
        <v>0.95454545454545436</v>
      </c>
      <c r="K21" s="13" t="s">
        <v>258</v>
      </c>
      <c r="L21" s="103" t="s">
        <v>255</v>
      </c>
      <c r="O21" s="13"/>
      <c r="P21" s="13"/>
    </row>
    <row r="22" spans="2:43" x14ac:dyDescent="0.2">
      <c r="B22" s="10"/>
      <c r="C22" s="87">
        <v>0.66666666666666596</v>
      </c>
      <c r="D22" s="87">
        <v>0.33333333333333404</v>
      </c>
      <c r="E22" s="97">
        <v>0.29999999999999927</v>
      </c>
      <c r="F22" s="87">
        <v>0.70000000000000073</v>
      </c>
      <c r="G22" s="97">
        <v>0.1666666666666666</v>
      </c>
      <c r="H22" s="88">
        <v>0.83333333333333337</v>
      </c>
      <c r="I22" s="101">
        <v>0.46666666666666601</v>
      </c>
      <c r="J22" s="88">
        <v>0.53333333333333399</v>
      </c>
      <c r="K22" s="13" t="s">
        <v>227</v>
      </c>
      <c r="L22" s="103" t="s">
        <v>255</v>
      </c>
      <c r="O22" s="13"/>
      <c r="P22" s="13"/>
    </row>
    <row r="23" spans="2:43" x14ac:dyDescent="0.2">
      <c r="B23" s="10"/>
      <c r="C23" s="87">
        <v>0.89999999999999936</v>
      </c>
      <c r="D23" s="87">
        <v>0.10000000000000064</v>
      </c>
      <c r="E23" s="97">
        <v>0.43333333333333302</v>
      </c>
      <c r="F23" s="87">
        <v>0.56666666666666698</v>
      </c>
      <c r="G23" s="97">
        <v>0.43333333333333302</v>
      </c>
      <c r="H23" s="88">
        <v>0.56666666666666698</v>
      </c>
      <c r="I23" s="101">
        <v>0.4</v>
      </c>
      <c r="J23" s="88">
        <v>0.6</v>
      </c>
      <c r="K23" s="13" t="s">
        <v>228</v>
      </c>
      <c r="L23" s="103" t="s">
        <v>255</v>
      </c>
      <c r="O23" s="13"/>
      <c r="P23" s="13"/>
    </row>
    <row r="24" spans="2:43" x14ac:dyDescent="0.2">
      <c r="B24" s="10"/>
      <c r="C24" s="87">
        <v>0.76666666666666594</v>
      </c>
      <c r="D24" s="87">
        <v>0.23333333333333406</v>
      </c>
      <c r="E24" s="97">
        <v>0.46666666666666651</v>
      </c>
      <c r="F24" s="87">
        <v>0.53333333333333344</v>
      </c>
      <c r="G24" s="97">
        <v>0.36666666666666647</v>
      </c>
      <c r="H24" s="88">
        <v>0.63333333333333353</v>
      </c>
      <c r="I24" s="101">
        <v>0.13333333333333408</v>
      </c>
      <c r="J24" s="88">
        <v>0.86666666666666592</v>
      </c>
      <c r="K24" s="13" t="s">
        <v>229</v>
      </c>
      <c r="L24" s="103" t="s">
        <v>255</v>
      </c>
      <c r="O24" s="13"/>
      <c r="P24" s="13"/>
    </row>
    <row r="25" spans="2:43" x14ac:dyDescent="0.2">
      <c r="B25" s="10"/>
      <c r="C25" s="87">
        <v>0.96666666666666634</v>
      </c>
      <c r="D25" s="87">
        <v>3.3333333333333659E-2</v>
      </c>
      <c r="E25" s="97">
        <v>0.2999999999999996</v>
      </c>
      <c r="F25" s="87">
        <v>0.7000000000000004</v>
      </c>
      <c r="G25" s="97">
        <v>0.46666666666666651</v>
      </c>
      <c r="H25" s="88">
        <v>0.53333333333333344</v>
      </c>
      <c r="I25" s="101">
        <v>0.19999999999999996</v>
      </c>
      <c r="J25" s="88">
        <v>0.8</v>
      </c>
      <c r="K25" s="13" t="s">
        <v>243</v>
      </c>
      <c r="L25" s="103" t="s">
        <v>255</v>
      </c>
      <c r="O25" s="13"/>
      <c r="P25" s="13"/>
    </row>
    <row r="26" spans="2:43" x14ac:dyDescent="0.2">
      <c r="B26" s="10"/>
      <c r="C26" s="87">
        <v>0.92857142857142794</v>
      </c>
      <c r="D26" s="87">
        <v>7.1428571428572063E-2</v>
      </c>
      <c r="E26" s="97">
        <v>0.25</v>
      </c>
      <c r="F26" s="87">
        <v>0.75</v>
      </c>
      <c r="G26" s="97">
        <v>0.39285714285714202</v>
      </c>
      <c r="H26" s="88">
        <v>0.60714285714285798</v>
      </c>
      <c r="I26" s="101">
        <v>0.32142857142857051</v>
      </c>
      <c r="J26" s="88">
        <v>0.67857142857142949</v>
      </c>
      <c r="K26" s="13" t="s">
        <v>230</v>
      </c>
      <c r="L26" s="103" t="s">
        <v>255</v>
      </c>
      <c r="O26" s="13"/>
      <c r="P26" s="13"/>
    </row>
    <row r="27" spans="2:43" x14ac:dyDescent="0.2">
      <c r="B27" s="10"/>
      <c r="C27" s="87">
        <v>0.98</v>
      </c>
      <c r="D27" s="87">
        <v>2.0000000000000018E-2</v>
      </c>
      <c r="E27" s="97">
        <v>0.74</v>
      </c>
      <c r="F27" s="87">
        <v>0.26</v>
      </c>
      <c r="G27" s="97">
        <v>0.48000000000000004</v>
      </c>
      <c r="H27" s="88">
        <v>0.52</v>
      </c>
      <c r="I27" s="101">
        <v>0.72000000000000008</v>
      </c>
      <c r="J27" s="88">
        <v>0.27999999999999992</v>
      </c>
      <c r="K27" s="13" t="s">
        <v>231</v>
      </c>
      <c r="L27" s="103" t="s">
        <v>255</v>
      </c>
      <c r="O27" s="13"/>
      <c r="P27" s="13"/>
    </row>
    <row r="28" spans="2:43" x14ac:dyDescent="0.2">
      <c r="B28" s="10"/>
      <c r="C28" s="87">
        <v>0.86666666666666592</v>
      </c>
      <c r="D28" s="87">
        <v>0.13333333333333408</v>
      </c>
      <c r="E28" s="97">
        <v>0.43333333333333302</v>
      </c>
      <c r="F28" s="87">
        <v>0.56666666666666698</v>
      </c>
      <c r="G28" s="97">
        <v>0.53333333333333299</v>
      </c>
      <c r="H28" s="88">
        <v>0.46666666666666701</v>
      </c>
      <c r="I28" s="101">
        <v>0.83333333333333293</v>
      </c>
      <c r="J28" s="88">
        <v>0.16666666666666707</v>
      </c>
      <c r="K28" s="13" t="s">
        <v>232</v>
      </c>
      <c r="L28" s="103" t="s">
        <v>255</v>
      </c>
      <c r="O28" s="13"/>
      <c r="P28" s="13"/>
    </row>
    <row r="29" spans="2:43" x14ac:dyDescent="0.2">
      <c r="B29" s="10"/>
      <c r="C29" s="87">
        <v>1</v>
      </c>
      <c r="D29" s="87">
        <v>0</v>
      </c>
      <c r="E29" s="97">
        <v>0.57142857142857095</v>
      </c>
      <c r="F29" s="87">
        <v>0.42857142857142905</v>
      </c>
      <c r="G29" s="97">
        <v>0.64285714285714202</v>
      </c>
      <c r="H29" s="88">
        <v>0.35714285714285798</v>
      </c>
      <c r="I29" s="101">
        <v>0.82142857142857095</v>
      </c>
      <c r="J29" s="88">
        <v>0.17857142857142905</v>
      </c>
      <c r="K29" s="13" t="s">
        <v>233</v>
      </c>
      <c r="L29" s="103" t="s">
        <v>255</v>
      </c>
      <c r="O29" s="13"/>
      <c r="P29" s="13"/>
    </row>
    <row r="30" spans="2:43" x14ac:dyDescent="0.2">
      <c r="B30" s="10"/>
      <c r="C30" s="87">
        <v>1</v>
      </c>
      <c r="D30" s="87">
        <v>0</v>
      </c>
      <c r="E30" s="97">
        <v>0.69999999999999907</v>
      </c>
      <c r="F30" s="87">
        <v>0.30000000000000093</v>
      </c>
      <c r="G30" s="97">
        <v>0.76666666666666594</v>
      </c>
      <c r="H30" s="88">
        <v>0.23333333333333406</v>
      </c>
      <c r="I30" s="101">
        <v>0.9</v>
      </c>
      <c r="J30" s="88">
        <v>9.9999999999999978E-2</v>
      </c>
      <c r="K30" s="13" t="s">
        <v>234</v>
      </c>
      <c r="L30" s="103" t="s">
        <v>255</v>
      </c>
      <c r="O30" s="13"/>
      <c r="P30" s="13"/>
    </row>
    <row r="31" spans="2:43" x14ac:dyDescent="0.2">
      <c r="B31" s="10"/>
      <c r="C31" s="87">
        <v>1</v>
      </c>
      <c r="D31" s="87">
        <v>0</v>
      </c>
      <c r="E31" s="97">
        <v>0.57499999999999996</v>
      </c>
      <c r="F31" s="87">
        <v>0.42499999999999999</v>
      </c>
      <c r="G31" s="97">
        <v>0.78500000000000003</v>
      </c>
      <c r="H31" s="88">
        <v>0.215</v>
      </c>
      <c r="I31" s="101">
        <v>0.71499999999999997</v>
      </c>
      <c r="J31" s="88">
        <v>0.28499999999999998</v>
      </c>
      <c r="K31" s="13" t="s">
        <v>235</v>
      </c>
      <c r="L31" s="103" t="s">
        <v>255</v>
      </c>
      <c r="O31" s="13"/>
      <c r="P31" s="13"/>
    </row>
    <row r="32" spans="2:43" x14ac:dyDescent="0.2">
      <c r="B32" s="10"/>
      <c r="C32" s="87">
        <v>1</v>
      </c>
      <c r="D32" s="87">
        <v>0</v>
      </c>
      <c r="E32" s="97">
        <v>0.60714285714285599</v>
      </c>
      <c r="F32" s="87">
        <v>0.39285714285714401</v>
      </c>
      <c r="G32" s="97">
        <v>0.82142857142857051</v>
      </c>
      <c r="H32" s="88">
        <v>0.17857142857142949</v>
      </c>
      <c r="I32" s="101">
        <v>0.499999999999999</v>
      </c>
      <c r="J32" s="88">
        <v>0.500000000000001</v>
      </c>
      <c r="K32" s="13" t="s">
        <v>236</v>
      </c>
      <c r="L32" s="103" t="s">
        <v>255</v>
      </c>
    </row>
    <row r="33" spans="1:36" x14ac:dyDescent="0.2">
      <c r="B33" s="10"/>
      <c r="C33" s="87">
        <v>1</v>
      </c>
      <c r="D33" s="87">
        <v>0</v>
      </c>
      <c r="E33" s="97">
        <v>0.56666666666666599</v>
      </c>
      <c r="F33" s="87">
        <v>0.43333333333333401</v>
      </c>
      <c r="G33" s="97">
        <v>0.69999999999999907</v>
      </c>
      <c r="H33" s="88">
        <v>0.30000000000000093</v>
      </c>
      <c r="I33" s="101">
        <v>0.59999999999999942</v>
      </c>
      <c r="J33" s="88">
        <v>0.40000000000000058</v>
      </c>
      <c r="K33" s="13" t="s">
        <v>237</v>
      </c>
      <c r="L33" s="103" t="s">
        <v>255</v>
      </c>
    </row>
    <row r="34" spans="1:36" x14ac:dyDescent="0.2">
      <c r="B34" s="10"/>
      <c r="C34" s="87">
        <v>0.89285714285714202</v>
      </c>
      <c r="D34" s="87">
        <v>0.10714285714285798</v>
      </c>
      <c r="E34" s="97">
        <v>0.74999999999999944</v>
      </c>
      <c r="F34" s="87">
        <v>0.25000000000000056</v>
      </c>
      <c r="G34" s="97">
        <v>0.71428571428571397</v>
      </c>
      <c r="H34" s="88">
        <v>0.28571428571428603</v>
      </c>
      <c r="I34" s="101">
        <v>0.64285714285714202</v>
      </c>
      <c r="J34" s="88">
        <v>0.35714285714285798</v>
      </c>
      <c r="K34" s="13" t="s">
        <v>244</v>
      </c>
      <c r="L34" s="103" t="s">
        <v>255</v>
      </c>
    </row>
    <row r="35" spans="1:36" x14ac:dyDescent="0.2">
      <c r="B35" s="10"/>
      <c r="C35" s="87">
        <v>1</v>
      </c>
      <c r="D35" s="87">
        <v>0</v>
      </c>
      <c r="E35" s="97">
        <v>0.49999999999999956</v>
      </c>
      <c r="F35" s="87">
        <v>0.50000000000000044</v>
      </c>
      <c r="G35" s="97">
        <v>0.63043478260869545</v>
      </c>
      <c r="H35" s="88">
        <v>0.36956521739130455</v>
      </c>
      <c r="I35" s="101">
        <v>0.54347826086956452</v>
      </c>
      <c r="J35" s="88">
        <v>0.45652173913043548</v>
      </c>
      <c r="K35" s="13" t="s">
        <v>245</v>
      </c>
      <c r="L35" s="103" t="s">
        <v>255</v>
      </c>
    </row>
    <row r="36" spans="1:36" x14ac:dyDescent="0.2">
      <c r="B36" s="10"/>
      <c r="C36" s="87">
        <v>0.96666666666666634</v>
      </c>
      <c r="D36" s="87">
        <v>3.3333333333333659E-2</v>
      </c>
      <c r="E36" s="97">
        <v>0.63333333333333308</v>
      </c>
      <c r="F36" s="87">
        <v>0.36666666666666692</v>
      </c>
      <c r="G36" s="97">
        <v>0.79999999999999893</v>
      </c>
      <c r="H36" s="88">
        <v>0.20000000000000107</v>
      </c>
      <c r="I36" s="101">
        <v>0.59999999999999942</v>
      </c>
      <c r="J36" s="88">
        <v>0.40000000000000058</v>
      </c>
      <c r="K36" s="13" t="s">
        <v>238</v>
      </c>
      <c r="L36" s="103" t="s">
        <v>255</v>
      </c>
    </row>
    <row r="37" spans="1:36" x14ac:dyDescent="0.2">
      <c r="B37" s="10"/>
      <c r="C37" s="87">
        <v>1</v>
      </c>
      <c r="D37" s="87">
        <v>0</v>
      </c>
      <c r="E37" s="97">
        <v>0.66666666666666607</v>
      </c>
      <c r="F37" s="87">
        <v>0.33333333333333393</v>
      </c>
      <c r="G37" s="97">
        <v>0.70833333333333304</v>
      </c>
      <c r="H37" s="88">
        <v>0.29166666666666696</v>
      </c>
      <c r="I37" s="101">
        <v>0.66666666666666607</v>
      </c>
      <c r="J37" s="88">
        <v>0.33333333333333393</v>
      </c>
      <c r="K37" s="13" t="s">
        <v>239</v>
      </c>
      <c r="L37" s="103" t="s">
        <v>255</v>
      </c>
    </row>
    <row r="38" spans="1:36" x14ac:dyDescent="0.2">
      <c r="B38" s="10"/>
      <c r="C38" s="87">
        <v>1</v>
      </c>
      <c r="D38" s="87">
        <v>0</v>
      </c>
      <c r="E38" s="97">
        <v>0.56666666666666599</v>
      </c>
      <c r="F38" s="87">
        <v>0.43333333333333401</v>
      </c>
      <c r="G38" s="97">
        <v>0.79999999999999893</v>
      </c>
      <c r="H38" s="88">
        <v>0.20000000000000107</v>
      </c>
      <c r="I38" s="101">
        <v>0.73333333333333295</v>
      </c>
      <c r="J38" s="88">
        <v>0.26666666666666705</v>
      </c>
      <c r="K38" s="13" t="s">
        <v>240</v>
      </c>
      <c r="L38" s="103" t="s">
        <v>255</v>
      </c>
    </row>
    <row r="39" spans="1:36" x14ac:dyDescent="0.2">
      <c r="B39" s="10"/>
      <c r="C39" s="87">
        <v>1</v>
      </c>
      <c r="D39" s="87">
        <v>0</v>
      </c>
      <c r="E39" s="97">
        <v>0.8</v>
      </c>
      <c r="F39" s="87">
        <v>0.19999999999999996</v>
      </c>
      <c r="G39" s="97">
        <v>0.9</v>
      </c>
      <c r="H39" s="88">
        <v>9.9999999999999978E-2</v>
      </c>
      <c r="I39" s="101">
        <v>0.63333333333333308</v>
      </c>
      <c r="J39" s="88">
        <v>0.36666666666666692</v>
      </c>
      <c r="K39" s="13" t="s">
        <v>241</v>
      </c>
      <c r="L39" s="103" t="s">
        <v>255</v>
      </c>
    </row>
    <row r="40" spans="1:36" x14ac:dyDescent="0.2">
      <c r="B40" s="10"/>
      <c r="C40" s="87">
        <v>1</v>
      </c>
      <c r="D40" s="87">
        <v>0</v>
      </c>
      <c r="E40" s="97">
        <v>0.63333333333333297</v>
      </c>
      <c r="F40" s="87">
        <v>0.36666666666666703</v>
      </c>
      <c r="G40" s="97">
        <v>0.93333333333333257</v>
      </c>
      <c r="H40" s="88">
        <v>6.6666666666667429E-2</v>
      </c>
      <c r="I40" s="101">
        <v>0.7333333333333325</v>
      </c>
      <c r="J40" s="88">
        <v>0.2666666666666675</v>
      </c>
      <c r="K40" s="13" t="s">
        <v>242</v>
      </c>
      <c r="L40" s="103" t="s">
        <v>255</v>
      </c>
    </row>
    <row r="41" spans="1:36" x14ac:dyDescent="0.2">
      <c r="B41" s="10"/>
      <c r="C41" s="89">
        <v>0.93</v>
      </c>
      <c r="D41" s="89">
        <v>7.0000000000000007E-2</v>
      </c>
      <c r="E41" s="98">
        <v>0.625</v>
      </c>
      <c r="F41" s="89">
        <v>0.375</v>
      </c>
      <c r="G41" s="98">
        <v>0.19800000000000001</v>
      </c>
      <c r="H41" s="89">
        <v>0.80200000000000005</v>
      </c>
      <c r="I41" s="98">
        <v>0.69799999999999995</v>
      </c>
      <c r="J41" s="89">
        <v>0.30199999999999999</v>
      </c>
      <c r="K41" s="13" t="s">
        <v>310</v>
      </c>
      <c r="L41" s="103" t="s">
        <v>253</v>
      </c>
    </row>
    <row r="42" spans="1:36" x14ac:dyDescent="0.2">
      <c r="B42" s="10"/>
      <c r="C42" s="90">
        <v>0.71</v>
      </c>
      <c r="D42" s="90">
        <v>0.28999999999999998</v>
      </c>
      <c r="E42" s="99">
        <v>1</v>
      </c>
      <c r="F42" s="90">
        <v>0</v>
      </c>
      <c r="G42" s="99">
        <v>1</v>
      </c>
      <c r="H42" s="90">
        <v>0</v>
      </c>
      <c r="I42" s="99">
        <v>0.9</v>
      </c>
      <c r="J42" s="90">
        <v>0.1</v>
      </c>
      <c r="K42" s="18" t="s">
        <v>251</v>
      </c>
      <c r="L42" s="104" t="s">
        <v>256</v>
      </c>
      <c r="O42" s="13"/>
      <c r="P42" s="13"/>
    </row>
    <row r="43" spans="1:36" x14ac:dyDescent="0.2">
      <c r="C43" s="11"/>
      <c r="D43" s="11"/>
      <c r="E43" s="11"/>
      <c r="F43" s="11"/>
      <c r="G43" s="11"/>
      <c r="H43" s="11"/>
      <c r="I43" s="11"/>
      <c r="J43" s="11"/>
    </row>
    <row r="44" spans="1:36" s="23" customFormat="1" ht="16" customHeight="1" x14ac:dyDescent="0.2">
      <c r="A44" s="170" t="s">
        <v>209</v>
      </c>
      <c r="B44" s="170" t="s">
        <v>0</v>
      </c>
      <c r="C44" s="172" t="s">
        <v>210</v>
      </c>
      <c r="D44" s="172"/>
      <c r="E44" s="172"/>
      <c r="F44" s="172"/>
      <c r="G44" s="80"/>
      <c r="H44" s="80"/>
      <c r="I44" s="80"/>
      <c r="J44" s="80"/>
    </row>
    <row r="45" spans="1:36" s="23" customFormat="1" ht="17" customHeight="1" x14ac:dyDescent="0.2">
      <c r="A45" s="171"/>
      <c r="B45" s="171"/>
      <c r="C45" s="26" t="s">
        <v>196</v>
      </c>
      <c r="D45" s="26" t="s">
        <v>197</v>
      </c>
      <c r="E45" s="26" t="s">
        <v>198</v>
      </c>
      <c r="F45" s="26" t="s">
        <v>82</v>
      </c>
      <c r="G45" s="27"/>
      <c r="H45" s="27"/>
      <c r="I45" s="27"/>
      <c r="J45" s="27"/>
      <c r="K45" s="24"/>
      <c r="AG45" s="173"/>
      <c r="AH45" s="173"/>
      <c r="AI45" s="173"/>
      <c r="AJ45" s="173"/>
    </row>
    <row r="46" spans="1:36" s="23" customFormat="1" ht="17" customHeight="1" x14ac:dyDescent="0.2">
      <c r="A46" s="22" t="s">
        <v>55</v>
      </c>
      <c r="B46" s="30" t="s">
        <v>58</v>
      </c>
      <c r="C46" s="22" t="s">
        <v>77</v>
      </c>
      <c r="D46" s="22" t="s">
        <v>77</v>
      </c>
      <c r="E46" s="22" t="s">
        <v>78</v>
      </c>
      <c r="F46" s="22" t="s">
        <v>79</v>
      </c>
      <c r="G46" s="22" t="s">
        <v>212</v>
      </c>
      <c r="H46" s="22" t="s">
        <v>213</v>
      </c>
      <c r="I46" s="22"/>
      <c r="J46" s="29"/>
      <c r="K46" s="81"/>
      <c r="AG46" s="116"/>
      <c r="AH46" s="116"/>
      <c r="AI46" s="116"/>
      <c r="AJ46" s="116"/>
    </row>
    <row r="47" spans="1:36" s="23" customFormat="1" ht="17" customHeight="1" x14ac:dyDescent="0.2">
      <c r="A47" s="16"/>
      <c r="B47" s="28"/>
      <c r="C47" s="34">
        <f>BINOMDIST(2,2,$C$9,FALSE)</f>
        <v>2.777777777777778E-2</v>
      </c>
      <c r="D47" s="34">
        <f>BINOMDIST(2,2,$E$9,FALSE)</f>
        <v>6.9444444444444441E-3</v>
      </c>
      <c r="E47" s="34">
        <f>BINOMDIST(2,2,$H$9,FALSE)</f>
        <v>3.5999999999999999E-3</v>
      </c>
      <c r="F47" s="34" t="s">
        <v>186</v>
      </c>
      <c r="G47" s="34">
        <f>C47*D47*E47</f>
        <v>6.9444444444444437E-7</v>
      </c>
      <c r="H47" s="34">
        <f>G47/G55</f>
        <v>2.9093294881264529E-7</v>
      </c>
      <c r="I47" s="16" t="s">
        <v>208</v>
      </c>
      <c r="J47" s="29"/>
      <c r="K47" s="81"/>
      <c r="AG47" s="116"/>
      <c r="AH47" s="116"/>
      <c r="AI47" s="116"/>
      <c r="AJ47" s="116"/>
    </row>
    <row r="48" spans="1:36" s="23" customFormat="1" ht="17" customHeight="1" x14ac:dyDescent="0.2">
      <c r="A48" s="16"/>
      <c r="B48" s="28"/>
      <c r="C48" s="34">
        <f>BINOMDIST(2,2,$C$10,FALSE)</f>
        <v>0.92729766803840863</v>
      </c>
      <c r="D48" s="34">
        <f>BINOMDIST(2,2,$E$10,FALSE)</f>
        <v>0.25</v>
      </c>
      <c r="E48" s="34">
        <f>BINOMDIST(2,2,$H$10,FALSE)</f>
        <v>0.42009602194787377</v>
      </c>
      <c r="F48" s="34" t="s">
        <v>186</v>
      </c>
      <c r="G48" s="34">
        <f t="shared" ref="G48:G54" si="0">C48*D48*E48</f>
        <v>9.7388515376118867E-2</v>
      </c>
      <c r="H48" s="34">
        <f>G48/G55</f>
        <v>4.0800280260758277E-2</v>
      </c>
      <c r="I48" s="16" t="s">
        <v>195</v>
      </c>
      <c r="J48" s="29"/>
      <c r="K48" s="81"/>
      <c r="AG48" s="116"/>
      <c r="AH48" s="116"/>
      <c r="AI48" s="116"/>
      <c r="AJ48" s="116"/>
    </row>
    <row r="49" spans="1:36" s="23" customFormat="1" ht="17" customHeight="1" x14ac:dyDescent="0.2">
      <c r="A49" s="16"/>
      <c r="B49" s="28"/>
      <c r="C49" s="34">
        <f>BINOMDIST(2,2,$C$11,FALSE)</f>
        <v>1</v>
      </c>
      <c r="D49" s="34">
        <f>BINOMDIST(2,2,$E$11,FALSE)</f>
        <v>0.84027777777777768</v>
      </c>
      <c r="E49" s="34">
        <f>BINOMDIST(2,2,$H$11,FALSE)</f>
        <v>0.72960069444444442</v>
      </c>
      <c r="F49" s="34" t="s">
        <v>186</v>
      </c>
      <c r="G49" s="34">
        <f t="shared" si="0"/>
        <v>0.61306725019290109</v>
      </c>
      <c r="H49" s="51">
        <f>G49/G55</f>
        <v>0.25684050660347596</v>
      </c>
      <c r="I49" s="52" t="s">
        <v>72</v>
      </c>
      <c r="J49" s="29"/>
      <c r="K49" s="81"/>
      <c r="AG49" s="116"/>
      <c r="AH49" s="116"/>
      <c r="AI49" s="116"/>
      <c r="AJ49" s="116"/>
    </row>
    <row r="50" spans="1:36" s="23" customFormat="1" ht="17" customHeight="1" x14ac:dyDescent="0.2">
      <c r="A50" s="16"/>
      <c r="B50" s="28"/>
      <c r="C50" s="34">
        <f>BINOMDIST(2,2,$C$12,FALSE)</f>
        <v>1</v>
      </c>
      <c r="D50" s="34">
        <f>BINOMDIST(2,2,$E$12,FALSE)</f>
        <v>1</v>
      </c>
      <c r="E50" s="34">
        <f>BINOMDIST(2,2,$H$12,FALSE)</f>
        <v>1</v>
      </c>
      <c r="F50" s="34" t="s">
        <v>186</v>
      </c>
      <c r="G50" s="34">
        <f t="shared" si="0"/>
        <v>1</v>
      </c>
      <c r="H50" s="35">
        <f>G50/G55</f>
        <v>0.4189434462902093</v>
      </c>
      <c r="I50" s="32" t="s">
        <v>219</v>
      </c>
      <c r="J50" s="29"/>
      <c r="K50" s="81"/>
      <c r="AG50" s="116"/>
      <c r="AH50" s="116"/>
      <c r="AI50" s="116"/>
      <c r="AJ50" s="116"/>
    </row>
    <row r="51" spans="1:36" s="23" customFormat="1" ht="17" customHeight="1" x14ac:dyDescent="0.2">
      <c r="A51" s="16"/>
      <c r="B51" s="28"/>
      <c r="C51" s="34">
        <f>BINOMDIST(2,2,$C$13,FALSE)</f>
        <v>1</v>
      </c>
      <c r="D51" s="34">
        <f>BINOMDIST(2,2,$E$13,FALSE)</f>
        <v>0.69444444444444453</v>
      </c>
      <c r="E51" s="34">
        <f>BINOMDIST(2,2,$H$13,FALSE)</f>
        <v>0.65532879818594103</v>
      </c>
      <c r="F51" s="34" t="s">
        <v>186</v>
      </c>
      <c r="G51" s="34">
        <f t="shared" si="0"/>
        <v>0.45508944318468131</v>
      </c>
      <c r="H51" s="34">
        <f>G51/G55</f>
        <v>0.19065673969808278</v>
      </c>
      <c r="I51" s="13" t="s">
        <v>71</v>
      </c>
      <c r="J51" s="29"/>
      <c r="K51" s="81"/>
      <c r="AG51" s="116"/>
      <c r="AH51" s="116"/>
      <c r="AI51" s="116"/>
      <c r="AJ51" s="116"/>
    </row>
    <row r="52" spans="1:36" s="23" customFormat="1" ht="17" customHeight="1" x14ac:dyDescent="0.2">
      <c r="A52" s="16"/>
      <c r="B52" s="28"/>
      <c r="C52" s="34">
        <f>BINOMDIST(2,2,$C$14,FALSE)</f>
        <v>0.20249999999999999</v>
      </c>
      <c r="D52" s="34">
        <f>BINOMDIST(2,2,$E$14,FALSE)</f>
        <v>1.9599999999999999E-2</v>
      </c>
      <c r="E52" s="34">
        <f>BINOMDIST(2,2,$H$14,FALSE)</f>
        <v>1.4400000000000001E-2</v>
      </c>
      <c r="F52" s="34" t="s">
        <v>186</v>
      </c>
      <c r="G52" s="34">
        <f t="shared" si="0"/>
        <v>5.7153599999999994E-5</v>
      </c>
      <c r="H52" s="51">
        <f>G52/G55</f>
        <v>2.3944126151892104E-5</v>
      </c>
      <c r="I52" s="1" t="s">
        <v>220</v>
      </c>
      <c r="J52" s="29"/>
      <c r="K52" s="81"/>
      <c r="AG52" s="116"/>
      <c r="AH52" s="116"/>
      <c r="AI52" s="116"/>
      <c r="AJ52" s="116"/>
    </row>
    <row r="53" spans="1:36" s="23" customFormat="1" ht="17" customHeight="1" x14ac:dyDescent="0.2">
      <c r="A53" s="16"/>
      <c r="B53" s="28"/>
      <c r="C53" s="34">
        <f>BINOMDIST(2,2,$C$15,FALSE)</f>
        <v>0.5776</v>
      </c>
      <c r="D53" s="34">
        <f>BINOMDIST(2,2,$E$15,FALSE)</f>
        <v>9.6100000000000005E-2</v>
      </c>
      <c r="E53" s="34">
        <f>BINOMDIST(2,2,$H$15,FALSE)</f>
        <v>7.2900000000000006E-2</v>
      </c>
      <c r="F53" s="34" t="s">
        <v>186</v>
      </c>
      <c r="G53" s="34">
        <f t="shared" si="0"/>
        <v>4.0464865440000006E-3</v>
      </c>
      <c r="H53" s="51">
        <f>G53/G55</f>
        <v>1.6952490181103188E-3</v>
      </c>
      <c r="I53" s="1" t="s">
        <v>221</v>
      </c>
      <c r="J53" s="29"/>
      <c r="K53" s="81"/>
      <c r="AG53" s="116"/>
      <c r="AH53" s="116"/>
      <c r="AI53" s="116"/>
      <c r="AJ53" s="116"/>
    </row>
    <row r="54" spans="1:36" s="23" customFormat="1" ht="17" customHeight="1" x14ac:dyDescent="0.2">
      <c r="A54" s="16"/>
      <c r="B54" s="28"/>
      <c r="C54" s="34">
        <f>BINOMDIST(2,2,$C$41,FALSE)</f>
        <v>0.86490000000000011</v>
      </c>
      <c r="D54" s="34">
        <f>BINOMDIST(2,2,$E$41,FALSE)</f>
        <v>0.390625</v>
      </c>
      <c r="E54" s="34">
        <f>BINOMDIST(2,2,$H$41,FALSE)</f>
        <v>0.64320400000000011</v>
      </c>
      <c r="F54" s="34" t="s">
        <v>186</v>
      </c>
      <c r="G54" s="34">
        <f t="shared" si="0"/>
        <v>0.21730747640625006</v>
      </c>
      <c r="H54" s="34">
        <f>G54/G55</f>
        <v>9.1039543070262741E-2</v>
      </c>
      <c r="I54" s="13" t="s">
        <v>310</v>
      </c>
      <c r="J54" s="29"/>
      <c r="K54" s="81"/>
      <c r="AG54" s="116"/>
      <c r="AH54" s="116"/>
      <c r="AI54" s="116"/>
      <c r="AJ54" s="116"/>
    </row>
    <row r="55" spans="1:36" s="23" customFormat="1" ht="17" customHeight="1" x14ac:dyDescent="0.2">
      <c r="A55" s="16"/>
      <c r="B55" s="28"/>
      <c r="C55" s="34"/>
      <c r="D55" s="34"/>
      <c r="E55" s="34"/>
      <c r="F55" s="34"/>
      <c r="G55" s="34">
        <f>SUM(G47:G54)</f>
        <v>2.3869570197483956</v>
      </c>
      <c r="H55" s="34"/>
      <c r="I55" s="13"/>
      <c r="J55" s="29"/>
      <c r="K55" s="81"/>
      <c r="AG55" s="116"/>
      <c r="AH55" s="116"/>
      <c r="AI55" s="116"/>
      <c r="AJ55" s="116"/>
    </row>
    <row r="56" spans="1:36" s="23" customFormat="1" ht="17" customHeight="1" x14ac:dyDescent="0.2">
      <c r="A56" s="22" t="s">
        <v>55</v>
      </c>
      <c r="B56" s="30" t="s">
        <v>54</v>
      </c>
      <c r="C56" s="22" t="s">
        <v>77</v>
      </c>
      <c r="D56" s="22" t="s">
        <v>77</v>
      </c>
      <c r="E56" s="22" t="s">
        <v>79</v>
      </c>
      <c r="F56" s="22" t="s">
        <v>77</v>
      </c>
      <c r="G56" s="22" t="s">
        <v>212</v>
      </c>
      <c r="H56" s="22" t="s">
        <v>213</v>
      </c>
      <c r="I56" s="22"/>
      <c r="J56" s="31"/>
      <c r="K56" s="81"/>
      <c r="AG56" s="116"/>
      <c r="AH56" s="116"/>
      <c r="AI56" s="116"/>
      <c r="AJ56" s="116"/>
    </row>
    <row r="57" spans="1:36" s="23" customFormat="1" ht="17" customHeight="1" x14ac:dyDescent="0.2">
      <c r="A57" s="16"/>
      <c r="B57" s="28"/>
      <c r="C57" s="34">
        <f>BINOMDIST(2,2,$C$9,FALSE)</f>
        <v>2.777777777777778E-2</v>
      </c>
      <c r="D57" s="34">
        <f>BINOMDIST(2,2,$E$9,FALSE)</f>
        <v>6.9444444444444441E-3</v>
      </c>
      <c r="E57" s="34">
        <f>(BINOMDIST(1,1,$G$9,FALSE)*BINOMDIST(1,1,$H$9,FALSE))+(BINOMDIST(1,1,$G$9,FALSE)*BINOMDIST(1,1,$H$9,FALSE))</f>
        <v>0.11249999999999999</v>
      </c>
      <c r="F57" s="34">
        <f>BINOMDIST(2,2,$I$9,FALSE)</f>
        <v>1</v>
      </c>
      <c r="G57" s="34">
        <f>C57*D57*E57*F57</f>
        <v>2.1701388888888886E-5</v>
      </c>
      <c r="H57" s="34">
        <f>G57/G65</f>
        <v>9.4245867201345947E-5</v>
      </c>
      <c r="I57" s="16" t="s">
        <v>208</v>
      </c>
      <c r="J57" s="29"/>
      <c r="K57" s="81"/>
      <c r="AG57" s="116"/>
      <c r="AH57" s="116"/>
      <c r="AI57" s="116"/>
      <c r="AJ57" s="116"/>
    </row>
    <row r="58" spans="1:36" s="23" customFormat="1" ht="17" customHeight="1" x14ac:dyDescent="0.2">
      <c r="A58" s="16"/>
      <c r="B58" s="28"/>
      <c r="C58" s="34">
        <f>BINOMDIST(2,2,$C$10,FALSE)</f>
        <v>0.92729766803840863</v>
      </c>
      <c r="D58" s="34">
        <f>BINOMDIST(2,2,$E$10,FALSE)</f>
        <v>0.25</v>
      </c>
      <c r="E58" s="34">
        <f>(BINOMDIST(1,1,$G$10,FALSE)*BINOMDIST(1,1,$H$10,FALSE))+(BINOMDIST(1,1,$G$10,FALSE)*BINOMDIST(1,1,$H$10,FALSE))</f>
        <v>0.45610425240054875</v>
      </c>
      <c r="F58" s="34">
        <f>BINOMDIST(2,2,$I$10,FALSE)</f>
        <v>0.72565157750342935</v>
      </c>
      <c r="G58" s="34">
        <f t="shared" ref="G58:G63" si="1">C58*D58*E58*F58</f>
        <v>7.6727569511688881E-2</v>
      </c>
      <c r="H58" s="35">
        <f>G58/G65</f>
        <v>0.3332162915426613</v>
      </c>
      <c r="I58" s="32" t="s">
        <v>195</v>
      </c>
      <c r="J58" s="29"/>
      <c r="K58" s="81"/>
      <c r="AG58" s="116"/>
      <c r="AH58" s="116"/>
      <c r="AI58" s="116"/>
      <c r="AJ58" s="116"/>
    </row>
    <row r="59" spans="1:36" s="23" customFormat="1" ht="17" customHeight="1" x14ac:dyDescent="0.2">
      <c r="A59" s="16"/>
      <c r="B59" s="28"/>
      <c r="C59" s="34">
        <f>BINOMDIST(2,2,$C$11,FALSE)</f>
        <v>1</v>
      </c>
      <c r="D59" s="34">
        <f>BINOMDIST(2,2,$E$11,FALSE)</f>
        <v>0.84027777777777768</v>
      </c>
      <c r="E59" s="34">
        <f>(BINOMDIST(1,1,$G$11,FALSE)*BINOMDIST(1,1,$H$11,FALSE))+(BINOMDIST(1,1,$G$11,FALSE)*BINOMDIST(1,1,$H$11,FALSE))</f>
        <v>0.24913194444444445</v>
      </c>
      <c r="F59" s="34">
        <f>BINOMDIST(2,2,$I$11,FALSE)</f>
        <v>0.36501736111111105</v>
      </c>
      <c r="G59" s="34">
        <f t="shared" si="1"/>
        <v>7.6412747753336896E-2</v>
      </c>
      <c r="H59" s="35">
        <f>G59/G65</f>
        <v>0.33184906800772312</v>
      </c>
      <c r="I59" s="32" t="s">
        <v>72</v>
      </c>
      <c r="J59" s="29"/>
      <c r="K59" s="81"/>
      <c r="AG59" s="116"/>
      <c r="AH59" s="116"/>
      <c r="AI59" s="116"/>
      <c r="AJ59" s="116"/>
    </row>
    <row r="60" spans="1:36" s="23" customFormat="1" ht="17" customHeight="1" x14ac:dyDescent="0.2">
      <c r="A60" s="16"/>
      <c r="B60" s="28"/>
      <c r="C60" s="34">
        <f>BINOMDIST(2,2,$C$12,FALSE)</f>
        <v>1</v>
      </c>
      <c r="D60" s="34">
        <f>BINOMDIST(2,2,$E$12,FALSE)</f>
        <v>1</v>
      </c>
      <c r="E60" s="34">
        <f>(BINOMDIST(1,1,$G$12,FALSE)*BINOMDIST(1,1,$H$12,FALSE))+(BINOMDIST(1,1,$G$12,FALSE)*BINOMDIST(1,1,$H$12,FALSE))</f>
        <v>0</v>
      </c>
      <c r="F60" s="34">
        <f>BINOMDIST(2,2,$I$12,FALSE)</f>
        <v>4.9000000000000016E-3</v>
      </c>
      <c r="G60" s="34">
        <f t="shared" si="1"/>
        <v>0</v>
      </c>
      <c r="H60" s="34">
        <f>G60/$G$65</f>
        <v>0</v>
      </c>
      <c r="I60" s="16" t="s">
        <v>219</v>
      </c>
      <c r="J60" s="29"/>
      <c r="K60" s="81"/>
      <c r="AG60" s="116"/>
      <c r="AH60" s="116"/>
      <c r="AI60" s="116"/>
      <c r="AJ60" s="116"/>
    </row>
    <row r="61" spans="1:36" s="23" customFormat="1" ht="17" customHeight="1" x14ac:dyDescent="0.2">
      <c r="A61" s="16"/>
      <c r="B61" s="28"/>
      <c r="C61" s="34">
        <f>BINOMDIST(2,2,$C$13,FALSE)</f>
        <v>1</v>
      </c>
      <c r="D61" s="34">
        <f>BINOMDIST(2,2,$E$13,FALSE)</f>
        <v>0.69444444444444453</v>
      </c>
      <c r="E61" s="34">
        <f>(BINOMDIST(1,1,$G$13,FALSE)*BINOMDIST(1,1,$H$13,FALSE))+(BINOMDIST(1,1,$G$13,FALSE)*BINOMDIST(1,1,$H$13,FALSE))</f>
        <v>0.30839002267573695</v>
      </c>
      <c r="F61" s="34">
        <f>BINOMDIST(2,2,$I$13,FALSE)</f>
        <v>2.777777777777778E-2</v>
      </c>
      <c r="G61" s="34">
        <f t="shared" si="1"/>
        <v>5.9488816102572723E-3</v>
      </c>
      <c r="H61" s="34">
        <f>G61/$G$65</f>
        <v>2.58350978873934E-2</v>
      </c>
      <c r="I61" s="13" t="s">
        <v>71</v>
      </c>
      <c r="J61" s="29"/>
      <c r="K61" s="81"/>
      <c r="AG61" s="116"/>
      <c r="AH61" s="116"/>
      <c r="AI61" s="116"/>
      <c r="AJ61" s="116"/>
    </row>
    <row r="62" spans="1:36" s="23" customFormat="1" ht="17" customHeight="1" x14ac:dyDescent="0.2">
      <c r="A62" s="16"/>
      <c r="B62" s="28"/>
      <c r="C62" s="34">
        <f>BINOMDIST(2,2,$C$14,FALSE)</f>
        <v>0.20249999999999999</v>
      </c>
      <c r="D62" s="34">
        <f>BINOMDIST(2,2,$E$14,FALSE)</f>
        <v>1.9599999999999999E-2</v>
      </c>
      <c r="E62" s="34">
        <f>(BINOMDIST(1,1,$G$14,FALSE)*BINOMDIST(1,1,$H$14,FALSE))+(BINOMDIST(1,1,$G$14,FALSE)*BINOMDIST(1,1,$H$14,FALSE))</f>
        <v>0.21120000000000003</v>
      </c>
      <c r="F62" s="34">
        <f>BINOMDIST(2,2,$I$14,FALSE)</f>
        <v>0.90249999999999997</v>
      </c>
      <c r="G62" s="34">
        <f t="shared" si="1"/>
        <v>7.5652315199999998E-4</v>
      </c>
      <c r="H62" s="34">
        <f>G62/$G$65</f>
        <v>3.2854662382756912E-3</v>
      </c>
      <c r="I62" s="1" t="s">
        <v>220</v>
      </c>
      <c r="J62" s="29"/>
      <c r="K62" s="81"/>
      <c r="AG62" s="116"/>
      <c r="AH62" s="116"/>
      <c r="AI62" s="116"/>
      <c r="AJ62" s="116"/>
    </row>
    <row r="63" spans="1:36" s="23" customFormat="1" ht="17" customHeight="1" x14ac:dyDescent="0.2">
      <c r="A63" s="16"/>
      <c r="B63" s="28"/>
      <c r="C63" s="34">
        <f>BINOMDIST(2,2,$C$15,FALSE)</f>
        <v>0.5776</v>
      </c>
      <c r="D63" s="34">
        <f>BINOMDIST(2,2,$E$15,FALSE)</f>
        <v>9.6100000000000005E-2</v>
      </c>
      <c r="E63" s="34">
        <f>(BINOMDIST(1,1,$G$15,FALSE)*BINOMDIST(1,1,$H$15,FALSE))+(BINOMDIST(1,1,$G$15,FALSE)*BINOMDIST(1,1,$H$15,FALSE))</f>
        <v>0.39419999999999999</v>
      </c>
      <c r="F63" s="34">
        <f>BINOMDIST(2,2,$I$15,FALSE)</f>
        <v>0.82810000000000006</v>
      </c>
      <c r="G63" s="34">
        <f t="shared" si="1"/>
        <v>1.8119657186467204E-2</v>
      </c>
      <c r="H63" s="34">
        <f>G63/$G$65</f>
        <v>7.869094525116066E-2</v>
      </c>
      <c r="I63" s="1" t="s">
        <v>221</v>
      </c>
      <c r="J63" s="29"/>
      <c r="K63" s="81"/>
      <c r="AG63" s="116"/>
      <c r="AH63" s="116"/>
      <c r="AI63" s="116"/>
      <c r="AJ63" s="116"/>
    </row>
    <row r="64" spans="1:36" s="23" customFormat="1" ht="17" customHeight="1" x14ac:dyDescent="0.2">
      <c r="A64" s="16"/>
      <c r="B64" s="28"/>
      <c r="C64" s="34">
        <f>BINOMDIST(2,2,$C$41,FALSE)</f>
        <v>0.86490000000000011</v>
      </c>
      <c r="D64" s="34">
        <f>BINOMDIST(2,2,$E$41,FALSE)</f>
        <v>0.390625</v>
      </c>
      <c r="E64" s="34">
        <f>(BINOMDIST(1,1,$G$41,FALSE)*BINOMDIST(1,1,$H$41,FALSE))+(BINOMDIST(1,1,$G$41,FALSE)*BINOMDIST(1,1,$H$41,FALSE))</f>
        <v>0.31759199999999999</v>
      </c>
      <c r="F64" s="34">
        <f>BINOMDIST(2,2,$I$41,FALSE)</f>
        <v>0.48720399999999997</v>
      </c>
      <c r="G64" s="34">
        <f t="shared" ref="G64" si="2">C64*D64*E64*F64</f>
        <v>5.2276479310563749E-2</v>
      </c>
      <c r="H64" s="34">
        <f>G64/$G$65</f>
        <v>0.2270288852055844</v>
      </c>
      <c r="I64" s="13" t="s">
        <v>310</v>
      </c>
      <c r="J64" s="29"/>
      <c r="K64" s="81"/>
      <c r="AG64" s="116"/>
      <c r="AH64" s="116"/>
      <c r="AI64" s="116"/>
      <c r="AJ64" s="116"/>
    </row>
    <row r="65" spans="1:36" s="23" customFormat="1" ht="17" customHeight="1" x14ac:dyDescent="0.2">
      <c r="A65" s="16"/>
      <c r="B65" s="28"/>
      <c r="C65" s="34"/>
      <c r="D65" s="16"/>
      <c r="E65" s="16"/>
      <c r="F65" s="16"/>
      <c r="G65" s="34">
        <f>SUM(G57:G64)</f>
        <v>0.23026355991320291</v>
      </c>
      <c r="H65" s="16"/>
      <c r="I65" s="16"/>
      <c r="J65" s="29"/>
      <c r="K65" s="81"/>
      <c r="AG65" s="116"/>
      <c r="AH65" s="116"/>
      <c r="AI65" s="116"/>
      <c r="AJ65" s="116"/>
    </row>
    <row r="66" spans="1:36" x14ac:dyDescent="0.2">
      <c r="A66" s="22" t="s">
        <v>259</v>
      </c>
      <c r="B66" s="30" t="s">
        <v>18</v>
      </c>
      <c r="C66" s="22" t="s">
        <v>77</v>
      </c>
      <c r="D66" s="22" t="s">
        <v>211</v>
      </c>
      <c r="E66" s="22" t="s">
        <v>77</v>
      </c>
      <c r="F66" s="22" t="s">
        <v>211</v>
      </c>
      <c r="G66" s="22" t="s">
        <v>212</v>
      </c>
      <c r="H66" s="22" t="s">
        <v>213</v>
      </c>
      <c r="I66" s="22"/>
      <c r="J66" s="31"/>
      <c r="K66" s="33"/>
      <c r="L66" s="33"/>
      <c r="M66" s="33"/>
      <c r="N66" s="33"/>
      <c r="O66" s="33"/>
      <c r="P66" s="33"/>
      <c r="Q66" s="50"/>
      <c r="R66" s="50"/>
      <c r="S66" s="84"/>
    </row>
    <row r="67" spans="1:36" s="23" customFormat="1" ht="17" customHeight="1" x14ac:dyDescent="0.2">
      <c r="A67" s="22" t="s">
        <v>22</v>
      </c>
      <c r="B67" s="30" t="s">
        <v>23</v>
      </c>
      <c r="C67" s="22" t="s">
        <v>77</v>
      </c>
      <c r="D67" s="22" t="s">
        <v>77</v>
      </c>
      <c r="E67" s="22" t="s">
        <v>78</v>
      </c>
      <c r="F67" s="22" t="s">
        <v>79</v>
      </c>
      <c r="G67" s="22" t="s">
        <v>212</v>
      </c>
      <c r="H67" s="22" t="s">
        <v>213</v>
      </c>
      <c r="I67" s="22"/>
      <c r="J67" s="31"/>
      <c r="K67" s="81"/>
      <c r="AG67" s="116"/>
      <c r="AH67" s="116"/>
      <c r="AI67" s="116"/>
      <c r="AJ67" s="116"/>
    </row>
    <row r="68" spans="1:36" s="23" customFormat="1" ht="17" customHeight="1" x14ac:dyDescent="0.2">
      <c r="A68" s="16"/>
      <c r="B68" s="28"/>
      <c r="C68" s="34">
        <f>BINOMDIST(2,2,$C$9,FALSE)</f>
        <v>2.777777777777778E-2</v>
      </c>
      <c r="D68" s="34">
        <f>BINOMDIST(2,2,$E$9,FALSE)</f>
        <v>6.9444444444444441E-3</v>
      </c>
      <c r="E68" s="34">
        <f>BINOMDIST(2,2,$H$9,FALSE)</f>
        <v>3.5999999999999999E-3</v>
      </c>
      <c r="F68" s="34">
        <f>(BINOMDIST(1,1,$I$9,FALSE)*BINOMDIST(1,1,$J$9,FALSE))+(BINOMDIST(1,1,$I$9,FALSE)*BINOMDIST(1,1,$J$9,FALSE))</f>
        <v>0</v>
      </c>
      <c r="G68" s="34">
        <f t="shared" ref="G68:G75" si="3">C68*D68*E68*F68</f>
        <v>0</v>
      </c>
      <c r="H68" s="34">
        <f>G68/G76</f>
        <v>0</v>
      </c>
      <c r="I68" s="16" t="s">
        <v>208</v>
      </c>
      <c r="J68" s="29"/>
      <c r="K68" s="81"/>
      <c r="AG68" s="116"/>
      <c r="AH68" s="116"/>
      <c r="AI68" s="116"/>
      <c r="AJ68" s="116"/>
    </row>
    <row r="69" spans="1:36" s="23" customFormat="1" ht="17" customHeight="1" x14ac:dyDescent="0.2">
      <c r="A69" s="16"/>
      <c r="B69" s="28"/>
      <c r="C69" s="34">
        <f>BINOMDIST(2,2,$C$10,FALSE)</f>
        <v>0.92729766803840863</v>
      </c>
      <c r="D69" s="34">
        <f>BINOMDIST(2,2,$E$10,FALSE)</f>
        <v>0.25</v>
      </c>
      <c r="E69" s="34">
        <f>BINOMDIST(2,2,$H$10,FALSE)</f>
        <v>0.42009602194787377</v>
      </c>
      <c r="F69" s="34">
        <f>(BINOMDIST(1,1,$I$10,FALSE)*BINOMDIST(1,1,$J$10,FALSE))+(BINOMDIST(1,1,$I$10,FALSE)*BINOMDIST(1,1,$J$10,FALSE))</f>
        <v>0.25240054869684497</v>
      </c>
      <c r="G69" s="34">
        <f t="shared" si="3"/>
        <v>2.4580914717703524E-2</v>
      </c>
      <c r="H69" s="51">
        <f>G69/G76</f>
        <v>3.6869130383565367E-2</v>
      </c>
      <c r="I69" s="52" t="s">
        <v>195</v>
      </c>
      <c r="J69" s="29"/>
      <c r="K69" s="81"/>
      <c r="AG69" s="116"/>
      <c r="AH69" s="116"/>
      <c r="AI69" s="116"/>
      <c r="AJ69" s="116"/>
    </row>
    <row r="70" spans="1:36" s="23" customFormat="1" ht="17" customHeight="1" x14ac:dyDescent="0.2">
      <c r="A70" s="16"/>
      <c r="B70" s="28"/>
      <c r="C70" s="34">
        <f>BINOMDIST(2,2,$C$11,FALSE)</f>
        <v>1</v>
      </c>
      <c r="D70" s="34">
        <f>BINOMDIST(2,2,$E$11,FALSE)</f>
        <v>0.84027777777777768</v>
      </c>
      <c r="E70" s="34">
        <f>BINOMDIST(2,2,$H$11,FALSE)</f>
        <v>0.72960069444444442</v>
      </c>
      <c r="F70" s="34">
        <f>(BINOMDIST(1,1,$I$11,FALSE)*BINOMDIST(1,1,$J$11,FALSE))+(BINOMDIST(1,1,$I$11,FALSE)*BINOMDIST(1,1,$J$11,FALSE))</f>
        <v>0.47829861111111105</v>
      </c>
      <c r="G70" s="34">
        <f t="shared" si="3"/>
        <v>0.29322921428497262</v>
      </c>
      <c r="H70" s="35">
        <f>G70/G76</f>
        <v>0.43981707995417973</v>
      </c>
      <c r="I70" s="32" t="s">
        <v>72</v>
      </c>
      <c r="J70" s="29"/>
      <c r="K70" s="81"/>
      <c r="AG70" s="116"/>
      <c r="AH70" s="116"/>
      <c r="AI70" s="116"/>
      <c r="AJ70" s="116"/>
    </row>
    <row r="71" spans="1:36" s="23" customFormat="1" ht="17" customHeight="1" x14ac:dyDescent="0.2">
      <c r="A71" s="16"/>
      <c r="B71" s="28"/>
      <c r="C71" s="34">
        <f>BINOMDIST(2,2,$C$12,FALSE)</f>
        <v>1</v>
      </c>
      <c r="D71" s="34">
        <f>BINOMDIST(2,2,$E$12,FALSE)</f>
        <v>1</v>
      </c>
      <c r="E71" s="34">
        <f>BINOMDIST(2,2,$H$12,FALSE)</f>
        <v>1</v>
      </c>
      <c r="F71" s="34">
        <f>(BINOMDIST(1,1,$I$12,FALSE)*BINOMDIST(1,1,$J$12,FALSE))+(BINOMDIST(1,1,$I$12,FALSE)*BINOMDIST(1,1,$J$12,FALSE))</f>
        <v>0.13020000000000001</v>
      </c>
      <c r="G71" s="34">
        <f t="shared" si="3"/>
        <v>0.13020000000000001</v>
      </c>
      <c r="H71" s="34">
        <f>G71/$G$76</f>
        <v>0.19528812621781416</v>
      </c>
      <c r="I71" s="16" t="s">
        <v>219</v>
      </c>
      <c r="J71" s="29"/>
      <c r="K71" s="81"/>
      <c r="AG71" s="116"/>
      <c r="AH71" s="116"/>
      <c r="AI71" s="116"/>
      <c r="AJ71" s="116"/>
    </row>
    <row r="72" spans="1:36" s="23" customFormat="1" ht="17" customHeight="1" x14ac:dyDescent="0.2">
      <c r="A72" s="16"/>
      <c r="B72" s="28"/>
      <c r="C72" s="34">
        <f>BINOMDIST(2,2,$C$13,FALSE)</f>
        <v>1</v>
      </c>
      <c r="D72" s="34">
        <f>BINOMDIST(2,2,$E$13,FALSE)</f>
        <v>0.69444444444444453</v>
      </c>
      <c r="E72" s="34">
        <f>BINOMDIST(2,2,$H$13,FALSE)</f>
        <v>0.65532879818594103</v>
      </c>
      <c r="F72" s="34">
        <f>(BINOMDIST(1,1,$I$13,FALSE)*BINOMDIST(1,1,$J$13,FALSE))+(BINOMDIST(1,1,$I$13,FALSE)*BINOMDIST(1,1,$J$13,FALSE))</f>
        <v>0.27777777777777785</v>
      </c>
      <c r="G72" s="34">
        <f t="shared" si="3"/>
        <v>0.12641373421796706</v>
      </c>
      <c r="H72" s="34">
        <f>G72/$G$76</f>
        <v>0.18960907283889064</v>
      </c>
      <c r="I72" s="13" t="s">
        <v>71</v>
      </c>
      <c r="J72" s="29"/>
      <c r="K72" s="81"/>
      <c r="AG72" s="116"/>
      <c r="AH72" s="116"/>
      <c r="AI72" s="116"/>
      <c r="AJ72" s="116"/>
    </row>
    <row r="73" spans="1:36" s="23" customFormat="1" ht="17" customHeight="1" x14ac:dyDescent="0.2">
      <c r="A73" s="16"/>
      <c r="B73" s="28"/>
      <c r="C73" s="34">
        <f>BINOMDIST(2,2,$C$14,FALSE)</f>
        <v>0.20249999999999999</v>
      </c>
      <c r="D73" s="34">
        <f>BINOMDIST(2,2,$E$14,FALSE)</f>
        <v>1.9599999999999999E-2</v>
      </c>
      <c r="E73" s="34">
        <f>BINOMDIST(2,2,$H$14,FALSE)</f>
        <v>1.4400000000000001E-2</v>
      </c>
      <c r="F73" s="34">
        <f>(BINOMDIST(1,1,$I$14,FALSE)*BINOMDIST(1,1,$J$14,FALSE))+(BINOMDIST(1,1,$I$14,FALSE)*BINOMDIST(1,1,$J$14,FALSE))</f>
        <v>9.5000000000000015E-2</v>
      </c>
      <c r="G73" s="34">
        <f t="shared" si="3"/>
        <v>5.4295920000000003E-6</v>
      </c>
      <c r="H73" s="34">
        <f>G73/$G$76</f>
        <v>8.1438928403013357E-6</v>
      </c>
      <c r="I73" s="1" t="s">
        <v>220</v>
      </c>
      <c r="J73" s="29"/>
      <c r="K73" s="81"/>
      <c r="AG73" s="116"/>
      <c r="AH73" s="116"/>
      <c r="AI73" s="116"/>
      <c r="AJ73" s="116"/>
    </row>
    <row r="74" spans="1:36" s="23" customFormat="1" ht="17" customHeight="1" x14ac:dyDescent="0.2">
      <c r="A74" s="16"/>
      <c r="B74" s="28"/>
      <c r="C74" s="34">
        <f>BINOMDIST(2,2,$C$15,FALSE)</f>
        <v>0.5776</v>
      </c>
      <c r="D74" s="34">
        <f>BINOMDIST(2,2,$E$15,FALSE)</f>
        <v>9.6100000000000005E-2</v>
      </c>
      <c r="E74" s="34">
        <f>BINOMDIST(2,2,$H$15,FALSE)</f>
        <v>7.2900000000000006E-2</v>
      </c>
      <c r="F74" s="34">
        <f>(BINOMDIST(1,1,$I$15,FALSE)*BINOMDIST(1,1,$J$15,FALSE))+(BINOMDIST(1,1,$I$15,FALSE)*BINOMDIST(1,1,$J$15,FALSE))</f>
        <v>0.16379999999999997</v>
      </c>
      <c r="G74" s="34">
        <f t="shared" si="3"/>
        <v>6.6281449590720003E-4</v>
      </c>
      <c r="H74" s="34">
        <f>G74/$G$76</f>
        <v>9.9416129750938662E-4</v>
      </c>
      <c r="I74" s="1" t="s">
        <v>221</v>
      </c>
      <c r="J74" s="29"/>
      <c r="K74" s="81"/>
      <c r="AG74" s="116"/>
      <c r="AH74" s="116"/>
      <c r="AI74" s="116"/>
      <c r="AJ74" s="116"/>
    </row>
    <row r="75" spans="1:36" s="23" customFormat="1" ht="17" customHeight="1" x14ac:dyDescent="0.2">
      <c r="A75" s="16"/>
      <c r="B75" s="28"/>
      <c r="C75" s="34">
        <f>BINOMDIST(2,2,$C$41,FALSE)</f>
        <v>0.86490000000000011</v>
      </c>
      <c r="D75" s="34">
        <f>BINOMDIST(2,2,$E$41,FALSE)</f>
        <v>0.390625</v>
      </c>
      <c r="E75" s="34">
        <f>BINOMDIST(2,2,$H$41,FALSE)</f>
        <v>0.64320400000000011</v>
      </c>
      <c r="F75" s="34">
        <f>(BINOMDIST(1,1,$I$41,FALSE)*BINOMDIST(1,1,$J$41,FALSE))+(BINOMDIST(1,1,$I$41,FALSE)*BINOMDIST(1,1,$J$41,FALSE))</f>
        <v>0.42159200000000002</v>
      </c>
      <c r="G75" s="34">
        <f t="shared" si="3"/>
        <v>9.1615093593063787E-2</v>
      </c>
      <c r="H75" s="34">
        <f>G75/$G$76</f>
        <v>0.13741428541520043</v>
      </c>
      <c r="I75" s="13" t="s">
        <v>310</v>
      </c>
      <c r="J75" s="29"/>
      <c r="K75" s="81"/>
      <c r="AG75" s="116"/>
      <c r="AH75" s="116"/>
      <c r="AI75" s="116"/>
      <c r="AJ75" s="116"/>
    </row>
    <row r="76" spans="1:36" x14ac:dyDescent="0.2">
      <c r="A76" s="16"/>
      <c r="B76" s="28"/>
      <c r="C76" s="34"/>
      <c r="D76" s="16"/>
      <c r="E76" s="16"/>
      <c r="F76" s="16"/>
      <c r="G76" s="34">
        <f>SUM(G68:G75)</f>
        <v>0.66670720090161417</v>
      </c>
      <c r="H76" s="16"/>
      <c r="I76" s="16"/>
      <c r="J76" s="29"/>
      <c r="K76" s="23"/>
      <c r="N76" s="44"/>
      <c r="Q76"/>
      <c r="R76"/>
      <c r="S76"/>
      <c r="T76"/>
      <c r="U76"/>
      <c r="V76"/>
      <c r="W76"/>
    </row>
    <row r="77" spans="1:36" x14ac:dyDescent="0.2">
      <c r="A77" s="22" t="s">
        <v>55</v>
      </c>
      <c r="B77" s="30" t="s">
        <v>62</v>
      </c>
      <c r="C77" s="22" t="s">
        <v>77</v>
      </c>
      <c r="D77" s="22" t="s">
        <v>77</v>
      </c>
      <c r="E77" s="22" t="s">
        <v>78</v>
      </c>
      <c r="F77" s="22" t="s">
        <v>79</v>
      </c>
      <c r="G77" s="22" t="s">
        <v>212</v>
      </c>
      <c r="H77" s="22" t="s">
        <v>213</v>
      </c>
      <c r="I77" s="22"/>
      <c r="J77" s="31"/>
      <c r="K77" s="23"/>
      <c r="L77" s="9"/>
      <c r="M77" s="7"/>
      <c r="N77" s="7"/>
      <c r="O77" s="7"/>
      <c r="P77" s="7"/>
      <c r="Q77"/>
      <c r="R77"/>
      <c r="S77"/>
      <c r="T77"/>
      <c r="U77"/>
      <c r="V77"/>
      <c r="W77"/>
    </row>
    <row r="78" spans="1:36" x14ac:dyDescent="0.2">
      <c r="A78" s="16"/>
      <c r="B78" s="28"/>
      <c r="C78" s="34">
        <f>BINOMDIST(2,2,$C$9,FALSE)</f>
        <v>2.777777777777778E-2</v>
      </c>
      <c r="D78" s="34">
        <f>BINOMDIST(2,2,$E$9,FALSE)</f>
        <v>6.9444444444444441E-3</v>
      </c>
      <c r="E78" s="34">
        <f>BINOMDIST(2,2,$H$9,FALSE)</f>
        <v>3.5999999999999999E-3</v>
      </c>
      <c r="F78" s="34">
        <f>(BINOMDIST(1,1,$I$9,FALSE)*BINOMDIST(1,1,$J$9,FALSE))+(BINOMDIST(1,1,$I$9,FALSE)*BINOMDIST(1,1,$J$9,FALSE))</f>
        <v>0</v>
      </c>
      <c r="G78" s="34">
        <f>C78*D78*E78*F78</f>
        <v>0</v>
      </c>
      <c r="H78" s="34">
        <f>G78/G86</f>
        <v>0</v>
      </c>
      <c r="I78" s="16" t="s">
        <v>208</v>
      </c>
      <c r="J78" s="29"/>
      <c r="K78" s="23"/>
      <c r="L78" s="9"/>
      <c r="M78" s="7"/>
      <c r="N78" s="7"/>
      <c r="O78" s="7"/>
      <c r="P78" s="7"/>
      <c r="Q78"/>
      <c r="R78"/>
      <c r="S78"/>
      <c r="T78"/>
      <c r="U78"/>
      <c r="V78"/>
      <c r="W78"/>
    </row>
    <row r="79" spans="1:36" x14ac:dyDescent="0.2">
      <c r="A79" s="6"/>
      <c r="B79" s="8"/>
      <c r="C79" s="34">
        <f>BINOMDIST(2,2,$C$10,FALSE)</f>
        <v>0.92729766803840863</v>
      </c>
      <c r="D79" s="34">
        <f>BINOMDIST(2,2,$E$10,FALSE)</f>
        <v>0.25</v>
      </c>
      <c r="E79" s="34">
        <f>BINOMDIST(2,2,$H$10,FALSE)</f>
        <v>0.42009602194787377</v>
      </c>
      <c r="F79" s="34">
        <f>(BINOMDIST(1,1,$I$10,FALSE)*BINOMDIST(1,1,$J$10,FALSE))+(BINOMDIST(1,1,$I$10,FALSE)*BINOMDIST(1,1,$J$10,FALSE))</f>
        <v>0.25240054869684497</v>
      </c>
      <c r="G79" s="34">
        <f t="shared" ref="G79:G84" si="4">C79*D79*E79*F79</f>
        <v>2.4580914717703524E-2</v>
      </c>
      <c r="H79" s="34">
        <f>G79/G86</f>
        <v>3.6869130383565367E-2</v>
      </c>
      <c r="I79" s="16" t="s">
        <v>195</v>
      </c>
      <c r="J79" s="23"/>
      <c r="K79" s="23"/>
      <c r="L79" s="9"/>
      <c r="M79" s="7"/>
      <c r="N79" s="7"/>
      <c r="O79" s="7"/>
      <c r="P79" s="7"/>
      <c r="Q79"/>
      <c r="R79"/>
      <c r="S79"/>
      <c r="T79"/>
      <c r="U79"/>
      <c r="V79"/>
      <c r="W79"/>
    </row>
    <row r="80" spans="1:36" x14ac:dyDescent="0.2">
      <c r="A80" s="6"/>
      <c r="B80" s="8"/>
      <c r="C80" s="34">
        <f>BINOMDIST(2,2,$C$11,FALSE)</f>
        <v>1</v>
      </c>
      <c r="D80" s="34">
        <f>BINOMDIST(2,2,$E$11,FALSE)</f>
        <v>0.84027777777777768</v>
      </c>
      <c r="E80" s="34">
        <f>BINOMDIST(2,2,$H$11,FALSE)</f>
        <v>0.72960069444444442</v>
      </c>
      <c r="F80" s="34">
        <f>(BINOMDIST(1,1,$I$11,FALSE)*BINOMDIST(1,1,$J$11,FALSE))+(BINOMDIST(1,1,$I$11,FALSE)*BINOMDIST(1,1,$J$11,FALSE))</f>
        <v>0.47829861111111105</v>
      </c>
      <c r="G80" s="34">
        <f t="shared" si="4"/>
        <v>0.29322921428497262</v>
      </c>
      <c r="H80" s="35">
        <f>G80/G86</f>
        <v>0.43981707995417973</v>
      </c>
      <c r="I80" s="32" t="s">
        <v>72</v>
      </c>
      <c r="J80" s="23"/>
      <c r="K80" s="23"/>
      <c r="L80" s="9"/>
      <c r="M80" s="7"/>
      <c r="N80" s="7"/>
      <c r="O80" s="7"/>
      <c r="P80" s="7"/>
      <c r="Q80"/>
      <c r="R80"/>
      <c r="S80"/>
      <c r="T80"/>
      <c r="U80"/>
      <c r="V80"/>
      <c r="W80"/>
    </row>
    <row r="81" spans="1:23" x14ac:dyDescent="0.2">
      <c r="A81" s="6"/>
      <c r="B81" s="8"/>
      <c r="C81" s="34">
        <f>BINOMDIST(2,2,$C$12,FALSE)</f>
        <v>1</v>
      </c>
      <c r="D81" s="34">
        <f>BINOMDIST(2,2,$E$12,FALSE)</f>
        <v>1</v>
      </c>
      <c r="E81" s="34">
        <f>BINOMDIST(2,2,$H$12,FALSE)</f>
        <v>1</v>
      </c>
      <c r="F81" s="34">
        <f>(BINOMDIST(1,1,$I$12,FALSE)*BINOMDIST(1,1,$J$12,FALSE))+(BINOMDIST(1,1,$I$12,FALSE)*BINOMDIST(1,1,$J$12,FALSE))</f>
        <v>0.13020000000000001</v>
      </c>
      <c r="G81" s="34">
        <f t="shared" si="4"/>
        <v>0.13020000000000001</v>
      </c>
      <c r="H81" s="51">
        <f>G81/G86</f>
        <v>0.19528812621781416</v>
      </c>
      <c r="I81" s="52" t="s">
        <v>219</v>
      </c>
      <c r="J81" s="23"/>
      <c r="K81" s="23"/>
      <c r="L81" s="9"/>
      <c r="M81" s="7"/>
      <c r="N81" s="7"/>
      <c r="O81" s="7"/>
      <c r="P81" s="7"/>
      <c r="Q81"/>
      <c r="R81"/>
      <c r="S81"/>
      <c r="T81"/>
      <c r="U81"/>
      <c r="V81"/>
      <c r="W81"/>
    </row>
    <row r="82" spans="1:23" x14ac:dyDescent="0.2">
      <c r="A82" s="6"/>
      <c r="B82" s="8"/>
      <c r="C82" s="34">
        <f>BINOMDIST(2,2,$C$13,FALSE)</f>
        <v>1</v>
      </c>
      <c r="D82" s="34">
        <f>BINOMDIST(2,2,$E$13,FALSE)</f>
        <v>0.69444444444444453</v>
      </c>
      <c r="E82" s="34">
        <f>BINOMDIST(2,2,$H$13,FALSE)</f>
        <v>0.65532879818594103</v>
      </c>
      <c r="F82" s="34">
        <f>(BINOMDIST(1,1,$I$13,FALSE)*BINOMDIST(1,1,$J$13,FALSE))+(BINOMDIST(1,1,$I$13,FALSE)*BINOMDIST(1,1,$J$13,FALSE))</f>
        <v>0.27777777777777785</v>
      </c>
      <c r="G82" s="34">
        <f t="shared" si="4"/>
        <v>0.12641373421796706</v>
      </c>
      <c r="H82" s="34">
        <f>G82/G86</f>
        <v>0.18960907283889064</v>
      </c>
      <c r="I82" s="13" t="s">
        <v>71</v>
      </c>
      <c r="J82" s="23"/>
      <c r="K82" s="23"/>
      <c r="L82" s="9"/>
      <c r="M82" s="7"/>
      <c r="N82" s="7"/>
      <c r="O82" s="7"/>
      <c r="P82" s="7"/>
      <c r="Q82"/>
      <c r="R82"/>
      <c r="S82"/>
      <c r="T82"/>
      <c r="U82"/>
      <c r="V82"/>
      <c r="W82"/>
    </row>
    <row r="83" spans="1:23" x14ac:dyDescent="0.2">
      <c r="A83" s="6"/>
      <c r="B83" s="8"/>
      <c r="C83" s="34">
        <f>BINOMDIST(2,2,$C$14,FALSE)</f>
        <v>0.20249999999999999</v>
      </c>
      <c r="D83" s="34">
        <f>BINOMDIST(2,2,$E$14,FALSE)</f>
        <v>1.9599999999999999E-2</v>
      </c>
      <c r="E83" s="34">
        <f>BINOMDIST(2,2,$H$14,FALSE)</f>
        <v>1.4400000000000001E-2</v>
      </c>
      <c r="F83" s="34">
        <f>(BINOMDIST(1,1,$I$14,FALSE)*BINOMDIST(1,1,$J$14,FALSE))+(BINOMDIST(1,1,$I$14,FALSE)*BINOMDIST(1,1,$J$14,FALSE))</f>
        <v>9.5000000000000015E-2</v>
      </c>
      <c r="G83" s="34">
        <f t="shared" si="4"/>
        <v>5.4295920000000003E-6</v>
      </c>
      <c r="H83" s="51">
        <f>G83/G86</f>
        <v>8.1438928403013357E-6</v>
      </c>
      <c r="I83" s="1" t="s">
        <v>220</v>
      </c>
      <c r="J83" s="23"/>
      <c r="K83" s="23"/>
      <c r="L83" s="9"/>
      <c r="M83" s="7"/>
      <c r="N83" s="7"/>
      <c r="O83" s="7"/>
      <c r="P83" s="7"/>
      <c r="Q83"/>
      <c r="R83"/>
      <c r="S83"/>
      <c r="T83"/>
      <c r="U83"/>
      <c r="V83"/>
      <c r="W83"/>
    </row>
    <row r="84" spans="1:23" x14ac:dyDescent="0.2">
      <c r="A84" s="6"/>
      <c r="B84" s="8"/>
      <c r="C84" s="34">
        <f>BINOMDIST(2,2,$C$15,FALSE)</f>
        <v>0.5776</v>
      </c>
      <c r="D84" s="34">
        <f>BINOMDIST(2,2,$E$15,FALSE)</f>
        <v>9.6100000000000005E-2</v>
      </c>
      <c r="E84" s="34">
        <f>BINOMDIST(2,2,$H$15,FALSE)</f>
        <v>7.2900000000000006E-2</v>
      </c>
      <c r="F84" s="34">
        <f>(BINOMDIST(1,1,$I$15,FALSE)*BINOMDIST(1,1,$J$15,FALSE))+(BINOMDIST(1,1,$I$15,FALSE)*BINOMDIST(1,1,$J$15,FALSE))</f>
        <v>0.16379999999999997</v>
      </c>
      <c r="G84" s="34">
        <f t="shared" si="4"/>
        <v>6.6281449590720003E-4</v>
      </c>
      <c r="H84" s="51">
        <f>G84/G86</f>
        <v>9.9416129750938662E-4</v>
      </c>
      <c r="I84" s="1" t="s">
        <v>221</v>
      </c>
      <c r="J84" s="23"/>
      <c r="K84" s="23"/>
      <c r="L84" s="9"/>
      <c r="M84" s="7"/>
      <c r="N84" s="7"/>
      <c r="O84" s="7"/>
      <c r="P84" s="7"/>
      <c r="Q84"/>
      <c r="R84"/>
      <c r="S84"/>
      <c r="T84"/>
      <c r="U84"/>
      <c r="V84"/>
      <c r="W84"/>
    </row>
    <row r="85" spans="1:23" x14ac:dyDescent="0.2">
      <c r="A85" s="6"/>
      <c r="B85" s="8"/>
      <c r="C85" s="34">
        <f>BINOMDIST(2,2,$C$41,FALSE)</f>
        <v>0.86490000000000011</v>
      </c>
      <c r="D85" s="34">
        <f>BINOMDIST(2,2,$E$41,FALSE)</f>
        <v>0.390625</v>
      </c>
      <c r="E85" s="34">
        <f>BINOMDIST(2,2,$H$41,FALSE)</f>
        <v>0.64320400000000011</v>
      </c>
      <c r="F85" s="34">
        <f>(BINOMDIST(1,1,$I$41,FALSE)*BINOMDIST(1,1,$J$41,FALSE))+(BINOMDIST(1,1,$I$41,FALSE)*BINOMDIST(1,1,$J$41,FALSE))</f>
        <v>0.42159200000000002</v>
      </c>
      <c r="G85" s="34">
        <f t="shared" ref="G85" si="5">C85*D85*E85*F85</f>
        <v>9.1615093593063787E-2</v>
      </c>
      <c r="H85" s="51">
        <f>G85/G86</f>
        <v>0.13741428541520043</v>
      </c>
      <c r="I85" s="13" t="s">
        <v>310</v>
      </c>
      <c r="J85" s="23"/>
      <c r="K85" s="23"/>
      <c r="L85" s="9"/>
      <c r="M85" s="7"/>
      <c r="N85" s="7"/>
      <c r="O85" s="7"/>
      <c r="P85" s="7"/>
      <c r="Q85"/>
      <c r="R85"/>
      <c r="S85"/>
      <c r="T85"/>
      <c r="U85"/>
      <c r="V85"/>
      <c r="W85"/>
    </row>
    <row r="86" spans="1:23" x14ac:dyDescent="0.2">
      <c r="A86" s="40"/>
      <c r="B86" s="49"/>
      <c r="C86" s="39"/>
      <c r="D86" s="40"/>
      <c r="E86" s="40"/>
      <c r="F86" s="40"/>
      <c r="G86" s="39">
        <f>SUM(G78:G85)</f>
        <v>0.66670720090161417</v>
      </c>
      <c r="H86" s="40"/>
      <c r="I86" s="40"/>
      <c r="J86" s="27"/>
      <c r="K86" s="23"/>
      <c r="L86" s="9"/>
      <c r="M86" s="7"/>
      <c r="N86" s="7"/>
      <c r="O86" s="7"/>
      <c r="P86" s="7"/>
      <c r="Q86"/>
      <c r="R86"/>
      <c r="S86"/>
      <c r="T86"/>
      <c r="U86"/>
      <c r="V86"/>
      <c r="W86"/>
    </row>
    <row r="87" spans="1:23" x14ac:dyDescent="0.2">
      <c r="A87" s="22" t="s">
        <v>55</v>
      </c>
      <c r="B87" s="30" t="s">
        <v>59</v>
      </c>
      <c r="C87" s="22" t="s">
        <v>78</v>
      </c>
      <c r="D87" s="22" t="s">
        <v>78</v>
      </c>
      <c r="E87" s="22" t="s">
        <v>77</v>
      </c>
      <c r="F87" s="22" t="s">
        <v>77</v>
      </c>
      <c r="G87" s="22" t="s">
        <v>212</v>
      </c>
      <c r="H87" s="22" t="s">
        <v>213</v>
      </c>
      <c r="I87" s="22"/>
      <c r="J87" s="31"/>
      <c r="K87" s="23"/>
      <c r="L87" s="9"/>
      <c r="M87" s="7"/>
      <c r="N87" s="7"/>
      <c r="O87" s="7"/>
      <c r="P87" s="7"/>
      <c r="Q87"/>
      <c r="R87"/>
      <c r="S87"/>
      <c r="T87"/>
      <c r="U87"/>
      <c r="V87"/>
      <c r="W87"/>
    </row>
    <row r="88" spans="1:23" x14ac:dyDescent="0.2">
      <c r="A88" s="16"/>
      <c r="B88" s="28"/>
      <c r="C88" s="34">
        <f>BINOMDIST(2,2,$D$9,FALSE)</f>
        <v>0.69444444444444453</v>
      </c>
      <c r="D88" s="34">
        <f>BINOMDIST(2,2,$F$9,FALSE)</f>
        <v>0.84027777777777768</v>
      </c>
      <c r="E88" s="34">
        <f>BINOMDIST(2,2,$G$9,FALSE)</f>
        <v>0.87890625</v>
      </c>
      <c r="F88" s="34">
        <f>BINOMDIST(2,2,$I$9,FALSE)</f>
        <v>1</v>
      </c>
      <c r="G88" s="34">
        <f>C88*D88*E88*F88</f>
        <v>0.51286485460069442</v>
      </c>
      <c r="H88" s="35">
        <f>G88/G96</f>
        <v>0.75269224602267948</v>
      </c>
      <c r="I88" s="17" t="s">
        <v>208</v>
      </c>
      <c r="J88" s="29"/>
      <c r="K88" s="23"/>
      <c r="L88" s="9"/>
      <c r="M88" s="7"/>
      <c r="N88" s="7"/>
      <c r="O88" s="7"/>
      <c r="P88" s="7"/>
      <c r="Q88"/>
      <c r="R88"/>
      <c r="S88"/>
      <c r="T88"/>
      <c r="U88"/>
      <c r="V88"/>
      <c r="W88"/>
    </row>
    <row r="89" spans="1:23" x14ac:dyDescent="0.2">
      <c r="A89" s="16"/>
      <c r="B89" s="28"/>
      <c r="C89" s="34">
        <f>BINOMDIST(2,2,$D$10,FALSE)</f>
        <v>1.3717421124828531E-3</v>
      </c>
      <c r="D89" s="34">
        <f>BINOMDIST(2,2,$F$10,FALSE)</f>
        <v>0.25</v>
      </c>
      <c r="E89" s="34">
        <f>BINOMDIST(2,2,$G$10,FALSE)</f>
        <v>0.12379972565157753</v>
      </c>
      <c r="F89" s="34">
        <f>BINOMDIST(2,2,$I$10,FALSE)</f>
        <v>0.72565157750342935</v>
      </c>
      <c r="G89" s="34">
        <f t="shared" ref="G89:G94" si="6">C89*D89*E89*F89</f>
        <v>3.0807773049917352E-5</v>
      </c>
      <c r="H89" s="34">
        <f>G89/G96</f>
        <v>4.521419567724824E-5</v>
      </c>
      <c r="I89" s="14" t="s">
        <v>195</v>
      </c>
      <c r="J89" s="29"/>
      <c r="K89" s="23"/>
      <c r="L89" s="9"/>
      <c r="M89" s="7"/>
      <c r="N89" s="7"/>
      <c r="O89" s="7"/>
      <c r="P89" s="7"/>
      <c r="Q89"/>
      <c r="R89"/>
      <c r="S89"/>
      <c r="T89"/>
      <c r="U89"/>
      <c r="V89"/>
      <c r="W89"/>
    </row>
    <row r="90" spans="1:23" x14ac:dyDescent="0.2">
      <c r="A90" s="16"/>
      <c r="B90" s="28"/>
      <c r="C90" s="34">
        <f>BINOMDIST(2,2,$D$11,FALSE)</f>
        <v>0</v>
      </c>
      <c r="D90" s="34">
        <f>BINOMDIST(2,2,$F$11,FALSE)</f>
        <v>6.9444444444444441E-3</v>
      </c>
      <c r="E90" s="34">
        <f>BINOMDIST(2,2,$G$11,FALSE)</f>
        <v>2.1267361111111119E-2</v>
      </c>
      <c r="F90" s="34">
        <f>BINOMDIST(2,2,$I$11,FALSE)</f>
        <v>0.36501736111111105</v>
      </c>
      <c r="G90" s="34">
        <f t="shared" si="6"/>
        <v>0</v>
      </c>
      <c r="H90" s="34">
        <f>G90/G96</f>
        <v>0</v>
      </c>
      <c r="I90" s="14" t="s">
        <v>72</v>
      </c>
      <c r="J90" s="29"/>
      <c r="K90" s="23"/>
      <c r="L90" s="9"/>
      <c r="M90" s="7"/>
      <c r="N90" s="7"/>
      <c r="O90" s="7"/>
      <c r="P90" s="7"/>
      <c r="Q90"/>
      <c r="R90"/>
      <c r="S90"/>
      <c r="T90"/>
      <c r="U90"/>
      <c r="V90"/>
      <c r="W90"/>
    </row>
    <row r="91" spans="1:23" x14ac:dyDescent="0.2">
      <c r="A91" s="16"/>
      <c r="B91" s="28"/>
      <c r="C91" s="34">
        <f>BINOMDIST(2,2,$D$12,FALSE)</f>
        <v>0</v>
      </c>
      <c r="D91" s="34">
        <f>BINOMDIST(2,2,$F$12,FALSE)</f>
        <v>0</v>
      </c>
      <c r="E91" s="34">
        <f>BINOMDIST(2,2,$G$12,FALSE)</f>
        <v>0</v>
      </c>
      <c r="F91" s="34">
        <f>BINOMDIST(2,2,$I$12,FALSE)</f>
        <v>4.9000000000000016E-3</v>
      </c>
      <c r="G91" s="34">
        <f t="shared" si="6"/>
        <v>0</v>
      </c>
      <c r="H91" s="34">
        <f>G91/G96</f>
        <v>0</v>
      </c>
      <c r="I91" s="14" t="s">
        <v>219</v>
      </c>
      <c r="J91" s="29"/>
      <c r="K91" s="23"/>
      <c r="L91" s="9"/>
      <c r="M91" s="7"/>
      <c r="N91" s="7"/>
      <c r="O91" s="7"/>
      <c r="P91" s="7"/>
      <c r="Q91"/>
      <c r="R91"/>
      <c r="S91"/>
      <c r="T91"/>
      <c r="U91"/>
      <c r="V91"/>
      <c r="W91"/>
    </row>
    <row r="92" spans="1:23" x14ac:dyDescent="0.2">
      <c r="A92" s="16"/>
      <c r="B92" s="28"/>
      <c r="C92" s="34">
        <f>BINOMDIST(2,2,$D$13,FALSE)</f>
        <v>0</v>
      </c>
      <c r="D92" s="34">
        <f>BINOMDIST(2,2,$F$13,FALSE)</f>
        <v>2.777777777777778E-2</v>
      </c>
      <c r="E92" s="34">
        <f>BINOMDIST(2,2,$G$13,FALSE)</f>
        <v>3.6281179138321989E-2</v>
      </c>
      <c r="F92" s="34">
        <f>BINOMDIST(2,2,$I$13,FALSE)</f>
        <v>2.777777777777778E-2</v>
      </c>
      <c r="G92" s="34">
        <f t="shared" si="6"/>
        <v>0</v>
      </c>
      <c r="H92" s="34">
        <f>G92/G96</f>
        <v>0</v>
      </c>
      <c r="I92" s="1" t="s">
        <v>71</v>
      </c>
      <c r="J92" s="29"/>
      <c r="K92" s="23"/>
      <c r="L92" s="9"/>
      <c r="M92" s="7"/>
      <c r="N92" s="7"/>
      <c r="O92" s="7"/>
      <c r="P92" s="7"/>
      <c r="Q92"/>
      <c r="R92"/>
      <c r="S92"/>
      <c r="T92"/>
      <c r="U92"/>
      <c r="V92"/>
      <c r="W92"/>
    </row>
    <row r="93" spans="1:23" x14ac:dyDescent="0.2">
      <c r="A93" s="16"/>
      <c r="B93" s="28"/>
      <c r="C93" s="34">
        <f>BINOMDIST(2,2,$D$14,FALSE)</f>
        <v>0.30250000000000005</v>
      </c>
      <c r="D93" s="34">
        <f>BINOMDIST(2,2,$F$14,FALSE)</f>
        <v>0.73959999999999992</v>
      </c>
      <c r="E93" s="34">
        <f>BINOMDIST(2,2,$G$14,FALSE)</f>
        <v>0.77439999999999998</v>
      </c>
      <c r="F93" s="34">
        <f>BINOMDIST(2,2,$I$14,FALSE)</f>
        <v>0.90249999999999997</v>
      </c>
      <c r="G93" s="34">
        <f>C93*D93*E93*F93</f>
        <v>0.15636330318400002</v>
      </c>
      <c r="H93" s="34">
        <f>G93/G96</f>
        <v>0.22948237691335618</v>
      </c>
      <c r="I93" s="1" t="s">
        <v>220</v>
      </c>
      <c r="J93" s="29"/>
      <c r="K93" s="23"/>
      <c r="L93" s="9"/>
      <c r="M93" s="7"/>
      <c r="N93" s="7"/>
      <c r="O93" s="7"/>
      <c r="P93" s="7"/>
      <c r="Q93"/>
      <c r="R93"/>
      <c r="S93"/>
      <c r="T93"/>
      <c r="U93"/>
      <c r="V93"/>
      <c r="W93"/>
    </row>
    <row r="94" spans="1:23" x14ac:dyDescent="0.2">
      <c r="A94" s="16"/>
      <c r="B94" s="28"/>
      <c r="C94" s="34">
        <f>BINOMDIST(2,2,$D$15,FALSE)</f>
        <v>5.7599999999999991E-2</v>
      </c>
      <c r="D94" s="34">
        <f>BINOMDIST(2,2,$F$15,FALSE)</f>
        <v>0.47609999999999991</v>
      </c>
      <c r="E94" s="34">
        <f>BINOMDIST(2,2,$G$15,FALSE)</f>
        <v>0.53290000000000004</v>
      </c>
      <c r="F94" s="34">
        <f>BINOMDIST(2,2,$I$15,FALSE)</f>
        <v>0.82810000000000006</v>
      </c>
      <c r="G94" s="34">
        <f t="shared" si="6"/>
        <v>1.2101777665286398E-2</v>
      </c>
      <c r="H94" s="34">
        <f>G94/G96</f>
        <v>1.7760846995147527E-2</v>
      </c>
      <c r="I94" s="1" t="s">
        <v>221</v>
      </c>
      <c r="J94" s="29"/>
      <c r="K94" s="23"/>
      <c r="L94" s="9"/>
      <c r="M94" s="7"/>
      <c r="N94" s="7"/>
      <c r="O94" s="7"/>
      <c r="P94" s="7"/>
      <c r="Q94"/>
      <c r="R94"/>
      <c r="S94"/>
      <c r="T94"/>
      <c r="U94"/>
      <c r="V94"/>
      <c r="W94"/>
    </row>
    <row r="95" spans="1:23" x14ac:dyDescent="0.2">
      <c r="A95" s="16"/>
      <c r="B95" s="28"/>
      <c r="C95" s="34">
        <f>BINOMDIST(2,2,$D$41,FALSE)</f>
        <v>4.9000000000000016E-3</v>
      </c>
      <c r="D95" s="34">
        <f>BINOMDIST(2,2,$F$41,FALSE)</f>
        <v>0.140625</v>
      </c>
      <c r="E95" s="34">
        <f>BINOMDIST(2,2,$G$41,FALSE)</f>
        <v>3.9203999999999996E-2</v>
      </c>
      <c r="F95" s="34">
        <f>BINOMDIST(2,2,$I$41,FALSE)</f>
        <v>0.48720399999999997</v>
      </c>
      <c r="G95" s="34">
        <f t="shared" ref="G95" si="7">C95*D95*E95*F95</f>
        <v>1.3161331901025001E-5</v>
      </c>
      <c r="H95" s="34">
        <f>G95/G96</f>
        <v>1.931587313961177E-5</v>
      </c>
      <c r="I95" s="13" t="s">
        <v>310</v>
      </c>
      <c r="J95" s="29"/>
      <c r="K95" s="23"/>
      <c r="L95" s="9"/>
      <c r="M95" s="7"/>
      <c r="N95" s="7"/>
      <c r="O95" s="7"/>
      <c r="P95" s="7"/>
      <c r="Q95"/>
      <c r="R95"/>
      <c r="S95"/>
      <c r="T95"/>
      <c r="U95"/>
      <c r="V95"/>
      <c r="W95"/>
    </row>
    <row r="96" spans="1:23" x14ac:dyDescent="0.2">
      <c r="A96" s="16"/>
      <c r="B96" s="28"/>
      <c r="C96" s="34"/>
      <c r="D96" s="16"/>
      <c r="E96" s="16"/>
      <c r="F96" s="16"/>
      <c r="G96" s="34">
        <f>SUM(G88:G95)</f>
        <v>0.68137390455493174</v>
      </c>
      <c r="H96" s="16"/>
      <c r="I96" s="16"/>
      <c r="J96" s="29"/>
      <c r="K96" s="23"/>
      <c r="L96" s="9"/>
      <c r="M96" s="7"/>
      <c r="N96" s="7"/>
      <c r="O96" s="7"/>
      <c r="P96" s="7"/>
      <c r="Q96"/>
      <c r="R96"/>
      <c r="S96"/>
      <c r="T96"/>
      <c r="U96"/>
      <c r="V96"/>
      <c r="W96"/>
    </row>
    <row r="97" spans="1:23" x14ac:dyDescent="0.2">
      <c r="A97" s="56" t="s">
        <v>16</v>
      </c>
      <c r="B97" s="143" t="s">
        <v>217</v>
      </c>
      <c r="C97" s="147" t="s">
        <v>79</v>
      </c>
      <c r="D97" s="147" t="s">
        <v>77</v>
      </c>
      <c r="E97" s="147" t="s">
        <v>77</v>
      </c>
      <c r="F97" s="147" t="s">
        <v>79</v>
      </c>
      <c r="G97" s="147" t="s">
        <v>212</v>
      </c>
      <c r="H97" s="147" t="s">
        <v>213</v>
      </c>
      <c r="I97" s="147"/>
      <c r="J97" s="144"/>
    </row>
    <row r="98" spans="1:23" x14ac:dyDescent="0.2">
      <c r="A98" s="56"/>
      <c r="B98" s="143"/>
      <c r="C98" s="145">
        <f>(BINOMDIST(1,1,$C$9,FALSE)*BINOMDIST(1,1,$D$9,FALSE))+(BINOMDIST(1,1,$C$9,FALSE)*BINOMDIST(1,1,$D$9,FALSE))</f>
        <v>0.27777777777777785</v>
      </c>
      <c r="D98" s="145">
        <f>BINOMDIST(2,2,$E$9,FALSE)</f>
        <v>6.9444444444444441E-3</v>
      </c>
      <c r="E98" s="145">
        <f>BINOMDIST(2,2,$G$9,FALSE)</f>
        <v>0.87890625</v>
      </c>
      <c r="F98" s="145" t="s">
        <v>186</v>
      </c>
      <c r="G98" s="145">
        <f>C98*D98*E98</f>
        <v>1.6954210069444447E-3</v>
      </c>
      <c r="H98" s="145">
        <f>G98/G106</f>
        <v>5.2829621582977784E-2</v>
      </c>
      <c r="I98" s="6" t="s">
        <v>208</v>
      </c>
      <c r="J98" s="144"/>
    </row>
    <row r="99" spans="1:23" s="117" customFormat="1" x14ac:dyDescent="0.2">
      <c r="A99" s="52"/>
      <c r="B99" s="33"/>
      <c r="C99" s="145">
        <f>(BINOMDIST(1,1,$C$10,FALSE)*BINOMDIST(1,1,$D$10,FALSE))+(BINOMDIST(1,1,$C$10,FALSE)*BINOMDIST(1,1,$D$10,FALSE))</f>
        <v>7.1330589849108353E-2</v>
      </c>
      <c r="D99" s="145">
        <f>BINOMDIST(2,2,$E$10,FALSE)</f>
        <v>0.25</v>
      </c>
      <c r="E99" s="145">
        <f>BINOMDIST(2,2,$G$10,FALSE)</f>
        <v>0.12379972565157753</v>
      </c>
      <c r="F99" s="145" t="s">
        <v>186</v>
      </c>
      <c r="G99" s="145">
        <f t="shared" ref="G99:G105" si="8">C99*D99*E99</f>
        <v>2.2076768634712038E-3</v>
      </c>
      <c r="H99" s="145">
        <f>G99/G106</f>
        <v>6.8791605623004265E-2</v>
      </c>
      <c r="I99" s="6" t="s">
        <v>195</v>
      </c>
      <c r="J99" s="50"/>
      <c r="K99" s="13"/>
      <c r="L99" s="13"/>
      <c r="M99" s="13"/>
      <c r="N99" s="13"/>
      <c r="O99" s="13"/>
      <c r="P99" s="13"/>
      <c r="Q99" s="13"/>
      <c r="R99" s="13"/>
      <c r="S99" s="13"/>
      <c r="T99" s="13"/>
      <c r="U99" s="13"/>
      <c r="V99" s="13"/>
      <c r="W99" s="13"/>
    </row>
    <row r="100" spans="1:23" s="117" customFormat="1" x14ac:dyDescent="0.2">
      <c r="A100" s="52"/>
      <c r="B100" s="33"/>
      <c r="C100" s="145">
        <f>(BINOMDIST(1,1,$C$11,FALSE)*BINOMDIST(1,1,$D$11,FALSE))+(BINOMDIST(1,1,$C$11,FALSE)*BINOMDIST(1,1,$D$11,FALSE))</f>
        <v>0</v>
      </c>
      <c r="D100" s="145">
        <f>BINOMDIST(2,2,$E$11,FALSE)</f>
        <v>0.84027777777777768</v>
      </c>
      <c r="E100" s="145">
        <f>BINOMDIST(2,2,$G$11,FALSE)</f>
        <v>2.1267361111111119E-2</v>
      </c>
      <c r="F100" s="145" t="s">
        <v>186</v>
      </c>
      <c r="G100" s="145">
        <f t="shared" si="8"/>
        <v>0</v>
      </c>
      <c r="H100" s="145">
        <f>G100/G106</f>
        <v>0</v>
      </c>
      <c r="I100" s="6" t="s">
        <v>72</v>
      </c>
      <c r="J100" s="50"/>
      <c r="K100" s="13"/>
      <c r="L100" s="13"/>
      <c r="M100" s="13"/>
      <c r="N100" s="13"/>
      <c r="O100" s="13"/>
      <c r="P100" s="13"/>
      <c r="Q100" s="13"/>
      <c r="R100" s="13"/>
      <c r="S100" s="13"/>
      <c r="T100" s="13"/>
      <c r="U100" s="13"/>
      <c r="V100" s="13"/>
      <c r="W100" s="13"/>
    </row>
    <row r="101" spans="1:23" s="117" customFormat="1" x14ac:dyDescent="0.2">
      <c r="A101" s="52"/>
      <c r="B101" s="33"/>
      <c r="C101" s="145">
        <f>(BINOMDIST(1,1,$C$12,FALSE)*BINOMDIST(1,1,$D$12,FALSE))+(BINOMDIST(1,1,$C$12,FALSE)*BINOMDIST(1,1,$D$12,FALSE))</f>
        <v>0</v>
      </c>
      <c r="D101" s="145">
        <f>BINOMDIST(2,2,$E$12,FALSE)</f>
        <v>1</v>
      </c>
      <c r="E101" s="145">
        <f>BINOMDIST(2,2,$G$12,FALSE)</f>
        <v>0</v>
      </c>
      <c r="F101" s="145" t="s">
        <v>186</v>
      </c>
      <c r="G101" s="145">
        <f t="shared" si="8"/>
        <v>0</v>
      </c>
      <c r="H101" s="145">
        <f>G101/$G$106</f>
        <v>0</v>
      </c>
      <c r="I101" s="6" t="s">
        <v>219</v>
      </c>
      <c r="J101" s="50"/>
      <c r="K101" s="13"/>
      <c r="L101" s="13"/>
      <c r="M101" s="13"/>
      <c r="N101" s="13"/>
      <c r="O101" s="13"/>
      <c r="P101" s="13"/>
      <c r="Q101" s="13"/>
      <c r="R101" s="13"/>
      <c r="S101" s="13"/>
      <c r="T101" s="13"/>
      <c r="U101" s="13"/>
      <c r="V101" s="13"/>
      <c r="W101" s="13"/>
    </row>
    <row r="102" spans="1:23" s="117" customFormat="1" x14ac:dyDescent="0.2">
      <c r="A102" s="52"/>
      <c r="B102" s="33"/>
      <c r="C102" s="145">
        <f>(BINOMDIST(1,1,$C$13,FALSE)*BINOMDIST(1,1,$D$13,FALSE))+(BINOMDIST(1,1,$C$13,FALSE)*BINOMDIST(1,1,$D$13,FALSE))</f>
        <v>0</v>
      </c>
      <c r="D102" s="145">
        <f>BINOMDIST(2,2,$E$13,FALSE)</f>
        <v>0.69444444444444453</v>
      </c>
      <c r="E102" s="145">
        <f>BINOMDIST(2,2,$G$13,FALSE)</f>
        <v>3.6281179138321989E-2</v>
      </c>
      <c r="F102" s="145" t="s">
        <v>186</v>
      </c>
      <c r="G102" s="145">
        <f t="shared" si="8"/>
        <v>0</v>
      </c>
      <c r="H102" s="145">
        <f t="shared" ref="H102:H105" si="9">G102/$G$106</f>
        <v>0</v>
      </c>
      <c r="I102" s="13" t="s">
        <v>71</v>
      </c>
      <c r="J102" s="50"/>
      <c r="K102" s="13"/>
      <c r="L102" s="13"/>
      <c r="M102" s="13"/>
      <c r="N102" s="13"/>
      <c r="O102" s="13"/>
      <c r="P102" s="13"/>
      <c r="Q102" s="13"/>
      <c r="R102" s="13"/>
      <c r="S102" s="13"/>
      <c r="T102" s="13"/>
      <c r="U102" s="13"/>
      <c r="V102" s="13"/>
      <c r="W102" s="13"/>
    </row>
    <row r="103" spans="1:23" s="117" customFormat="1" x14ac:dyDescent="0.2">
      <c r="A103" s="52"/>
      <c r="B103" s="33"/>
      <c r="C103" s="145">
        <f>(BINOMDIST(1,1,$C$14,FALSE)*BINOMDIST(1,1,$D$14,FALSE))+(BINOMDIST(1,1,$C$14,FALSE)*BINOMDIST(1,1,$D$14,FALSE))</f>
        <v>0.49500000000000005</v>
      </c>
      <c r="D103" s="145">
        <f>BINOMDIST(2,2,$E$14,FALSE)</f>
        <v>1.9599999999999999E-2</v>
      </c>
      <c r="E103" s="145">
        <f>BINOMDIST(2,2,$G$14,FALSE)</f>
        <v>0.77439999999999998</v>
      </c>
      <c r="F103" s="145" t="s">
        <v>186</v>
      </c>
      <c r="G103" s="145">
        <f t="shared" si="8"/>
        <v>7.5132288000000005E-3</v>
      </c>
      <c r="H103" s="145">
        <f t="shared" si="9"/>
        <v>0.23411355217644567</v>
      </c>
      <c r="I103" s="1" t="s">
        <v>220</v>
      </c>
      <c r="J103" s="50"/>
      <c r="K103" s="13"/>
      <c r="L103" s="13"/>
      <c r="M103" s="13"/>
      <c r="N103" s="13"/>
      <c r="O103" s="13"/>
      <c r="P103" s="13"/>
      <c r="Q103" s="13"/>
      <c r="R103" s="13"/>
      <c r="S103" s="13"/>
      <c r="T103" s="13"/>
      <c r="U103" s="13"/>
      <c r="V103" s="13"/>
      <c r="W103" s="13"/>
    </row>
    <row r="104" spans="1:23" s="117" customFormat="1" x14ac:dyDescent="0.2">
      <c r="A104" s="52"/>
      <c r="B104" s="33"/>
      <c r="C104" s="145">
        <f>(BINOMDIST(1,1,$C$15,FALSE)*BINOMDIST(1,1,$D$15,FALSE))+(BINOMDIST(1,1,$C$15,FALSE)*BINOMDIST(1,1,$D$15,FALSE))</f>
        <v>0.36480000000000001</v>
      </c>
      <c r="D104" s="145">
        <f>BINOMDIST(2,2,$E$15,FALSE)</f>
        <v>9.6100000000000005E-2</v>
      </c>
      <c r="E104" s="145">
        <f>BINOMDIST(2,2,$G$15,FALSE)</f>
        <v>0.53290000000000004</v>
      </c>
      <c r="F104" s="145" t="s">
        <v>186</v>
      </c>
      <c r="G104" s="145">
        <f t="shared" si="8"/>
        <v>1.8682024512000003E-2</v>
      </c>
      <c r="H104" s="146">
        <f t="shared" si="9"/>
        <v>0.58213522265577078</v>
      </c>
      <c r="I104" s="54" t="s">
        <v>221</v>
      </c>
      <c r="J104" s="50"/>
      <c r="K104" s="13"/>
      <c r="L104" s="13"/>
      <c r="M104" s="13"/>
      <c r="N104" s="13"/>
      <c r="O104" s="13"/>
      <c r="P104" s="13"/>
      <c r="Q104" s="13"/>
      <c r="R104" s="13"/>
      <c r="S104" s="13"/>
      <c r="T104" s="13"/>
      <c r="U104" s="13"/>
      <c r="V104" s="13"/>
      <c r="W104" s="13"/>
    </row>
    <row r="105" spans="1:23" s="117" customFormat="1" x14ac:dyDescent="0.2">
      <c r="A105" s="52"/>
      <c r="B105" s="33"/>
      <c r="C105" s="145">
        <f>(BINOMDIST(1,1,$C$41,FALSE)*BINOMDIST(1,1,$D$41,FALSE))+(BINOMDIST(1,1,$C$41,FALSE)*BINOMDIST(1,1,$D$41,FALSE))</f>
        <v>0.13020000000000001</v>
      </c>
      <c r="D105" s="145">
        <f>BINOMDIST(2,2,$E$41,FALSE)</f>
        <v>0.390625</v>
      </c>
      <c r="E105" s="145">
        <f>BINOMDIST(2,2,$G$41,FALSE)</f>
        <v>3.9203999999999996E-2</v>
      </c>
      <c r="F105" s="145" t="s">
        <v>186</v>
      </c>
      <c r="G105" s="145">
        <f t="shared" si="8"/>
        <v>1.9938909374999998E-3</v>
      </c>
      <c r="H105" s="145">
        <f t="shared" si="9"/>
        <v>6.2129997961801499E-2</v>
      </c>
      <c r="I105" s="13" t="s">
        <v>310</v>
      </c>
      <c r="J105" s="50"/>
      <c r="K105" s="13"/>
      <c r="L105" s="13"/>
      <c r="M105" s="13"/>
      <c r="N105" s="13"/>
      <c r="O105" s="13"/>
      <c r="P105" s="13"/>
      <c r="Q105" s="13"/>
      <c r="R105" s="13"/>
      <c r="S105" s="13"/>
      <c r="T105" s="13"/>
      <c r="U105" s="13"/>
      <c r="V105" s="13"/>
      <c r="W105" s="13"/>
    </row>
    <row r="106" spans="1:23" x14ac:dyDescent="0.2">
      <c r="A106" s="52"/>
      <c r="B106" s="33"/>
      <c r="C106" s="52"/>
      <c r="D106" s="52"/>
      <c r="E106" s="52"/>
      <c r="F106" s="52"/>
      <c r="G106" s="145">
        <f>SUM(G98:G105)</f>
        <v>3.2092242119915654E-2</v>
      </c>
      <c r="H106" s="52"/>
      <c r="I106" s="52"/>
      <c r="J106" s="50"/>
    </row>
    <row r="107" spans="1:23" x14ac:dyDescent="0.2">
      <c r="A107" s="22" t="s">
        <v>31</v>
      </c>
      <c r="B107" s="30" t="s">
        <v>48</v>
      </c>
      <c r="C107" s="22" t="s">
        <v>77</v>
      </c>
      <c r="D107" s="22" t="s">
        <v>77</v>
      </c>
      <c r="E107" s="22" t="s">
        <v>79</v>
      </c>
      <c r="F107" s="22" t="s">
        <v>79</v>
      </c>
      <c r="G107" s="22" t="s">
        <v>212</v>
      </c>
      <c r="H107" s="22" t="s">
        <v>213</v>
      </c>
      <c r="I107" s="22"/>
      <c r="J107" s="31"/>
      <c r="K107" s="23"/>
      <c r="L107" s="9"/>
      <c r="M107" s="7"/>
      <c r="N107" s="7"/>
      <c r="O107" s="7"/>
      <c r="P107" s="7"/>
      <c r="Q107"/>
      <c r="R107"/>
      <c r="S107"/>
      <c r="T107"/>
      <c r="U107"/>
      <c r="V107"/>
      <c r="W107"/>
    </row>
    <row r="108" spans="1:23" x14ac:dyDescent="0.2">
      <c r="A108" s="16"/>
      <c r="B108" s="28"/>
      <c r="C108" s="34">
        <f>BINOMDIST(2,2,$C$9,FALSE)</f>
        <v>2.777777777777778E-2</v>
      </c>
      <c r="D108" s="34">
        <f>BINOMDIST(2,2,$E$9,FALSE)</f>
        <v>6.9444444444444441E-3</v>
      </c>
      <c r="E108" s="34">
        <f>(BINOMDIST(1,1,$G$9,FALSE)*BINOMDIST(1,1,$H$9,FALSE))+(BINOMDIST(1,1,$G$9,FALSE)*BINOMDIST(1,1,$H$9,FALSE))</f>
        <v>0.11249999999999999</v>
      </c>
      <c r="F108" s="34">
        <f>(BINOMDIST(1,1,$I$9,FALSE)*BINOMDIST(1,1,$J$9,FALSE))+(BINOMDIST(1,1,$I$9,FALSE)*BINOMDIST(1,1,$J$9,FALSE))</f>
        <v>0</v>
      </c>
      <c r="G108" s="34">
        <f>C108*D108*E108*F108</f>
        <v>0</v>
      </c>
      <c r="H108" s="34">
        <f>G108/G116</f>
        <v>0</v>
      </c>
      <c r="I108" s="16" t="s">
        <v>208</v>
      </c>
      <c r="J108" s="29"/>
      <c r="K108" s="23"/>
      <c r="L108" s="9"/>
      <c r="M108" s="7"/>
      <c r="N108" s="7"/>
      <c r="O108" s="7"/>
      <c r="P108" s="7"/>
      <c r="Q108"/>
      <c r="R108"/>
      <c r="S108"/>
      <c r="T108"/>
      <c r="U108"/>
      <c r="V108"/>
      <c r="W108"/>
    </row>
    <row r="109" spans="1:23" x14ac:dyDescent="0.2">
      <c r="A109" s="16"/>
      <c r="B109" s="28"/>
      <c r="C109" s="34">
        <f>BINOMDIST(2,2,$C$10,FALSE)</f>
        <v>0.92729766803840863</v>
      </c>
      <c r="D109" s="34">
        <f>BINOMDIST(2,2,$E$10,FALSE)</f>
        <v>0.25</v>
      </c>
      <c r="E109" s="34">
        <f>(BINOMDIST(1,1,$G$10,FALSE)*BINOMDIST(1,1,$H$10,FALSE))+(BINOMDIST(1,1,$G$10,FALSE)*BINOMDIST(1,1,$H$10,FALSE))</f>
        <v>0.45610425240054875</v>
      </c>
      <c r="F109" s="34">
        <f>(BINOMDIST(1,1,$I$10,FALSE)*BINOMDIST(1,1,$J$10,FALSE))+(BINOMDIST(1,1,$I$10,FALSE)*BINOMDIST(1,1,$J$10,FALSE))</f>
        <v>0.25240054869684497</v>
      </c>
      <c r="G109" s="34">
        <f t="shared" ref="G109:G114" si="10">C109*D109*E109*F109</f>
        <v>2.6687850264935264E-2</v>
      </c>
      <c r="H109" s="34">
        <f>G109/G116</f>
        <v>0.11346689978453436</v>
      </c>
      <c r="I109" s="16" t="s">
        <v>195</v>
      </c>
      <c r="J109" s="29"/>
      <c r="K109" s="23"/>
      <c r="L109" s="9"/>
      <c r="M109" s="7"/>
      <c r="N109" s="7"/>
      <c r="O109" s="7"/>
      <c r="P109" s="7"/>
      <c r="Q109"/>
      <c r="R109"/>
      <c r="S109"/>
      <c r="T109"/>
      <c r="U109"/>
      <c r="V109"/>
      <c r="W109"/>
    </row>
    <row r="110" spans="1:23" x14ac:dyDescent="0.2">
      <c r="A110" s="16"/>
      <c r="B110" s="28"/>
      <c r="C110" s="34">
        <f>BINOMDIST(2,2,$C$11,FALSE)</f>
        <v>1</v>
      </c>
      <c r="D110" s="34">
        <f>BINOMDIST(2,2,$E$11,FALSE)</f>
        <v>0.84027777777777768</v>
      </c>
      <c r="E110" s="34">
        <f>(BINOMDIST(1,1,$G$11,FALSE)*BINOMDIST(1,1,$H$11,FALSE))+(BINOMDIST(1,1,$G$11,FALSE)*BINOMDIST(1,1,$H$11,FALSE))</f>
        <v>0.24913194444444445</v>
      </c>
      <c r="F110" s="34">
        <f>(BINOMDIST(1,1,$I$11,FALSE)*BINOMDIST(1,1,$J$11,FALSE))+(BINOMDIST(1,1,$I$11,FALSE)*BINOMDIST(1,1,$J$11,FALSE))</f>
        <v>0.47829861111111105</v>
      </c>
      <c r="G110" s="34">
        <f t="shared" si="10"/>
        <v>0.10012704878023457</v>
      </c>
      <c r="H110" s="35">
        <f>G110/G116</f>
        <v>0.42570329557773462</v>
      </c>
      <c r="I110" s="32" t="s">
        <v>72</v>
      </c>
      <c r="J110" s="29"/>
      <c r="K110" s="23"/>
      <c r="L110" s="9"/>
      <c r="M110" s="7"/>
      <c r="N110" s="7"/>
      <c r="O110" s="7"/>
      <c r="P110" s="7"/>
      <c r="Q110"/>
      <c r="R110"/>
      <c r="S110"/>
      <c r="T110"/>
      <c r="U110"/>
      <c r="V110"/>
      <c r="W110"/>
    </row>
    <row r="111" spans="1:23" x14ac:dyDescent="0.2">
      <c r="A111" s="16"/>
      <c r="B111" s="28"/>
      <c r="C111" s="34">
        <f>BINOMDIST(2,2,$C$12,FALSE)</f>
        <v>1</v>
      </c>
      <c r="D111" s="34">
        <f>BINOMDIST(2,2,$E$12,FALSE)</f>
        <v>1</v>
      </c>
      <c r="E111" s="34">
        <f>(BINOMDIST(1,1,$G$12,FALSE)*BINOMDIST(1,1,$H$12,FALSE))+(BINOMDIST(1,1,$G$12,FALSE)*BINOMDIST(1,1,$H$12,FALSE))</f>
        <v>0</v>
      </c>
      <c r="F111" s="34">
        <f>(BINOMDIST(1,1,$I$12,FALSE)*BINOMDIST(1,1,$J$12,FALSE))+(BINOMDIST(1,1,$I$12,FALSE)*BINOMDIST(1,1,$J$12,FALSE))</f>
        <v>0.13020000000000001</v>
      </c>
      <c r="G111" s="34">
        <f t="shared" si="10"/>
        <v>0</v>
      </c>
      <c r="H111" s="34">
        <f>G111/$G$116</f>
        <v>0</v>
      </c>
      <c r="I111" s="16" t="s">
        <v>219</v>
      </c>
      <c r="J111" s="29"/>
      <c r="K111" s="23"/>
      <c r="L111" s="9"/>
      <c r="M111" s="7"/>
      <c r="N111" s="7"/>
      <c r="O111" s="7"/>
      <c r="P111" s="7"/>
      <c r="Q111"/>
      <c r="R111"/>
      <c r="S111"/>
      <c r="T111"/>
      <c r="U111"/>
      <c r="V111"/>
      <c r="W111"/>
    </row>
    <row r="112" spans="1:23" x14ac:dyDescent="0.2">
      <c r="A112" s="16"/>
      <c r="B112" s="28"/>
      <c r="C112" s="34">
        <f>BINOMDIST(2,2,$C$13,FALSE)</f>
        <v>1</v>
      </c>
      <c r="D112" s="34">
        <f>BINOMDIST(2,2,$E$13,FALSE)</f>
        <v>0.69444444444444453</v>
      </c>
      <c r="E112" s="34">
        <f>(BINOMDIST(1,1,$G$13,FALSE)*BINOMDIST(1,1,$H$13,FALSE))+(BINOMDIST(1,1,$G$13,FALSE)*BINOMDIST(1,1,$H$13,FALSE))</f>
        <v>0.30839002267573695</v>
      </c>
      <c r="F112" s="34">
        <f>(BINOMDIST(1,1,$I$13,FALSE)*BINOMDIST(1,1,$J$13,FALSE))+(BINOMDIST(1,1,$I$13,FALSE)*BINOMDIST(1,1,$J$13,FALSE))</f>
        <v>0.27777777777777785</v>
      </c>
      <c r="G112" s="34">
        <f t="shared" si="10"/>
        <v>5.9488816102572735E-2</v>
      </c>
      <c r="H112" s="34">
        <f>G112/$G$116</f>
        <v>0.25292451313997166</v>
      </c>
      <c r="I112" s="13" t="s">
        <v>71</v>
      </c>
      <c r="J112" s="29"/>
      <c r="K112" s="23"/>
      <c r="L112" s="9"/>
      <c r="M112" s="7"/>
      <c r="N112" s="7"/>
      <c r="O112" s="7"/>
      <c r="P112" s="7"/>
      <c r="Q112"/>
      <c r="R112"/>
      <c r="S112"/>
      <c r="T112"/>
      <c r="U112"/>
      <c r="V112"/>
      <c r="W112"/>
    </row>
    <row r="113" spans="1:23" x14ac:dyDescent="0.2">
      <c r="A113" s="16"/>
      <c r="B113" s="28"/>
      <c r="C113" s="34">
        <f>BINOMDIST(2,2,$C$14,FALSE)</f>
        <v>0.20249999999999999</v>
      </c>
      <c r="D113" s="34">
        <f>BINOMDIST(2,2,$E$14,FALSE)</f>
        <v>1.9599999999999999E-2</v>
      </c>
      <c r="E113" s="34">
        <f>(BINOMDIST(1,1,$G$14,FALSE)*BINOMDIST(1,1,$H$14,FALSE))+(BINOMDIST(1,1,$G$14,FALSE)*BINOMDIST(1,1,$H$14,FALSE))</f>
        <v>0.21120000000000003</v>
      </c>
      <c r="F113" s="34">
        <f>(BINOMDIST(1,1,$I$14,FALSE)*BINOMDIST(1,1,$J$14,FALSE))+(BINOMDIST(1,1,$I$14,FALSE)*BINOMDIST(1,1,$J$14,FALSE))</f>
        <v>9.5000000000000015E-2</v>
      </c>
      <c r="G113" s="34">
        <f t="shared" si="10"/>
        <v>7.9634016000000007E-5</v>
      </c>
      <c r="H113" s="34">
        <f>G113/$G$116</f>
        <v>3.3857447577124755E-4</v>
      </c>
      <c r="I113" s="1" t="s">
        <v>220</v>
      </c>
      <c r="J113" s="29"/>
      <c r="K113" s="23"/>
      <c r="L113" s="9"/>
      <c r="M113" s="7"/>
      <c r="N113" s="7"/>
      <c r="O113" s="7"/>
      <c r="P113" s="7"/>
      <c r="Q113"/>
      <c r="R113"/>
      <c r="S113"/>
      <c r="T113"/>
      <c r="U113"/>
      <c r="V113"/>
      <c r="W113"/>
    </row>
    <row r="114" spans="1:23" x14ac:dyDescent="0.2">
      <c r="A114" s="16"/>
      <c r="B114" s="28"/>
      <c r="C114" s="34">
        <f>BINOMDIST(2,2,$C$15,FALSE)</f>
        <v>0.5776</v>
      </c>
      <c r="D114" s="34">
        <f>BINOMDIST(2,2,$E$15,FALSE)</f>
        <v>9.6100000000000005E-2</v>
      </c>
      <c r="E114" s="34">
        <f>(BINOMDIST(1,1,$G$15,FALSE)*BINOMDIST(1,1,$H$15,FALSE))+(BINOMDIST(1,1,$G$15,FALSE)*BINOMDIST(1,1,$H$15,FALSE))</f>
        <v>0.39419999999999999</v>
      </c>
      <c r="F114" s="34">
        <f>(BINOMDIST(1,1,$I$15,FALSE)*BINOMDIST(1,1,$J$15,FALSE))+(BINOMDIST(1,1,$I$15,FALSE)*BINOMDIST(1,1,$J$15,FALSE))</f>
        <v>0.16379999999999997</v>
      </c>
      <c r="G114" s="34">
        <f t="shared" si="10"/>
        <v>3.5841080149055997E-3</v>
      </c>
      <c r="H114" s="34">
        <f>G114/$G$116</f>
        <v>1.5238305854801923E-2</v>
      </c>
      <c r="I114" s="1" t="s">
        <v>221</v>
      </c>
      <c r="J114" s="29"/>
      <c r="K114" s="23"/>
      <c r="L114" s="9"/>
      <c r="M114" s="7"/>
      <c r="N114" s="7"/>
      <c r="O114" s="7"/>
      <c r="P114" s="7"/>
      <c r="Q114"/>
      <c r="R114"/>
      <c r="S114"/>
      <c r="T114"/>
      <c r="U114"/>
      <c r="V114"/>
      <c r="W114"/>
    </row>
    <row r="115" spans="1:23" x14ac:dyDescent="0.2">
      <c r="A115" s="16"/>
      <c r="B115" s="28"/>
      <c r="C115" s="34">
        <f>BINOMDIST(2,2,$C$41,FALSE)</f>
        <v>0.86490000000000011</v>
      </c>
      <c r="D115" s="34">
        <f>BINOMDIST(2,2,$E$41,FALSE)</f>
        <v>0.390625</v>
      </c>
      <c r="E115" s="34">
        <f>(BINOMDIST(1,1,$G$41,FALSE)*BINOMDIST(1,1,$H$41,FALSE))+(BINOMDIST(1,1,$G$41,FALSE)*BINOMDIST(1,1,$H$41,FALSE))</f>
        <v>0.31759199999999999</v>
      </c>
      <c r="F115" s="34">
        <f>(BINOMDIST(1,1,$I$41,FALSE)*BINOMDIST(1,1,$J$41,FALSE))+(BINOMDIST(1,1,$I$41,FALSE)*BINOMDIST(1,1,$J$41,FALSE))</f>
        <v>0.42159200000000002</v>
      </c>
      <c r="G115" s="34">
        <f t="shared" ref="G115" si="11">C115*D115*E115*F115</f>
        <v>4.5236380377622509E-2</v>
      </c>
      <c r="H115" s="34">
        <f>G115/$G$116</f>
        <v>0.19232841116718624</v>
      </c>
      <c r="I115" s="13" t="s">
        <v>310</v>
      </c>
      <c r="J115" s="29"/>
      <c r="K115" s="23"/>
      <c r="L115" s="9"/>
      <c r="M115" s="7"/>
      <c r="N115" s="7"/>
      <c r="O115" s="7"/>
      <c r="P115" s="7"/>
      <c r="Q115"/>
      <c r="R115"/>
      <c r="S115"/>
      <c r="T115"/>
      <c r="U115"/>
      <c r="V115"/>
      <c r="W115"/>
    </row>
    <row r="116" spans="1:23" x14ac:dyDescent="0.2">
      <c r="A116" s="16"/>
      <c r="B116" s="28"/>
      <c r="C116" s="34"/>
      <c r="D116" s="16"/>
      <c r="E116" s="16"/>
      <c r="F116" s="16"/>
      <c r="G116" s="34">
        <f>SUM(G108:G115)</f>
        <v>0.23520383755627067</v>
      </c>
      <c r="H116" s="16"/>
      <c r="I116" s="16"/>
      <c r="J116" s="29"/>
      <c r="K116" s="23"/>
      <c r="L116" s="9"/>
      <c r="M116" s="7"/>
      <c r="N116" s="7"/>
      <c r="O116" s="7"/>
      <c r="P116" s="7"/>
      <c r="Q116"/>
      <c r="R116"/>
      <c r="S116"/>
      <c r="T116"/>
      <c r="U116"/>
      <c r="V116"/>
      <c r="W116"/>
    </row>
    <row r="117" spans="1:23" x14ac:dyDescent="0.2">
      <c r="A117" s="22" t="s">
        <v>31</v>
      </c>
      <c r="B117" s="30" t="s">
        <v>50</v>
      </c>
      <c r="C117" s="22" t="s">
        <v>218</v>
      </c>
      <c r="D117" s="22" t="s">
        <v>77</v>
      </c>
      <c r="E117" s="22" t="s">
        <v>79</v>
      </c>
      <c r="F117" s="22" t="s">
        <v>77</v>
      </c>
      <c r="G117" s="22" t="s">
        <v>212</v>
      </c>
      <c r="H117" s="22" t="s">
        <v>213</v>
      </c>
      <c r="I117" s="22"/>
      <c r="J117" s="31"/>
      <c r="K117" s="23"/>
      <c r="L117" s="9"/>
      <c r="M117" s="7"/>
      <c r="N117" s="7"/>
      <c r="O117" s="7"/>
      <c r="P117" s="7"/>
      <c r="Q117"/>
      <c r="R117"/>
      <c r="S117"/>
      <c r="T117"/>
      <c r="U117"/>
      <c r="V117"/>
      <c r="W117"/>
    </row>
    <row r="118" spans="1:23" x14ac:dyDescent="0.2">
      <c r="A118" s="16"/>
      <c r="B118" s="28"/>
      <c r="C118" s="34">
        <f>(BINOMDIST(1,1,$C$9,FALSE)*BINOMDIST(1,1,$D$9,FALSE))+(BINOMDIST(1,1,$C$9,FALSE)*BINOMDIST(1,1,$D$9,FALSE))</f>
        <v>0.27777777777777785</v>
      </c>
      <c r="D118" s="34">
        <f>BINOMDIST(2,2,$E$9,FALSE)</f>
        <v>6.9444444444444441E-3</v>
      </c>
      <c r="E118" s="34">
        <f>(BINOMDIST(1,1,$G$9,FALSE)*BINOMDIST(1,1,$H$9,FALSE))+(BINOMDIST(1,1,$G$9,FALSE)*BINOMDIST(1,1,$H$9,FALSE))</f>
        <v>0.11249999999999999</v>
      </c>
      <c r="F118" s="34">
        <f>BINOMDIST(2,2,$I$9,FALSE)</f>
        <v>1</v>
      </c>
      <c r="G118" s="34">
        <f>C118*D118*E118*F118</f>
        <v>2.170138888888889E-4</v>
      </c>
      <c r="H118" s="34">
        <f>G118/G126</f>
        <v>7.9544757850457427E-3</v>
      </c>
      <c r="I118" s="16" t="s">
        <v>208</v>
      </c>
      <c r="J118" s="29"/>
      <c r="K118" s="23"/>
      <c r="L118" s="9"/>
      <c r="M118" s="7"/>
      <c r="N118" s="7"/>
      <c r="O118" s="7"/>
      <c r="P118" s="7"/>
      <c r="Q118"/>
      <c r="R118"/>
      <c r="S118"/>
      <c r="T118"/>
      <c r="U118"/>
      <c r="V118"/>
      <c r="W118"/>
    </row>
    <row r="119" spans="1:23" x14ac:dyDescent="0.2">
      <c r="A119" s="16"/>
      <c r="B119" s="28"/>
      <c r="C119" s="34">
        <f>(BINOMDIST(1,1,$C$10,FALSE)*BINOMDIST(1,1,$D$10,FALSE))+(BINOMDIST(1,1,$C$10,FALSE)*BINOMDIST(1,1,$D$10,FALSE))</f>
        <v>7.1330589849108353E-2</v>
      </c>
      <c r="D119" s="34">
        <f>BINOMDIST(2,2,$E$10,FALSE)</f>
        <v>0.25</v>
      </c>
      <c r="E119" s="34">
        <f>(BINOMDIST(1,1,$G$10,FALSE)*BINOMDIST(1,1,$H$10,FALSE))+(BINOMDIST(1,1,$G$10,FALSE)*BINOMDIST(1,1,$H$10,FALSE))</f>
        <v>0.45610425240054875</v>
      </c>
      <c r="F119" s="34">
        <f>BINOMDIST(2,2,$I$10,FALSE)</f>
        <v>0.72565157750342935</v>
      </c>
      <c r="G119" s="34">
        <f t="shared" ref="G119:G124" si="12">C119*D119*E119*F119</f>
        <v>5.9021207316683755E-3</v>
      </c>
      <c r="H119" s="51">
        <f>G119/G126</f>
        <v>0.21633765783769751</v>
      </c>
      <c r="I119" s="52" t="s">
        <v>195</v>
      </c>
      <c r="J119" s="29"/>
      <c r="K119" s="23"/>
      <c r="L119" s="9"/>
      <c r="M119" s="7"/>
      <c r="N119" s="7"/>
      <c r="O119" s="7"/>
      <c r="P119" s="7"/>
      <c r="Q119"/>
      <c r="R119"/>
      <c r="S119"/>
      <c r="T119"/>
      <c r="U119"/>
      <c r="V119"/>
      <c r="W119"/>
    </row>
    <row r="120" spans="1:23" x14ac:dyDescent="0.2">
      <c r="A120" s="16"/>
      <c r="B120" s="28"/>
      <c r="C120" s="34">
        <f>(BINOMDIST(1,1,$C$11,FALSE)*BINOMDIST(1,1,$D$11,FALSE))+(BINOMDIST(1,1,$C$11,FALSE)*BINOMDIST(1,1,$D$11,FALSE))</f>
        <v>0</v>
      </c>
      <c r="D120" s="34">
        <f>BINOMDIST(2,2,$E$11,FALSE)</f>
        <v>0.84027777777777768</v>
      </c>
      <c r="E120" s="34">
        <f>(BINOMDIST(1,1,$G$11,FALSE)*BINOMDIST(1,1,$H$11,FALSE))+(BINOMDIST(1,1,$G$11,FALSE)*BINOMDIST(1,1,$H$11,FALSE))</f>
        <v>0.24913194444444445</v>
      </c>
      <c r="F120" s="34">
        <f>BINOMDIST(2,2,$I$11,FALSE)</f>
        <v>0.36501736111111105</v>
      </c>
      <c r="G120" s="34">
        <f t="shared" si="12"/>
        <v>0</v>
      </c>
      <c r="H120" s="34">
        <f>G120/G126</f>
        <v>0</v>
      </c>
      <c r="I120" s="16" t="s">
        <v>72</v>
      </c>
      <c r="J120" s="29"/>
      <c r="K120" s="23"/>
      <c r="L120" s="9"/>
      <c r="M120" s="7"/>
      <c r="N120" s="7"/>
      <c r="O120" s="7"/>
      <c r="P120" s="7"/>
      <c r="Q120"/>
      <c r="R120"/>
      <c r="S120"/>
      <c r="T120"/>
      <c r="U120"/>
      <c r="V120"/>
      <c r="W120"/>
    </row>
    <row r="121" spans="1:23" x14ac:dyDescent="0.2">
      <c r="A121" s="16"/>
      <c r="B121" s="28"/>
      <c r="C121" s="34">
        <f>(BINOMDIST(1,1,$C$12,FALSE)*BINOMDIST(1,1,$D$12,FALSE))+(BINOMDIST(1,1,$C$12,FALSE)*BINOMDIST(1,1,$D$12,FALSE))</f>
        <v>0</v>
      </c>
      <c r="D121" s="34">
        <f>BINOMDIST(2,2,$E$12,FALSE)</f>
        <v>1</v>
      </c>
      <c r="E121" s="34">
        <f>(BINOMDIST(1,1,$G$12,FALSE)*BINOMDIST(1,1,$H$12,FALSE))+(BINOMDIST(1,1,$G$12,FALSE)*BINOMDIST(1,1,$H$12,FALSE))</f>
        <v>0</v>
      </c>
      <c r="F121" s="34">
        <f>BINOMDIST(2,2,$I$12,FALSE)</f>
        <v>4.9000000000000016E-3</v>
      </c>
      <c r="G121" s="34">
        <f t="shared" si="12"/>
        <v>0</v>
      </c>
      <c r="H121" s="34">
        <f>G121/$G$126</f>
        <v>0</v>
      </c>
      <c r="I121" s="16" t="s">
        <v>219</v>
      </c>
      <c r="J121" s="29"/>
      <c r="K121" s="23"/>
      <c r="L121" s="9"/>
      <c r="M121" s="7"/>
      <c r="N121" s="7"/>
      <c r="O121" s="7"/>
      <c r="P121" s="7"/>
      <c r="Q121"/>
      <c r="R121"/>
      <c r="S121"/>
      <c r="T121"/>
      <c r="U121"/>
      <c r="V121"/>
      <c r="W121"/>
    </row>
    <row r="122" spans="1:23" x14ac:dyDescent="0.2">
      <c r="A122" s="16"/>
      <c r="B122" s="28"/>
      <c r="C122" s="34">
        <f>(BINOMDIST(1,1,$C$13,FALSE)*BINOMDIST(1,1,$D$13,FALSE))+(BINOMDIST(1,1,$C$13,FALSE)*BINOMDIST(1,1,$D$13,FALSE))</f>
        <v>0</v>
      </c>
      <c r="D122" s="34">
        <f>BINOMDIST(2,2,$E$13,FALSE)</f>
        <v>0.69444444444444453</v>
      </c>
      <c r="E122" s="34">
        <f>(BINOMDIST(1,1,$G$13,FALSE)*BINOMDIST(1,1,$H$13,FALSE))+(BINOMDIST(1,1,$G$13,FALSE)*BINOMDIST(1,1,$H$13,FALSE))</f>
        <v>0.30839002267573695</v>
      </c>
      <c r="F122" s="34">
        <f>BINOMDIST(2,2,$I$13,FALSE)</f>
        <v>2.777777777777778E-2</v>
      </c>
      <c r="G122" s="34">
        <f t="shared" si="12"/>
        <v>0</v>
      </c>
      <c r="H122" s="34">
        <f>G122/$G$126</f>
        <v>0</v>
      </c>
      <c r="I122" s="13" t="s">
        <v>71</v>
      </c>
      <c r="J122" s="29"/>
      <c r="K122" s="23"/>
      <c r="L122" s="9"/>
      <c r="M122" s="7"/>
      <c r="N122" s="7"/>
      <c r="O122" s="7"/>
      <c r="P122" s="7"/>
      <c r="Q122"/>
      <c r="R122"/>
      <c r="S122"/>
      <c r="T122"/>
      <c r="U122"/>
      <c r="V122"/>
      <c r="W122"/>
    </row>
    <row r="123" spans="1:23" x14ac:dyDescent="0.2">
      <c r="A123" s="16"/>
      <c r="B123" s="28"/>
      <c r="C123" s="34">
        <f>(BINOMDIST(1,1,$C$14,FALSE)*BINOMDIST(1,1,$D$14,FALSE))+(BINOMDIST(1,1,$C$14,FALSE)*BINOMDIST(1,1,$D$14,FALSE))</f>
        <v>0.49500000000000005</v>
      </c>
      <c r="D123" s="34">
        <f>BINOMDIST(2,2,$E$14,FALSE)</f>
        <v>1.9599999999999999E-2</v>
      </c>
      <c r="E123" s="34">
        <f>(BINOMDIST(1,1,$G$14,FALSE)*BINOMDIST(1,1,$H$14,FALSE))+(BINOMDIST(1,1,$G$14,FALSE)*BINOMDIST(1,1,$H$14,FALSE))</f>
        <v>0.21120000000000003</v>
      </c>
      <c r="F123" s="34">
        <f>BINOMDIST(2,2,$I$14,FALSE)</f>
        <v>0.90249999999999997</v>
      </c>
      <c r="G123" s="34">
        <f t="shared" si="12"/>
        <v>1.8492788160000004E-3</v>
      </c>
      <c r="H123" s="34">
        <f>G123/$G$126</f>
        <v>6.7783880732175644E-2</v>
      </c>
      <c r="I123" s="1" t="s">
        <v>220</v>
      </c>
      <c r="J123" s="29"/>
      <c r="K123" s="23"/>
      <c r="L123" s="9"/>
      <c r="M123" s="7"/>
      <c r="N123" s="7"/>
      <c r="O123" s="7"/>
      <c r="P123" s="7"/>
      <c r="Q123"/>
      <c r="R123"/>
      <c r="S123"/>
      <c r="T123"/>
      <c r="U123"/>
      <c r="V123"/>
      <c r="W123"/>
    </row>
    <row r="124" spans="1:23" x14ac:dyDescent="0.2">
      <c r="A124" s="16"/>
      <c r="B124" s="28"/>
      <c r="C124" s="51">
        <f>(BINOMDIST(1,1,$C$15,FALSE)*BINOMDIST(1,1,$D$15,FALSE))+(BINOMDIST(1,1,$C$15,FALSE)*BINOMDIST(1,1,$D$15,FALSE))</f>
        <v>0.36480000000000001</v>
      </c>
      <c r="D124" s="51">
        <f>BINOMDIST(2,2,$E$15,FALSE)</f>
        <v>9.6100000000000005E-2</v>
      </c>
      <c r="E124" s="51">
        <f>(BINOMDIST(1,1,$G$15,FALSE)*BINOMDIST(1,1,$H$15,FALSE))+(BINOMDIST(1,1,$G$15,FALSE)*BINOMDIST(1,1,$H$15,FALSE))</f>
        <v>0.39419999999999999</v>
      </c>
      <c r="F124" s="51">
        <f>BINOMDIST(2,2,$I$15,FALSE)</f>
        <v>0.82810000000000006</v>
      </c>
      <c r="G124" s="51">
        <f t="shared" si="12"/>
        <v>1.1443994012505601E-2</v>
      </c>
      <c r="H124" s="35">
        <f>G124/$G$126</f>
        <v>0.41947072476680108</v>
      </c>
      <c r="I124" s="54" t="s">
        <v>221</v>
      </c>
      <c r="J124" s="29"/>
      <c r="K124" s="23"/>
      <c r="L124" s="9"/>
      <c r="M124" s="7"/>
      <c r="N124" s="7"/>
      <c r="O124" s="7"/>
      <c r="P124" s="7"/>
      <c r="Q124"/>
      <c r="R124"/>
      <c r="S124"/>
      <c r="T124"/>
      <c r="U124"/>
      <c r="V124"/>
      <c r="W124"/>
    </row>
    <row r="125" spans="1:23" s="2" customFormat="1" x14ac:dyDescent="0.2">
      <c r="A125" s="52"/>
      <c r="B125" s="33"/>
      <c r="C125" s="51">
        <f>(BINOMDIST(1,1,$C$41,FALSE)*BINOMDIST(1,1,$D$41,FALSE))+(BINOMDIST(1,1,$C$41,FALSE)*BINOMDIST(1,1,$D$41,FALSE))</f>
        <v>0.13020000000000001</v>
      </c>
      <c r="D125" s="34">
        <f>BINOMDIST(2,2,$E$41,FALSE)</f>
        <v>0.390625</v>
      </c>
      <c r="E125" s="34">
        <f>(BINOMDIST(1,1,$G$41,FALSE)*BINOMDIST(1,1,$H$41,FALSE))+(BINOMDIST(1,1,$G$41,FALSE)*BINOMDIST(1,1,$H$41,FALSE))</f>
        <v>0.31759199999999999</v>
      </c>
      <c r="F125" s="51">
        <f>BINOMDIST(2,2,$I$41,FALSE)</f>
        <v>0.48720399999999997</v>
      </c>
      <c r="G125" s="51">
        <f t="shared" ref="G125" si="13">C125*D125*E125*F125</f>
        <v>7.8695775306224999E-3</v>
      </c>
      <c r="H125" s="51">
        <f>G125/$G$126</f>
        <v>0.28845326087827999</v>
      </c>
      <c r="I125" s="13" t="s">
        <v>310</v>
      </c>
      <c r="J125" s="50"/>
      <c r="K125" s="53"/>
      <c r="L125" s="105"/>
      <c r="M125" s="106"/>
      <c r="N125" s="106"/>
      <c r="O125" s="106"/>
      <c r="P125" s="106"/>
    </row>
    <row r="126" spans="1:23" x14ac:dyDescent="0.2">
      <c r="A126" s="16"/>
      <c r="B126" s="28"/>
      <c r="C126" s="34"/>
      <c r="D126" s="16"/>
      <c r="E126" s="16"/>
      <c r="F126" s="16"/>
      <c r="G126" s="34">
        <f>SUM(G118:G125)</f>
        <v>2.7281984979685366E-2</v>
      </c>
      <c r="H126" s="16"/>
      <c r="I126" s="16"/>
      <c r="J126" s="29"/>
      <c r="K126" s="23"/>
      <c r="L126" s="9"/>
      <c r="M126" s="7"/>
      <c r="N126" s="7"/>
      <c r="O126" s="7"/>
      <c r="P126" s="7"/>
      <c r="Q126"/>
      <c r="R126"/>
      <c r="S126"/>
      <c r="T126"/>
      <c r="U126"/>
      <c r="V126"/>
      <c r="W126"/>
    </row>
    <row r="127" spans="1:23" x14ac:dyDescent="0.2">
      <c r="A127" s="22" t="s">
        <v>31</v>
      </c>
      <c r="B127" s="30" t="s">
        <v>51</v>
      </c>
      <c r="C127" s="22" t="s">
        <v>77</v>
      </c>
      <c r="D127" s="22" t="s">
        <v>77</v>
      </c>
      <c r="E127" s="22" t="s">
        <v>78</v>
      </c>
      <c r="F127" s="22" t="s">
        <v>79</v>
      </c>
      <c r="G127" s="22" t="s">
        <v>212</v>
      </c>
      <c r="H127" s="22" t="s">
        <v>213</v>
      </c>
      <c r="I127" s="22"/>
      <c r="J127" s="31"/>
      <c r="K127" s="23"/>
      <c r="L127" s="9"/>
      <c r="M127" s="7"/>
      <c r="N127" s="7"/>
      <c r="O127" s="7"/>
      <c r="P127" s="7"/>
      <c r="Q127"/>
      <c r="R127"/>
      <c r="S127"/>
      <c r="T127"/>
      <c r="U127"/>
      <c r="V127"/>
      <c r="W127"/>
    </row>
    <row r="128" spans="1:23" x14ac:dyDescent="0.2">
      <c r="A128" s="16"/>
      <c r="B128" s="28"/>
      <c r="C128" s="34">
        <f>BINOMDIST(2,2,$C$9,FALSE)</f>
        <v>2.777777777777778E-2</v>
      </c>
      <c r="D128" s="34">
        <f>BINOMDIST(2,2,$E$9,FALSE)</f>
        <v>6.9444444444444441E-3</v>
      </c>
      <c r="E128" s="34">
        <f>BINOMDIST(2,2,$H$9,FALSE)</f>
        <v>3.5999999999999999E-3</v>
      </c>
      <c r="F128" s="34">
        <f>(BINOMDIST(1,1,$I$9,FALSE)*BINOMDIST(1,1,$J$9,FALSE))+(BINOMDIST(1,1,$I$9,FALSE)*BINOMDIST(1,1,$J$9,FALSE))</f>
        <v>0</v>
      </c>
      <c r="G128" s="34">
        <f>C128*D128*E128*F128</f>
        <v>0</v>
      </c>
      <c r="H128" s="34">
        <f>G128/G136</f>
        <v>0</v>
      </c>
      <c r="I128" s="16" t="s">
        <v>208</v>
      </c>
      <c r="J128" s="29"/>
      <c r="K128" s="23"/>
      <c r="L128" s="9"/>
      <c r="M128" s="7"/>
      <c r="N128" s="7"/>
      <c r="O128" s="7"/>
      <c r="P128" s="7"/>
      <c r="Q128"/>
      <c r="R128"/>
      <c r="S128"/>
      <c r="T128"/>
      <c r="U128"/>
      <c r="V128"/>
      <c r="W128"/>
    </row>
    <row r="129" spans="1:23" x14ac:dyDescent="0.2">
      <c r="A129" s="16"/>
      <c r="B129" s="28"/>
      <c r="C129" s="34">
        <f>BINOMDIST(2,2,$C$10,FALSE)</f>
        <v>0.92729766803840863</v>
      </c>
      <c r="D129" s="34">
        <f>BINOMDIST(2,2,$E$10,FALSE)</f>
        <v>0.25</v>
      </c>
      <c r="E129" s="34">
        <f>BINOMDIST(2,2,$H$10,FALSE)</f>
        <v>0.42009602194787377</v>
      </c>
      <c r="F129" s="34">
        <f>(BINOMDIST(1,1,$I$10,FALSE)*BINOMDIST(1,1,$J$10,FALSE))+(BINOMDIST(1,1,$I$10,FALSE)*BINOMDIST(1,1,$J$10,FALSE))</f>
        <v>0.25240054869684497</v>
      </c>
      <c r="G129" s="34">
        <f t="shared" ref="G129:G134" si="14">C129*D129*E129*F129</f>
        <v>2.4580914717703524E-2</v>
      </c>
      <c r="H129" s="51">
        <f>G129/G136</f>
        <v>3.6869130383565367E-2</v>
      </c>
      <c r="I129" s="52" t="s">
        <v>195</v>
      </c>
      <c r="J129" s="29"/>
      <c r="K129" s="23"/>
      <c r="L129" s="9"/>
      <c r="M129" s="7"/>
      <c r="N129" s="7"/>
      <c r="O129" s="7"/>
      <c r="P129" s="7"/>
      <c r="Q129"/>
      <c r="R129"/>
      <c r="S129"/>
      <c r="T129"/>
      <c r="U129"/>
      <c r="V129"/>
      <c r="W129"/>
    </row>
    <row r="130" spans="1:23" x14ac:dyDescent="0.2">
      <c r="A130" s="16"/>
      <c r="B130" s="28"/>
      <c r="C130" s="34">
        <f>BINOMDIST(2,2,$C$11,FALSE)</f>
        <v>1</v>
      </c>
      <c r="D130" s="34">
        <f>BINOMDIST(2,2,$E$11,FALSE)</f>
        <v>0.84027777777777768</v>
      </c>
      <c r="E130" s="34">
        <f>BINOMDIST(2,2,$H$11,FALSE)</f>
        <v>0.72960069444444442</v>
      </c>
      <c r="F130" s="34">
        <f>(BINOMDIST(1,1,$I$11,FALSE)*BINOMDIST(1,1,$J$11,FALSE))+(BINOMDIST(1,1,$I$11,FALSE)*BINOMDIST(1,1,$J$11,FALSE))</f>
        <v>0.47829861111111105</v>
      </c>
      <c r="G130" s="34">
        <f t="shared" si="14"/>
        <v>0.29322921428497262</v>
      </c>
      <c r="H130" s="35">
        <f>G130/G136</f>
        <v>0.43981707995417973</v>
      </c>
      <c r="I130" s="32" t="s">
        <v>72</v>
      </c>
      <c r="J130" s="29"/>
      <c r="K130" s="23"/>
      <c r="L130" s="9"/>
      <c r="M130" s="7"/>
      <c r="N130" s="7"/>
      <c r="O130" s="7"/>
      <c r="P130" s="7"/>
      <c r="Q130"/>
      <c r="R130"/>
      <c r="S130"/>
      <c r="T130"/>
      <c r="U130"/>
      <c r="V130"/>
      <c r="W130"/>
    </row>
    <row r="131" spans="1:23" x14ac:dyDescent="0.2">
      <c r="A131" s="16"/>
      <c r="B131" s="28"/>
      <c r="C131" s="34">
        <f>BINOMDIST(2,2,$C$12,FALSE)</f>
        <v>1</v>
      </c>
      <c r="D131" s="34">
        <f>BINOMDIST(2,2,$E$12,FALSE)</f>
        <v>1</v>
      </c>
      <c r="E131" s="34">
        <f>BINOMDIST(2,2,$H$12,FALSE)</f>
        <v>1</v>
      </c>
      <c r="F131" s="34">
        <f>(BINOMDIST(1,1,$I$12,FALSE)*BINOMDIST(1,1,$J$12,FALSE))+(BINOMDIST(1,1,$I$12,FALSE)*BINOMDIST(1,1,$J$12,FALSE))</f>
        <v>0.13020000000000001</v>
      </c>
      <c r="G131" s="34">
        <f t="shared" si="14"/>
        <v>0.13020000000000001</v>
      </c>
      <c r="H131" s="34">
        <f>G131/$G$136</f>
        <v>0.19528812621781416</v>
      </c>
      <c r="I131" s="16" t="s">
        <v>219</v>
      </c>
      <c r="J131" s="29"/>
      <c r="K131" s="23"/>
      <c r="L131" s="9"/>
      <c r="M131" s="7"/>
      <c r="N131" s="7"/>
      <c r="O131" s="7"/>
      <c r="P131" s="7"/>
      <c r="Q131"/>
      <c r="R131"/>
      <c r="S131"/>
      <c r="T131"/>
      <c r="U131"/>
      <c r="V131"/>
      <c r="W131"/>
    </row>
    <row r="132" spans="1:23" x14ac:dyDescent="0.2">
      <c r="A132" s="16"/>
      <c r="B132" s="28"/>
      <c r="C132" s="34">
        <f>BINOMDIST(2,2,$C$13,FALSE)</f>
        <v>1</v>
      </c>
      <c r="D132" s="34">
        <f>BINOMDIST(2,2,$E$13,FALSE)</f>
        <v>0.69444444444444453</v>
      </c>
      <c r="E132" s="34">
        <f>BINOMDIST(2,2,$H$13,FALSE)</f>
        <v>0.65532879818594103</v>
      </c>
      <c r="F132" s="34">
        <f>(BINOMDIST(1,1,$I$13,FALSE)*BINOMDIST(1,1,$J$13,FALSE))+(BINOMDIST(1,1,$I$13,FALSE)*BINOMDIST(1,1,$J$13,FALSE))</f>
        <v>0.27777777777777785</v>
      </c>
      <c r="G132" s="34">
        <f t="shared" si="14"/>
        <v>0.12641373421796706</v>
      </c>
      <c r="H132" s="34">
        <f>G132/$G$136</f>
        <v>0.18960907283889064</v>
      </c>
      <c r="I132" s="13" t="s">
        <v>71</v>
      </c>
      <c r="J132" s="29"/>
      <c r="K132" s="23"/>
      <c r="L132" s="9"/>
      <c r="M132" s="7"/>
      <c r="N132" s="7"/>
      <c r="O132" s="7"/>
      <c r="P132" s="7"/>
      <c r="Q132"/>
      <c r="R132"/>
      <c r="S132"/>
      <c r="T132"/>
      <c r="U132"/>
      <c r="V132"/>
      <c r="W132"/>
    </row>
    <row r="133" spans="1:23" x14ac:dyDescent="0.2">
      <c r="A133" s="16"/>
      <c r="B133" s="28"/>
      <c r="C133" s="34">
        <f>BINOMDIST(2,2,$C$14,FALSE)</f>
        <v>0.20249999999999999</v>
      </c>
      <c r="D133" s="34">
        <f>BINOMDIST(2,2,$E$14,FALSE)</f>
        <v>1.9599999999999999E-2</v>
      </c>
      <c r="E133" s="34">
        <f>BINOMDIST(2,2,$H$14,FALSE)</f>
        <v>1.4400000000000001E-2</v>
      </c>
      <c r="F133" s="34">
        <f>(BINOMDIST(1,1,$I$14,FALSE)*BINOMDIST(1,1,$J$14,FALSE))+(BINOMDIST(1,1,$I$14,FALSE)*BINOMDIST(1,1,$J$14,FALSE))</f>
        <v>9.5000000000000015E-2</v>
      </c>
      <c r="G133" s="34">
        <f t="shared" si="14"/>
        <v>5.4295920000000003E-6</v>
      </c>
      <c r="H133" s="34">
        <f>G133/$G$136</f>
        <v>8.1438928403013357E-6</v>
      </c>
      <c r="I133" s="1" t="s">
        <v>220</v>
      </c>
      <c r="J133" s="29"/>
      <c r="K133" s="23"/>
      <c r="L133" s="9"/>
      <c r="M133" s="7"/>
      <c r="N133" s="7"/>
      <c r="O133" s="7"/>
      <c r="P133" s="7"/>
      <c r="Q133"/>
      <c r="R133"/>
      <c r="S133"/>
      <c r="T133"/>
      <c r="U133"/>
      <c r="V133"/>
      <c r="W133"/>
    </row>
    <row r="134" spans="1:23" x14ac:dyDescent="0.2">
      <c r="A134" s="16"/>
      <c r="B134" s="28"/>
      <c r="C134" s="34">
        <f>BINOMDIST(2,2,$C$15,FALSE)</f>
        <v>0.5776</v>
      </c>
      <c r="D134" s="34">
        <f>BINOMDIST(2,2,$E$15,FALSE)</f>
        <v>9.6100000000000005E-2</v>
      </c>
      <c r="E134" s="34">
        <f>BINOMDIST(2,2,$H$15,FALSE)</f>
        <v>7.2900000000000006E-2</v>
      </c>
      <c r="F134" s="34">
        <f>(BINOMDIST(1,1,$I$15,FALSE)*BINOMDIST(1,1,$J$15,FALSE))+(BINOMDIST(1,1,$I$15,FALSE)*BINOMDIST(1,1,$J$15,FALSE))</f>
        <v>0.16379999999999997</v>
      </c>
      <c r="G134" s="34">
        <f t="shared" si="14"/>
        <v>6.6281449590720003E-4</v>
      </c>
      <c r="H134" s="34">
        <f>G134/$G$136</f>
        <v>9.9416129750938662E-4</v>
      </c>
      <c r="I134" s="1" t="s">
        <v>221</v>
      </c>
      <c r="J134" s="29"/>
      <c r="K134" s="23"/>
      <c r="L134" s="9"/>
      <c r="M134" s="7"/>
      <c r="N134" s="7"/>
      <c r="O134" s="7"/>
      <c r="P134" s="7"/>
      <c r="Q134"/>
      <c r="R134"/>
      <c r="S134"/>
      <c r="T134"/>
      <c r="U134"/>
      <c r="V134"/>
      <c r="W134"/>
    </row>
    <row r="135" spans="1:23" x14ac:dyDescent="0.2">
      <c r="A135" s="16"/>
      <c r="B135" s="28"/>
      <c r="C135" s="34">
        <f>BINOMDIST(2,2,$C$41,FALSE)</f>
        <v>0.86490000000000011</v>
      </c>
      <c r="D135" s="34">
        <f>BINOMDIST(2,2,$E$41,FALSE)</f>
        <v>0.390625</v>
      </c>
      <c r="E135" s="34">
        <f>BINOMDIST(2,2,$H$41,FALSE)</f>
        <v>0.64320400000000011</v>
      </c>
      <c r="F135" s="34">
        <f>(BINOMDIST(1,1,$I$41,FALSE)*BINOMDIST(1,1,$J$41,FALSE))+(BINOMDIST(1,1,$I$41,FALSE)*BINOMDIST(1,1,$J$41,FALSE))</f>
        <v>0.42159200000000002</v>
      </c>
      <c r="G135" s="34">
        <f t="shared" ref="G135" si="15">C135*D135*E135*F135</f>
        <v>9.1615093593063787E-2</v>
      </c>
      <c r="H135" s="34">
        <f>G135/$G$136</f>
        <v>0.13741428541520043</v>
      </c>
      <c r="I135" s="13" t="s">
        <v>310</v>
      </c>
      <c r="J135" s="29"/>
      <c r="K135" s="23"/>
      <c r="L135" s="9"/>
      <c r="M135" s="7"/>
      <c r="N135" s="7"/>
      <c r="O135" s="7"/>
      <c r="P135" s="7"/>
      <c r="Q135"/>
      <c r="R135"/>
      <c r="S135"/>
      <c r="T135"/>
      <c r="U135"/>
      <c r="V135"/>
      <c r="W135"/>
    </row>
    <row r="136" spans="1:23" x14ac:dyDescent="0.2">
      <c r="A136" s="16"/>
      <c r="B136" s="28"/>
      <c r="C136" s="34"/>
      <c r="D136" s="16"/>
      <c r="E136" s="16"/>
      <c r="F136" s="16"/>
      <c r="G136" s="34">
        <f>SUM(G128:G135)</f>
        <v>0.66670720090161417</v>
      </c>
      <c r="H136" s="16"/>
      <c r="I136" s="16"/>
      <c r="J136" s="29"/>
      <c r="K136" s="23"/>
      <c r="L136" s="9"/>
      <c r="M136" s="7"/>
      <c r="N136" s="7"/>
      <c r="O136" s="7"/>
      <c r="P136" s="7"/>
      <c r="Q136"/>
      <c r="R136"/>
      <c r="S136"/>
      <c r="T136"/>
      <c r="U136"/>
      <c r="V136"/>
      <c r="W136"/>
    </row>
    <row r="137" spans="1:23" x14ac:dyDescent="0.2">
      <c r="A137" s="22" t="s">
        <v>31</v>
      </c>
      <c r="B137" s="30" t="s">
        <v>30</v>
      </c>
      <c r="C137" s="22" t="s">
        <v>77</v>
      </c>
      <c r="D137" s="22" t="s">
        <v>77</v>
      </c>
      <c r="E137" s="22" t="s">
        <v>78</v>
      </c>
      <c r="F137" s="22" t="s">
        <v>79</v>
      </c>
      <c r="G137" s="22" t="s">
        <v>212</v>
      </c>
      <c r="H137" s="22" t="s">
        <v>213</v>
      </c>
      <c r="I137" s="22"/>
      <c r="J137" s="31"/>
      <c r="K137" s="23"/>
      <c r="Q137"/>
      <c r="R137"/>
      <c r="S137"/>
      <c r="T137"/>
      <c r="U137"/>
      <c r="V137"/>
      <c r="W137"/>
    </row>
    <row r="138" spans="1:23" x14ac:dyDescent="0.2">
      <c r="A138" s="16"/>
      <c r="B138" s="28"/>
      <c r="C138" s="34">
        <f>BINOMDIST(2,2,$C$9,FALSE)</f>
        <v>2.777777777777778E-2</v>
      </c>
      <c r="D138" s="34">
        <f>BINOMDIST(2,2,$E$9,FALSE)</f>
        <v>6.9444444444444441E-3</v>
      </c>
      <c r="E138" s="34">
        <f>BINOMDIST(2,2,$H$9,FALSE)</f>
        <v>3.5999999999999999E-3</v>
      </c>
      <c r="F138" s="34">
        <f>(BINOMDIST(1,1,$I$9,FALSE)*BINOMDIST(1,1,$J$9,FALSE))+(BINOMDIST(1,1,$I$9,FALSE)*BINOMDIST(1,1,$J$9,FALSE))</f>
        <v>0</v>
      </c>
      <c r="G138" s="34">
        <f t="shared" ref="G138:G145" si="16">C138*D138*E138*F138</f>
        <v>0</v>
      </c>
      <c r="H138" s="34">
        <f>G138/G146</f>
        <v>0</v>
      </c>
      <c r="I138" s="16" t="s">
        <v>208</v>
      </c>
      <c r="J138" s="29"/>
      <c r="K138" s="23"/>
      <c r="Q138"/>
      <c r="R138"/>
      <c r="S138"/>
      <c r="T138"/>
      <c r="U138"/>
      <c r="V138"/>
      <c r="W138"/>
    </row>
    <row r="139" spans="1:23" x14ac:dyDescent="0.2">
      <c r="A139" s="16"/>
      <c r="B139" s="28"/>
      <c r="C139" s="34">
        <f>BINOMDIST(2,2,$C$10,FALSE)</f>
        <v>0.92729766803840863</v>
      </c>
      <c r="D139" s="34">
        <f>BINOMDIST(2,2,$E$10,FALSE)</f>
        <v>0.25</v>
      </c>
      <c r="E139" s="34">
        <f>BINOMDIST(2,2,$H$10,FALSE)</f>
        <v>0.42009602194787377</v>
      </c>
      <c r="F139" s="34">
        <f>(BINOMDIST(1,1,$I$10,FALSE)*BINOMDIST(1,1,$J$10,FALSE))+(BINOMDIST(1,1,$I$10,FALSE)*BINOMDIST(1,1,$J$10,FALSE))</f>
        <v>0.25240054869684497</v>
      </c>
      <c r="G139" s="34">
        <f t="shared" si="16"/>
        <v>2.4580914717703524E-2</v>
      </c>
      <c r="H139" s="51">
        <f>G139/G146</f>
        <v>3.6869130383565367E-2</v>
      </c>
      <c r="I139" s="52" t="s">
        <v>195</v>
      </c>
      <c r="J139" s="29"/>
      <c r="K139" s="23"/>
      <c r="Q139"/>
      <c r="R139"/>
      <c r="S139"/>
      <c r="T139"/>
      <c r="U139"/>
      <c r="V139"/>
      <c r="W139"/>
    </row>
    <row r="140" spans="1:23" x14ac:dyDescent="0.2">
      <c r="A140" s="16"/>
      <c r="B140" s="28"/>
      <c r="C140" s="34">
        <f>BINOMDIST(2,2,$C$11,FALSE)</f>
        <v>1</v>
      </c>
      <c r="D140" s="34">
        <f>BINOMDIST(2,2,$E$11,FALSE)</f>
        <v>0.84027777777777768</v>
      </c>
      <c r="E140" s="34">
        <f>BINOMDIST(2,2,$H$11,FALSE)</f>
        <v>0.72960069444444442</v>
      </c>
      <c r="F140" s="34">
        <f>(BINOMDIST(1,1,$I$11,FALSE)*BINOMDIST(1,1,$J$11,FALSE))+(BINOMDIST(1,1,$I$11,FALSE)*BINOMDIST(1,1,$J$11,FALSE))</f>
        <v>0.47829861111111105</v>
      </c>
      <c r="G140" s="34">
        <f t="shared" si="16"/>
        <v>0.29322921428497262</v>
      </c>
      <c r="H140" s="35">
        <f>G140/G146</f>
        <v>0.43981707995417973</v>
      </c>
      <c r="I140" s="32" t="s">
        <v>72</v>
      </c>
      <c r="J140" s="29"/>
      <c r="K140" s="23"/>
      <c r="Q140"/>
      <c r="R140"/>
      <c r="S140"/>
      <c r="T140"/>
      <c r="U140"/>
      <c r="V140"/>
      <c r="W140"/>
    </row>
    <row r="141" spans="1:23" x14ac:dyDescent="0.2">
      <c r="A141" s="16"/>
      <c r="B141" s="28"/>
      <c r="C141" s="34">
        <f>BINOMDIST(2,2,$C$12,FALSE)</f>
        <v>1</v>
      </c>
      <c r="D141" s="34">
        <f>BINOMDIST(2,2,$E$12,FALSE)</f>
        <v>1</v>
      </c>
      <c r="E141" s="34">
        <f>BINOMDIST(2,2,$H$12,FALSE)</f>
        <v>1</v>
      </c>
      <c r="F141" s="34">
        <f>(BINOMDIST(1,1,$I$12,FALSE)*BINOMDIST(1,1,$J$12,FALSE))+(BINOMDIST(1,1,$I$12,FALSE)*BINOMDIST(1,1,$J$12,FALSE))</f>
        <v>0.13020000000000001</v>
      </c>
      <c r="G141" s="34">
        <f t="shared" si="16"/>
        <v>0.13020000000000001</v>
      </c>
      <c r="H141" s="34">
        <f>G141/$G$146</f>
        <v>0.19528812621781416</v>
      </c>
      <c r="I141" s="16" t="s">
        <v>219</v>
      </c>
      <c r="J141" s="29"/>
      <c r="K141" s="23"/>
      <c r="L141" s="9"/>
      <c r="Q141"/>
      <c r="R141"/>
      <c r="S141"/>
      <c r="T141"/>
      <c r="U141"/>
      <c r="V141"/>
      <c r="W141"/>
    </row>
    <row r="142" spans="1:23" x14ac:dyDescent="0.2">
      <c r="A142" s="16"/>
      <c r="B142" s="28"/>
      <c r="C142" s="34">
        <f>BINOMDIST(2,2,$C$13,FALSE)</f>
        <v>1</v>
      </c>
      <c r="D142" s="34">
        <f>BINOMDIST(2,2,$E$13,FALSE)</f>
        <v>0.69444444444444453</v>
      </c>
      <c r="E142" s="34">
        <f>BINOMDIST(2,2,$H$13,FALSE)</f>
        <v>0.65532879818594103</v>
      </c>
      <c r="F142" s="34">
        <f>(BINOMDIST(1,1,$I$13,FALSE)*BINOMDIST(1,1,$J$13,FALSE))+(BINOMDIST(1,1,$I$13,FALSE)*BINOMDIST(1,1,$J$13,FALSE))</f>
        <v>0.27777777777777785</v>
      </c>
      <c r="G142" s="34">
        <f t="shared" si="16"/>
        <v>0.12641373421796706</v>
      </c>
      <c r="H142" s="34">
        <f>G142/$G$146</f>
        <v>0.18960907283889064</v>
      </c>
      <c r="I142" s="13" t="s">
        <v>71</v>
      </c>
      <c r="J142" s="29"/>
      <c r="K142" s="23"/>
      <c r="L142" s="9"/>
      <c r="Q142"/>
      <c r="R142"/>
      <c r="S142"/>
      <c r="T142"/>
      <c r="U142"/>
      <c r="V142"/>
      <c r="W142"/>
    </row>
    <row r="143" spans="1:23" x14ac:dyDescent="0.2">
      <c r="A143" s="16"/>
      <c r="B143" s="28"/>
      <c r="C143" s="34">
        <f>BINOMDIST(2,2,$C$14,FALSE)</f>
        <v>0.20249999999999999</v>
      </c>
      <c r="D143" s="34">
        <f>BINOMDIST(2,2,$E$14,FALSE)</f>
        <v>1.9599999999999999E-2</v>
      </c>
      <c r="E143" s="34">
        <f>BINOMDIST(2,2,$H$14,FALSE)</f>
        <v>1.4400000000000001E-2</v>
      </c>
      <c r="F143" s="34">
        <f>(BINOMDIST(1,1,$I$14,FALSE)*BINOMDIST(1,1,$J$14,FALSE))+(BINOMDIST(1,1,$I$14,FALSE)*BINOMDIST(1,1,$J$14,FALSE))</f>
        <v>9.5000000000000015E-2</v>
      </c>
      <c r="G143" s="34">
        <f t="shared" si="16"/>
        <v>5.4295920000000003E-6</v>
      </c>
      <c r="H143" s="34">
        <f>G143/$G$146</f>
        <v>8.1438928403013357E-6</v>
      </c>
      <c r="I143" s="1" t="s">
        <v>220</v>
      </c>
      <c r="J143" s="29"/>
      <c r="K143" s="23"/>
      <c r="L143" s="9"/>
      <c r="Q143"/>
      <c r="R143"/>
      <c r="S143"/>
      <c r="T143"/>
      <c r="U143"/>
      <c r="V143"/>
      <c r="W143"/>
    </row>
    <row r="144" spans="1:23" x14ac:dyDescent="0.2">
      <c r="A144" s="16"/>
      <c r="B144" s="28"/>
      <c r="C144" s="34">
        <f>BINOMDIST(2,2,$C$15,FALSE)</f>
        <v>0.5776</v>
      </c>
      <c r="D144" s="34">
        <f>BINOMDIST(2,2,$E$15,FALSE)</f>
        <v>9.6100000000000005E-2</v>
      </c>
      <c r="E144" s="34">
        <f>BINOMDIST(2,2,$H$15,FALSE)</f>
        <v>7.2900000000000006E-2</v>
      </c>
      <c r="F144" s="34">
        <f>(BINOMDIST(1,1,$I$15,FALSE)*BINOMDIST(1,1,$J$15,FALSE))+(BINOMDIST(1,1,$I$15,FALSE)*BINOMDIST(1,1,$J$15,FALSE))</f>
        <v>0.16379999999999997</v>
      </c>
      <c r="G144" s="34">
        <f t="shared" si="16"/>
        <v>6.6281449590720003E-4</v>
      </c>
      <c r="H144" s="34">
        <f>G144/$G$146</f>
        <v>9.9416129750938662E-4</v>
      </c>
      <c r="I144" s="1" t="s">
        <v>221</v>
      </c>
      <c r="J144" s="29"/>
      <c r="K144" s="23"/>
      <c r="L144" s="9"/>
      <c r="Q144"/>
      <c r="R144"/>
      <c r="S144"/>
      <c r="T144"/>
      <c r="U144"/>
      <c r="V144"/>
      <c r="W144"/>
    </row>
    <row r="145" spans="1:23" x14ac:dyDescent="0.2">
      <c r="A145" s="16"/>
      <c r="B145" s="28"/>
      <c r="C145" s="34">
        <f>BINOMDIST(2,2,$C$41,FALSE)</f>
        <v>0.86490000000000011</v>
      </c>
      <c r="D145" s="34">
        <f>BINOMDIST(2,2,$E$41,FALSE)</f>
        <v>0.390625</v>
      </c>
      <c r="E145" s="34">
        <f>BINOMDIST(2,2,$H$41,FALSE)</f>
        <v>0.64320400000000011</v>
      </c>
      <c r="F145" s="34">
        <f>(BINOMDIST(1,1,$I$41,FALSE)*BINOMDIST(1,1,$J$41,FALSE))+(BINOMDIST(1,1,$I$41,FALSE)*BINOMDIST(1,1,$J$41,FALSE))</f>
        <v>0.42159200000000002</v>
      </c>
      <c r="G145" s="34">
        <f t="shared" si="16"/>
        <v>9.1615093593063787E-2</v>
      </c>
      <c r="H145" s="34">
        <f>G145/$G$146</f>
        <v>0.13741428541520043</v>
      </c>
      <c r="I145" s="13" t="s">
        <v>310</v>
      </c>
      <c r="J145" s="29"/>
      <c r="K145" s="23"/>
      <c r="L145" s="9"/>
      <c r="Q145"/>
      <c r="R145"/>
      <c r="S145"/>
      <c r="T145"/>
      <c r="U145"/>
      <c r="V145"/>
      <c r="W145"/>
    </row>
    <row r="146" spans="1:23" x14ac:dyDescent="0.2">
      <c r="A146" s="16"/>
      <c r="B146" s="28"/>
      <c r="C146" s="34"/>
      <c r="D146" s="16"/>
      <c r="E146" s="16"/>
      <c r="F146" s="16"/>
      <c r="G146" s="34">
        <f>SUM(G138:G145)</f>
        <v>0.66670720090161417</v>
      </c>
      <c r="H146" s="16"/>
      <c r="I146" s="16"/>
      <c r="J146" s="29"/>
      <c r="K146" s="23"/>
      <c r="L146" s="9"/>
      <c r="Q146"/>
      <c r="R146"/>
      <c r="S146"/>
      <c r="T146"/>
      <c r="U146"/>
      <c r="V146"/>
      <c r="W146"/>
    </row>
    <row r="147" spans="1:23" x14ac:dyDescent="0.2">
      <c r="A147" s="56" t="s">
        <v>31</v>
      </c>
      <c r="B147" s="30" t="s">
        <v>46</v>
      </c>
      <c r="C147" s="22" t="s">
        <v>79</v>
      </c>
      <c r="D147" s="22" t="s">
        <v>78</v>
      </c>
      <c r="E147" s="22" t="s">
        <v>77</v>
      </c>
      <c r="F147" s="22" t="s">
        <v>77</v>
      </c>
      <c r="G147" s="22" t="s">
        <v>212</v>
      </c>
      <c r="H147" s="22" t="s">
        <v>213</v>
      </c>
      <c r="I147" s="22"/>
      <c r="J147" s="31"/>
      <c r="K147" s="23"/>
      <c r="M147" s="7"/>
      <c r="N147" s="7"/>
      <c r="O147" s="7"/>
      <c r="P147" s="7"/>
      <c r="Q147"/>
      <c r="R147"/>
      <c r="S147"/>
      <c r="T147"/>
      <c r="U147"/>
      <c r="V147"/>
      <c r="W147"/>
    </row>
    <row r="148" spans="1:23" x14ac:dyDescent="0.2">
      <c r="A148" s="16"/>
      <c r="B148" s="28"/>
      <c r="C148" s="34">
        <f>(BINOMDIST(1,1,$C$9,FALSE)*BINOMDIST(1,1,$D$9,FALSE))+(BINOMDIST(1,1,$C$9,FALSE)*BINOMDIST(1,1,$D$9,FALSE))</f>
        <v>0.27777777777777785</v>
      </c>
      <c r="D148" s="34">
        <f>BINOMDIST(2,2,$F$9,FALSE)</f>
        <v>0.84027777777777768</v>
      </c>
      <c r="E148" s="34">
        <f>BINOMDIST(2,2,$G$9,FALSE)</f>
        <v>0.87890625</v>
      </c>
      <c r="F148" s="34">
        <f>BINOMDIST(2,2,$I$9,FALSE)</f>
        <v>1</v>
      </c>
      <c r="G148" s="34">
        <f>C148*D148*E148*F148</f>
        <v>0.20514594184027782</v>
      </c>
      <c r="H148" s="51">
        <f>G148/G156</f>
        <v>0.38017483142488839</v>
      </c>
      <c r="I148" s="52" t="s">
        <v>208</v>
      </c>
      <c r="J148" s="29"/>
      <c r="K148" s="23"/>
      <c r="L148" s="9"/>
      <c r="M148" s="7"/>
      <c r="N148" s="7"/>
      <c r="O148" s="7"/>
      <c r="P148" s="7"/>
      <c r="Q148"/>
      <c r="R148"/>
      <c r="S148"/>
      <c r="T148"/>
      <c r="U148"/>
      <c r="V148"/>
      <c r="W148"/>
    </row>
    <row r="149" spans="1:23" x14ac:dyDescent="0.2">
      <c r="A149" s="16"/>
      <c r="B149" s="28"/>
      <c r="C149" s="34">
        <f>(BINOMDIST(1,1,$C$10,FALSE)*BINOMDIST(1,1,$D$10,FALSE))+(BINOMDIST(1,1,$C$10,FALSE)*BINOMDIST(1,1,$D$10,FALSE))</f>
        <v>7.1330589849108353E-2</v>
      </c>
      <c r="D149" s="34">
        <f>BINOMDIST(2,2,$F$10,FALSE)</f>
        <v>0.25</v>
      </c>
      <c r="E149" s="34">
        <f>BINOMDIST(2,2,$G$10,FALSE)</f>
        <v>0.12379972565157753</v>
      </c>
      <c r="F149" s="34">
        <f>BINOMDIST(2,2,$I$10,FALSE)</f>
        <v>0.72565157750342935</v>
      </c>
      <c r="G149" s="34">
        <f t="shared" ref="G149:G154" si="17">C149*D149*E149*F149</f>
        <v>1.6020041985957021E-3</v>
      </c>
      <c r="H149" s="34">
        <f>G149/G156</f>
        <v>2.9688214676811455E-3</v>
      </c>
      <c r="I149" s="16" t="s">
        <v>195</v>
      </c>
      <c r="J149" s="29"/>
      <c r="K149" s="23"/>
      <c r="L149" s="9"/>
      <c r="M149" s="7"/>
      <c r="N149" s="7"/>
      <c r="O149" s="7"/>
      <c r="P149" s="7"/>
      <c r="Q149"/>
      <c r="R149"/>
      <c r="S149"/>
      <c r="T149"/>
      <c r="U149"/>
      <c r="V149"/>
      <c r="W149"/>
    </row>
    <row r="150" spans="1:23" x14ac:dyDescent="0.2">
      <c r="A150" s="16"/>
      <c r="B150" s="28"/>
      <c r="C150" s="34">
        <f>(BINOMDIST(1,1,$C$11,FALSE)*BINOMDIST(1,1,$D$11,FALSE))+(BINOMDIST(1,1,$C$11,FALSE)*BINOMDIST(1,1,$D$11,FALSE))</f>
        <v>0</v>
      </c>
      <c r="D150" s="34">
        <f>BINOMDIST(2,2,$F$11,FALSE)</f>
        <v>6.9444444444444441E-3</v>
      </c>
      <c r="E150" s="34">
        <f>BINOMDIST(2,2,$G$11,FALSE)</f>
        <v>2.1267361111111119E-2</v>
      </c>
      <c r="F150" s="34">
        <f>BINOMDIST(2,2,$I$11,FALSE)</f>
        <v>0.36501736111111105</v>
      </c>
      <c r="G150" s="34">
        <f t="shared" si="17"/>
        <v>0</v>
      </c>
      <c r="H150" s="34">
        <f>G150/G156</f>
        <v>0</v>
      </c>
      <c r="I150" s="16" t="s">
        <v>72</v>
      </c>
      <c r="J150" s="29"/>
      <c r="K150" s="23"/>
      <c r="L150" s="9"/>
      <c r="M150" s="7"/>
      <c r="N150" s="7"/>
      <c r="O150" s="7"/>
      <c r="P150" s="7"/>
      <c r="Q150"/>
      <c r="R150"/>
      <c r="S150"/>
      <c r="T150"/>
      <c r="U150"/>
      <c r="V150"/>
      <c r="W150"/>
    </row>
    <row r="151" spans="1:23" x14ac:dyDescent="0.2">
      <c r="A151" s="16"/>
      <c r="B151" s="28"/>
      <c r="C151" s="34">
        <f>(BINOMDIST(1,1,$C$12,FALSE)*BINOMDIST(1,1,$D$12,FALSE))+(BINOMDIST(1,1,$C$12,FALSE)*BINOMDIST(1,1,$D$12,FALSE))</f>
        <v>0</v>
      </c>
      <c r="D151" s="34">
        <f>BINOMDIST(2,2,$F$12,FALSE)</f>
        <v>0</v>
      </c>
      <c r="E151" s="34">
        <f>BINOMDIST(2,2,$G$12,FALSE)</f>
        <v>0</v>
      </c>
      <c r="F151" s="34">
        <f>BINOMDIST(2,2,$I$12,FALSE)</f>
        <v>4.9000000000000016E-3</v>
      </c>
      <c r="G151" s="34">
        <f t="shared" si="17"/>
        <v>0</v>
      </c>
      <c r="H151" s="34">
        <f>G151/$G$156</f>
        <v>0</v>
      </c>
      <c r="I151" s="16" t="s">
        <v>219</v>
      </c>
      <c r="J151" s="29"/>
      <c r="K151" s="23"/>
      <c r="L151" s="9"/>
      <c r="M151" s="7"/>
      <c r="N151" s="7"/>
      <c r="O151" s="7"/>
      <c r="P151" s="7"/>
      <c r="Q151"/>
      <c r="R151"/>
      <c r="S151"/>
      <c r="T151"/>
      <c r="U151"/>
      <c r="V151"/>
      <c r="W151"/>
    </row>
    <row r="152" spans="1:23" x14ac:dyDescent="0.2">
      <c r="A152" s="16"/>
      <c r="B152" s="28"/>
      <c r="C152" s="34">
        <f>(BINOMDIST(1,1,$C$13,FALSE)*BINOMDIST(1,1,$D$13,FALSE))+(BINOMDIST(1,1,$C$13,FALSE)*BINOMDIST(1,1,$D$13,FALSE))</f>
        <v>0</v>
      </c>
      <c r="D152" s="34">
        <f>BINOMDIST(2,2,$F$13,FALSE)</f>
        <v>2.777777777777778E-2</v>
      </c>
      <c r="E152" s="34">
        <f>BINOMDIST(2,2,$G$13,FALSE)</f>
        <v>3.6281179138321989E-2</v>
      </c>
      <c r="F152" s="34">
        <f>BINOMDIST(2,2,$I$13,FALSE)</f>
        <v>2.777777777777778E-2</v>
      </c>
      <c r="G152" s="34">
        <f t="shared" si="17"/>
        <v>0</v>
      </c>
      <c r="H152" s="34">
        <f>G152/$G$156</f>
        <v>0</v>
      </c>
      <c r="I152" s="13" t="s">
        <v>71</v>
      </c>
      <c r="J152" s="29"/>
      <c r="K152" s="23"/>
      <c r="L152" s="9"/>
      <c r="M152" s="7"/>
      <c r="N152" s="7"/>
      <c r="O152" s="7"/>
      <c r="P152" s="7"/>
      <c r="Q152"/>
      <c r="R152"/>
      <c r="S152"/>
      <c r="T152"/>
      <c r="U152"/>
      <c r="V152"/>
      <c r="W152"/>
    </row>
    <row r="153" spans="1:23" x14ac:dyDescent="0.2">
      <c r="A153" s="16"/>
      <c r="B153" s="28"/>
      <c r="C153" s="34">
        <f>(BINOMDIST(1,1,$C$14,FALSE)*BINOMDIST(1,1,$D$14,FALSE))+(BINOMDIST(1,1,$C$14,FALSE)*BINOMDIST(1,1,$D$14,FALSE))</f>
        <v>0.49500000000000005</v>
      </c>
      <c r="D153" s="34">
        <f>BINOMDIST(2,2,$F$14,FALSE)</f>
        <v>0.73959999999999992</v>
      </c>
      <c r="E153" s="34">
        <f>BINOMDIST(2,2,$G$14,FALSE)</f>
        <v>0.77439999999999998</v>
      </c>
      <c r="F153" s="34">
        <f>BINOMDIST(2,2,$I$14,FALSE)</f>
        <v>0.90249999999999997</v>
      </c>
      <c r="G153" s="34">
        <f t="shared" si="17"/>
        <v>0.25586722339199997</v>
      </c>
      <c r="H153" s="35">
        <f>G153/$G$156</f>
        <v>0.47417110788349637</v>
      </c>
      <c r="I153" s="54" t="s">
        <v>220</v>
      </c>
      <c r="J153" s="29"/>
      <c r="K153" s="23"/>
      <c r="L153" s="9"/>
      <c r="M153" s="7"/>
      <c r="N153" s="7"/>
      <c r="O153" s="7"/>
      <c r="P153" s="7"/>
      <c r="Q153"/>
      <c r="R153"/>
      <c r="S153"/>
      <c r="T153"/>
      <c r="U153"/>
      <c r="V153"/>
      <c r="W153"/>
    </row>
    <row r="154" spans="1:23" x14ac:dyDescent="0.2">
      <c r="A154" s="16"/>
      <c r="B154" s="28"/>
      <c r="C154" s="34">
        <f>(BINOMDIST(1,1,$C$15,FALSE)*BINOMDIST(1,1,$D$15,FALSE))+(BINOMDIST(1,1,$C$15,FALSE)*BINOMDIST(1,1,$D$15,FALSE))</f>
        <v>0.36480000000000001</v>
      </c>
      <c r="D154" s="34">
        <f>BINOMDIST(2,2,$F$15,FALSE)</f>
        <v>0.47609999999999991</v>
      </c>
      <c r="E154" s="34">
        <f>BINOMDIST(2,2,$G$15,FALSE)</f>
        <v>0.53290000000000004</v>
      </c>
      <c r="F154" s="34">
        <f>BINOMDIST(2,2,$I$15,FALSE)</f>
        <v>0.82810000000000006</v>
      </c>
      <c r="G154" s="34">
        <f t="shared" si="17"/>
        <v>7.6644591880147203E-2</v>
      </c>
      <c r="H154" s="34">
        <f>G154/$G$156</f>
        <v>0.14203714943750054</v>
      </c>
      <c r="I154" s="1" t="s">
        <v>221</v>
      </c>
      <c r="J154" s="29"/>
      <c r="K154" s="23"/>
      <c r="L154" s="9"/>
      <c r="M154" s="7"/>
      <c r="N154" s="7"/>
      <c r="O154" s="7"/>
      <c r="P154" s="7"/>
      <c r="Q154"/>
      <c r="R154"/>
      <c r="S154"/>
      <c r="T154"/>
      <c r="U154"/>
      <c r="V154"/>
      <c r="W154"/>
    </row>
    <row r="155" spans="1:23" x14ac:dyDescent="0.2">
      <c r="A155" s="16"/>
      <c r="B155" s="28"/>
      <c r="C155" s="51">
        <f>(BINOMDIST(1,1,$C$41,FALSE)*BINOMDIST(1,1,$D$41,FALSE))+(BINOMDIST(1,1,$C$41,FALSE)*BINOMDIST(1,1,$D$41,FALSE))</f>
        <v>0.13020000000000001</v>
      </c>
      <c r="D155" s="34">
        <f>BINOMDIST(2,2,$F$41,FALSE)</f>
        <v>0.140625</v>
      </c>
      <c r="E155" s="34">
        <f>BINOMDIST(2,2,$G$41,FALSE)</f>
        <v>3.9203999999999996E-2</v>
      </c>
      <c r="F155" s="34">
        <f>BINOMDIST(2,2,$I$41,FALSE)</f>
        <v>0.48720399999999997</v>
      </c>
      <c r="G155" s="34">
        <f t="shared" ref="G155" si="18">C155*D155*E155*F155</f>
        <v>3.4971539051295E-4</v>
      </c>
      <c r="H155" s="34">
        <f>G155/$G$156</f>
        <v>6.4808978643342654E-4</v>
      </c>
      <c r="I155" s="13" t="s">
        <v>310</v>
      </c>
      <c r="J155" s="29"/>
      <c r="K155" s="23"/>
      <c r="L155" s="9"/>
      <c r="M155" s="7"/>
      <c r="N155" s="7"/>
      <c r="O155" s="7"/>
      <c r="P155" s="7"/>
      <c r="Q155"/>
      <c r="R155"/>
      <c r="S155"/>
      <c r="T155"/>
      <c r="U155"/>
      <c r="V155"/>
      <c r="W155"/>
    </row>
    <row r="156" spans="1:23" x14ac:dyDescent="0.2">
      <c r="A156" s="16"/>
      <c r="B156" s="28"/>
      <c r="C156" s="34"/>
      <c r="D156" s="16"/>
      <c r="E156" s="16"/>
      <c r="F156" s="16"/>
      <c r="G156" s="34">
        <f>SUM(G148:G155)</f>
        <v>0.5396094767015337</v>
      </c>
      <c r="H156" s="16"/>
      <c r="I156" s="16"/>
      <c r="J156" s="29"/>
      <c r="K156" s="23"/>
      <c r="L156" s="9"/>
      <c r="M156" s="7"/>
      <c r="N156" s="7"/>
      <c r="O156" s="7"/>
      <c r="P156" s="7"/>
      <c r="Q156"/>
      <c r="R156"/>
      <c r="S156"/>
      <c r="T156"/>
      <c r="U156"/>
      <c r="V156"/>
      <c r="W156"/>
    </row>
    <row r="157" spans="1:23" x14ac:dyDescent="0.2">
      <c r="A157" s="22" t="s">
        <v>31</v>
      </c>
      <c r="B157" s="30" t="s">
        <v>47</v>
      </c>
      <c r="C157" s="22" t="s">
        <v>77</v>
      </c>
      <c r="D157" s="22" t="s">
        <v>77</v>
      </c>
      <c r="E157" s="22" t="s">
        <v>79</v>
      </c>
      <c r="F157" s="22" t="s">
        <v>77</v>
      </c>
      <c r="G157" s="22" t="s">
        <v>212</v>
      </c>
      <c r="H157" s="22" t="s">
        <v>213</v>
      </c>
      <c r="I157" s="22"/>
      <c r="J157" s="31"/>
      <c r="K157" s="23"/>
      <c r="L157" s="9"/>
      <c r="M157" s="7"/>
      <c r="N157" s="7"/>
      <c r="O157" s="7"/>
      <c r="P157" s="7"/>
      <c r="Q157"/>
      <c r="R157"/>
      <c r="S157"/>
      <c r="T157"/>
      <c r="U157"/>
      <c r="V157"/>
      <c r="W157"/>
    </row>
    <row r="158" spans="1:23" x14ac:dyDescent="0.2">
      <c r="A158" s="16"/>
      <c r="B158" s="28"/>
      <c r="C158" s="34">
        <f>BINOMDIST(2,2,$C$9,FALSE)</f>
        <v>2.777777777777778E-2</v>
      </c>
      <c r="D158" s="34">
        <f>BINOMDIST(2,2,$E$9,FALSE)</f>
        <v>6.9444444444444441E-3</v>
      </c>
      <c r="E158" s="34">
        <f>(BINOMDIST(1,1,$G$9,FALSE)*BINOMDIST(1,1,$H$9,FALSE))+(BINOMDIST(1,1,$G$9,FALSE)*BINOMDIST(1,1,$H$9,FALSE))</f>
        <v>0.11249999999999999</v>
      </c>
      <c r="F158" s="34">
        <f>BINOMDIST(2,2,$I$9,FALSE)</f>
        <v>1</v>
      </c>
      <c r="G158" s="34">
        <f>C158*D158*E158*F158</f>
        <v>2.1701388888888886E-5</v>
      </c>
      <c r="H158" s="34">
        <f>G158/G166</f>
        <v>9.4245867201345947E-5</v>
      </c>
      <c r="I158" s="16" t="s">
        <v>208</v>
      </c>
      <c r="J158" s="29"/>
      <c r="K158" s="23"/>
      <c r="L158" s="9"/>
      <c r="M158" s="7"/>
      <c r="N158" s="7"/>
      <c r="O158" s="7"/>
      <c r="P158" s="7"/>
      <c r="Q158"/>
      <c r="R158"/>
      <c r="S158"/>
      <c r="T158"/>
      <c r="U158"/>
      <c r="V158"/>
      <c r="W158"/>
    </row>
    <row r="159" spans="1:23" x14ac:dyDescent="0.2">
      <c r="A159" s="16"/>
      <c r="B159" s="28"/>
      <c r="C159" s="34">
        <f>BINOMDIST(2,2,$C$10,FALSE)</f>
        <v>0.92729766803840863</v>
      </c>
      <c r="D159" s="34">
        <f>BINOMDIST(2,2,$E$10,FALSE)</f>
        <v>0.25</v>
      </c>
      <c r="E159" s="34">
        <f>(BINOMDIST(1,1,$G$10,FALSE)*BINOMDIST(1,1,$H$10,FALSE))+(BINOMDIST(1,1,$G$10,FALSE)*BINOMDIST(1,1,$H$10,FALSE))</f>
        <v>0.45610425240054875</v>
      </c>
      <c r="F159" s="34">
        <f>BINOMDIST(2,2,$I$10,FALSE)</f>
        <v>0.72565157750342935</v>
      </c>
      <c r="G159" s="34">
        <f t="shared" ref="G159:G164" si="19">C159*D159*E159*F159</f>
        <v>7.6727569511688881E-2</v>
      </c>
      <c r="H159" s="35">
        <f>G159/G166</f>
        <v>0.3332162915426613</v>
      </c>
      <c r="I159" s="32" t="s">
        <v>195</v>
      </c>
      <c r="J159" s="29"/>
      <c r="K159" s="23"/>
      <c r="L159" s="9"/>
      <c r="M159" s="7"/>
      <c r="N159" s="7"/>
      <c r="O159" s="7"/>
      <c r="P159" s="7"/>
      <c r="Q159"/>
      <c r="R159"/>
      <c r="S159"/>
      <c r="T159"/>
      <c r="U159"/>
      <c r="V159"/>
      <c r="W159"/>
    </row>
    <row r="160" spans="1:23" x14ac:dyDescent="0.2">
      <c r="A160" s="16"/>
      <c r="B160" s="28"/>
      <c r="C160" s="34">
        <f>BINOMDIST(2,2,$C$11,FALSE)</f>
        <v>1</v>
      </c>
      <c r="D160" s="34">
        <f>BINOMDIST(2,2,$E$11,FALSE)</f>
        <v>0.84027777777777768</v>
      </c>
      <c r="E160" s="34">
        <f>(BINOMDIST(1,1,$G$11,FALSE)*BINOMDIST(1,1,$H$11,FALSE))+(BINOMDIST(1,1,$G$11,FALSE)*BINOMDIST(1,1,$H$11,FALSE))</f>
        <v>0.24913194444444445</v>
      </c>
      <c r="F160" s="34">
        <f>BINOMDIST(2,2,$I$11,FALSE)</f>
        <v>0.36501736111111105</v>
      </c>
      <c r="G160" s="34">
        <f t="shared" si="19"/>
        <v>7.6412747753336896E-2</v>
      </c>
      <c r="H160" s="35">
        <f>G160/G166</f>
        <v>0.33184906800772312</v>
      </c>
      <c r="I160" s="32" t="s">
        <v>72</v>
      </c>
      <c r="J160" s="29"/>
      <c r="K160" s="23"/>
      <c r="L160" s="9"/>
      <c r="M160" s="7"/>
      <c r="N160" s="7"/>
      <c r="O160" s="7"/>
      <c r="P160" s="7"/>
      <c r="Q160"/>
      <c r="R160"/>
      <c r="S160"/>
      <c r="T160"/>
      <c r="U160"/>
      <c r="V160"/>
      <c r="W160"/>
    </row>
    <row r="161" spans="1:23" x14ac:dyDescent="0.2">
      <c r="A161" s="16"/>
      <c r="B161" s="28"/>
      <c r="C161" s="34">
        <f>BINOMDIST(2,2,$C$12,FALSE)</f>
        <v>1</v>
      </c>
      <c r="D161" s="34">
        <f>BINOMDIST(2,2,$E$12,FALSE)</f>
        <v>1</v>
      </c>
      <c r="E161" s="34">
        <f>(BINOMDIST(1,1,$G$12,FALSE)*BINOMDIST(1,1,$H$12,FALSE))+(BINOMDIST(1,1,$G$12,FALSE)*BINOMDIST(1,1,$H$12,FALSE))</f>
        <v>0</v>
      </c>
      <c r="F161" s="34">
        <f>BINOMDIST(2,2,$I$12,FALSE)</f>
        <v>4.9000000000000016E-3</v>
      </c>
      <c r="G161" s="34">
        <f t="shared" si="19"/>
        <v>0</v>
      </c>
      <c r="H161" s="34">
        <f>G161/$G$166</f>
        <v>0</v>
      </c>
      <c r="I161" s="16" t="s">
        <v>219</v>
      </c>
      <c r="J161" s="29"/>
      <c r="K161" s="23"/>
      <c r="L161" s="9"/>
      <c r="M161" s="7"/>
      <c r="N161" s="7"/>
      <c r="O161" s="7"/>
      <c r="P161" s="7"/>
      <c r="Q161"/>
      <c r="R161"/>
      <c r="S161"/>
      <c r="T161"/>
      <c r="U161"/>
      <c r="V161"/>
      <c r="W161"/>
    </row>
    <row r="162" spans="1:23" x14ac:dyDescent="0.2">
      <c r="A162" s="16"/>
      <c r="B162" s="28"/>
      <c r="C162" s="34">
        <f>BINOMDIST(2,2,$C$13,FALSE)</f>
        <v>1</v>
      </c>
      <c r="D162" s="34">
        <f>BINOMDIST(2,2,$E$13,FALSE)</f>
        <v>0.69444444444444453</v>
      </c>
      <c r="E162" s="34">
        <f>(BINOMDIST(1,1,$G$13,FALSE)*BINOMDIST(1,1,$H$13,FALSE))+(BINOMDIST(1,1,$G$13,FALSE)*BINOMDIST(1,1,$H$13,FALSE))</f>
        <v>0.30839002267573695</v>
      </c>
      <c r="F162" s="34">
        <f>BINOMDIST(2,2,$I$13,FALSE)</f>
        <v>2.777777777777778E-2</v>
      </c>
      <c r="G162" s="34">
        <f t="shared" si="19"/>
        <v>5.9488816102572723E-3</v>
      </c>
      <c r="H162" s="34">
        <f>G162/$G$166</f>
        <v>2.58350978873934E-2</v>
      </c>
      <c r="I162" s="13" t="s">
        <v>71</v>
      </c>
      <c r="J162" s="29"/>
      <c r="K162" s="23"/>
      <c r="L162" s="9"/>
      <c r="M162" s="7"/>
      <c r="N162" s="7"/>
      <c r="O162" s="7"/>
      <c r="P162" s="7"/>
      <c r="Q162"/>
      <c r="R162"/>
      <c r="S162"/>
      <c r="T162"/>
      <c r="U162"/>
      <c r="V162"/>
      <c r="W162"/>
    </row>
    <row r="163" spans="1:23" x14ac:dyDescent="0.2">
      <c r="A163" s="16"/>
      <c r="B163" s="28"/>
      <c r="C163" s="34">
        <f>BINOMDIST(2,2,$C$14,FALSE)</f>
        <v>0.20249999999999999</v>
      </c>
      <c r="D163" s="34">
        <f>BINOMDIST(2,2,$E$14,FALSE)</f>
        <v>1.9599999999999999E-2</v>
      </c>
      <c r="E163" s="34">
        <f>(BINOMDIST(1,1,$G$14,FALSE)*BINOMDIST(1,1,$H$14,FALSE))+(BINOMDIST(1,1,$G$14,FALSE)*BINOMDIST(1,1,$H$14,FALSE))</f>
        <v>0.21120000000000003</v>
      </c>
      <c r="F163" s="34">
        <f>BINOMDIST(2,2,$I$14,FALSE)</f>
        <v>0.90249999999999997</v>
      </c>
      <c r="G163" s="34">
        <f t="shared" si="19"/>
        <v>7.5652315199999998E-4</v>
      </c>
      <c r="H163" s="34">
        <f>G163/$G$166</f>
        <v>3.2854662382756912E-3</v>
      </c>
      <c r="I163" s="1" t="s">
        <v>220</v>
      </c>
      <c r="J163" s="29"/>
      <c r="K163" s="23"/>
      <c r="L163" s="9"/>
      <c r="M163" s="7"/>
      <c r="N163" s="7"/>
      <c r="O163" s="7"/>
      <c r="P163" s="7"/>
      <c r="Q163"/>
      <c r="R163"/>
      <c r="S163"/>
      <c r="T163"/>
      <c r="U163"/>
      <c r="V163"/>
      <c r="W163"/>
    </row>
    <row r="164" spans="1:23" x14ac:dyDescent="0.2">
      <c r="A164" s="16"/>
      <c r="B164" s="28"/>
      <c r="C164" s="34">
        <f>BINOMDIST(2,2,$C$15,FALSE)</f>
        <v>0.5776</v>
      </c>
      <c r="D164" s="34">
        <f>BINOMDIST(2,2,$E$15,FALSE)</f>
        <v>9.6100000000000005E-2</v>
      </c>
      <c r="E164" s="34">
        <f>(BINOMDIST(1,1,$G$15,FALSE)*BINOMDIST(1,1,$H$15,FALSE))+(BINOMDIST(1,1,$G$15,FALSE)*BINOMDIST(1,1,$H$15,FALSE))</f>
        <v>0.39419999999999999</v>
      </c>
      <c r="F164" s="34">
        <f>BINOMDIST(2,2,$I$15,FALSE)</f>
        <v>0.82810000000000006</v>
      </c>
      <c r="G164" s="34">
        <f t="shared" si="19"/>
        <v>1.8119657186467204E-2</v>
      </c>
      <c r="H164" s="34">
        <f>G164/$G$166</f>
        <v>7.869094525116066E-2</v>
      </c>
      <c r="I164" s="1" t="s">
        <v>221</v>
      </c>
      <c r="J164" s="29"/>
      <c r="K164" s="23"/>
      <c r="L164" s="9"/>
      <c r="M164" s="7"/>
      <c r="N164" s="7"/>
      <c r="O164" s="7"/>
      <c r="P164" s="7"/>
      <c r="Q164"/>
      <c r="R164"/>
      <c r="S164"/>
      <c r="T164"/>
      <c r="U164"/>
      <c r="V164"/>
      <c r="W164"/>
    </row>
    <row r="165" spans="1:23" x14ac:dyDescent="0.2">
      <c r="A165" s="16"/>
      <c r="B165" s="28"/>
      <c r="C165" s="34">
        <f>BINOMDIST(2,2,$C$41,FALSE)</f>
        <v>0.86490000000000011</v>
      </c>
      <c r="D165" s="34">
        <f>BINOMDIST(2,2,$E$41,FALSE)</f>
        <v>0.390625</v>
      </c>
      <c r="E165" s="34">
        <f>(BINOMDIST(1,1,$G$41,FALSE)*BINOMDIST(1,1,$H$41,FALSE))+(BINOMDIST(1,1,$G$41,FALSE)*BINOMDIST(1,1,$H$41,FALSE))</f>
        <v>0.31759199999999999</v>
      </c>
      <c r="F165" s="34">
        <f>BINOMDIST(2,2,$I$41,FALSE)</f>
        <v>0.48720399999999997</v>
      </c>
      <c r="G165" s="34">
        <f t="shared" ref="G165" si="20">C165*D165*E165*F165</f>
        <v>5.2276479310563749E-2</v>
      </c>
      <c r="H165" s="34">
        <f>G165/$G$166</f>
        <v>0.2270288852055844</v>
      </c>
      <c r="I165" s="13" t="s">
        <v>310</v>
      </c>
      <c r="J165" s="29"/>
      <c r="K165" s="23"/>
      <c r="L165" s="9"/>
      <c r="M165" s="7"/>
      <c r="N165" s="7"/>
      <c r="O165" s="7"/>
      <c r="P165" s="7"/>
      <c r="Q165"/>
      <c r="R165"/>
      <c r="S165"/>
      <c r="T165"/>
      <c r="U165"/>
      <c r="V165"/>
      <c r="W165"/>
    </row>
    <row r="166" spans="1:23" x14ac:dyDescent="0.2">
      <c r="A166" s="16"/>
      <c r="B166" s="28"/>
      <c r="C166" s="34"/>
      <c r="D166" s="16"/>
      <c r="E166" s="16"/>
      <c r="F166" s="16"/>
      <c r="G166" s="34">
        <f>SUM(G158:G165)</f>
        <v>0.23026355991320291</v>
      </c>
      <c r="H166" s="16"/>
      <c r="I166" s="16"/>
      <c r="J166" s="29"/>
      <c r="K166" s="23"/>
      <c r="L166" s="9"/>
      <c r="M166" s="7"/>
      <c r="N166" s="7"/>
      <c r="O166" s="7"/>
      <c r="P166" s="7"/>
      <c r="Q166"/>
      <c r="R166"/>
      <c r="S166"/>
      <c r="T166"/>
      <c r="U166"/>
      <c r="V166"/>
      <c r="W166"/>
    </row>
    <row r="167" spans="1:23" s="2" customFormat="1" x14ac:dyDescent="0.2">
      <c r="A167" s="56" t="s">
        <v>55</v>
      </c>
      <c r="B167" s="143" t="s">
        <v>61</v>
      </c>
      <c r="C167" s="147" t="s">
        <v>77</v>
      </c>
      <c r="D167" s="147" t="s">
        <v>77</v>
      </c>
      <c r="E167" s="147" t="s">
        <v>78</v>
      </c>
      <c r="F167" s="147" t="s">
        <v>211</v>
      </c>
      <c r="G167" s="147" t="s">
        <v>212</v>
      </c>
      <c r="H167" s="147" t="s">
        <v>213</v>
      </c>
      <c r="I167" s="147"/>
      <c r="J167" s="150"/>
      <c r="K167" s="53"/>
      <c r="L167" s="105"/>
      <c r="M167" s="106"/>
      <c r="N167" s="106"/>
      <c r="O167" s="106"/>
      <c r="P167" s="106"/>
    </row>
    <row r="168" spans="1:23" s="2" customFormat="1" x14ac:dyDescent="0.2">
      <c r="A168" s="56"/>
      <c r="B168" s="143"/>
      <c r="C168" s="34">
        <f>BINOMDIST(2,2,$C$9,FALSE)</f>
        <v>2.777777777777778E-2</v>
      </c>
      <c r="D168" s="34">
        <f>BINOMDIST(2,2,$E$9,FALSE)</f>
        <v>6.9444444444444441E-3</v>
      </c>
      <c r="E168" s="34">
        <f>BINOMDIST(2,2,$H$9,FALSE)</f>
        <v>3.5999999999999999E-3</v>
      </c>
      <c r="F168" s="52" t="s">
        <v>186</v>
      </c>
      <c r="G168" s="34">
        <f>C168*D168*E168</f>
        <v>6.9444444444444437E-7</v>
      </c>
      <c r="H168" s="34">
        <f>G168/G176</f>
        <v>2.9093294881264529E-7</v>
      </c>
      <c r="I168" s="16" t="s">
        <v>208</v>
      </c>
      <c r="J168" s="50"/>
      <c r="K168" s="53"/>
      <c r="L168" s="105"/>
      <c r="M168" s="106"/>
      <c r="N168" s="106"/>
      <c r="O168" s="106"/>
      <c r="P168" s="106"/>
    </row>
    <row r="169" spans="1:23" s="108" customFormat="1" x14ac:dyDescent="0.2">
      <c r="A169" s="52"/>
      <c r="B169" s="33"/>
      <c r="C169" s="34">
        <f>BINOMDIST(2,2,$C$10,FALSE)</f>
        <v>0.92729766803840863</v>
      </c>
      <c r="D169" s="34">
        <f>BINOMDIST(2,2,$E$10,FALSE)</f>
        <v>0.25</v>
      </c>
      <c r="E169" s="34">
        <f>BINOMDIST(2,2,$H$10,FALSE)</f>
        <v>0.42009602194787377</v>
      </c>
      <c r="F169" s="52" t="s">
        <v>186</v>
      </c>
      <c r="G169" s="34">
        <f t="shared" ref="G169:G175" si="21">C169*D169*E169</f>
        <v>9.7388515376118867E-2</v>
      </c>
      <c r="H169" s="51">
        <f>G169/G176</f>
        <v>4.0800280260758277E-2</v>
      </c>
      <c r="I169" s="52" t="s">
        <v>195</v>
      </c>
      <c r="J169" s="50"/>
      <c r="K169" s="50"/>
      <c r="L169" s="148"/>
      <c r="M169" s="149"/>
      <c r="N169" s="149"/>
      <c r="O169" s="149"/>
      <c r="P169" s="149"/>
    </row>
    <row r="170" spans="1:23" s="108" customFormat="1" x14ac:dyDescent="0.2">
      <c r="A170" s="52"/>
      <c r="B170" s="33"/>
      <c r="C170" s="34">
        <f>BINOMDIST(2,2,$C$11,FALSE)</f>
        <v>1</v>
      </c>
      <c r="D170" s="34">
        <f>BINOMDIST(2,2,$E$11,FALSE)</f>
        <v>0.84027777777777768</v>
      </c>
      <c r="E170" s="34">
        <f>BINOMDIST(2,2,$H$11,FALSE)</f>
        <v>0.72960069444444442</v>
      </c>
      <c r="F170" s="52" t="s">
        <v>186</v>
      </c>
      <c r="G170" s="34">
        <f t="shared" si="21"/>
        <v>0.61306725019290109</v>
      </c>
      <c r="H170" s="51">
        <f>G170/G176</f>
        <v>0.25684050660347596</v>
      </c>
      <c r="I170" s="52" t="s">
        <v>72</v>
      </c>
      <c r="J170" s="50"/>
      <c r="K170" s="50"/>
      <c r="L170" s="148"/>
      <c r="M170" s="149"/>
      <c r="N170" s="149"/>
      <c r="O170" s="149"/>
      <c r="P170" s="149"/>
    </row>
    <row r="171" spans="1:23" s="108" customFormat="1" x14ac:dyDescent="0.2">
      <c r="A171" s="52"/>
      <c r="B171" s="33"/>
      <c r="C171" s="34">
        <f>BINOMDIST(2,2,$C$12,FALSE)</f>
        <v>1</v>
      </c>
      <c r="D171" s="34">
        <f>BINOMDIST(2,2,$E$12,FALSE)</f>
        <v>1</v>
      </c>
      <c r="E171" s="34">
        <f>BINOMDIST(2,2,$H$12,FALSE)</f>
        <v>1</v>
      </c>
      <c r="F171" s="52" t="s">
        <v>186</v>
      </c>
      <c r="G171" s="34">
        <f t="shared" si="21"/>
        <v>1</v>
      </c>
      <c r="H171" s="35">
        <f>G171/$G$176</f>
        <v>0.4189434462902093</v>
      </c>
      <c r="I171" s="32" t="s">
        <v>219</v>
      </c>
      <c r="J171" s="50"/>
      <c r="K171" s="50"/>
      <c r="L171" s="148"/>
      <c r="M171" s="149"/>
      <c r="N171" s="149"/>
      <c r="O171" s="149"/>
      <c r="P171" s="149"/>
    </row>
    <row r="172" spans="1:23" s="108" customFormat="1" x14ac:dyDescent="0.2">
      <c r="A172" s="52"/>
      <c r="B172" s="33"/>
      <c r="C172" s="34">
        <f>BINOMDIST(2,2,$C$13,FALSE)</f>
        <v>1</v>
      </c>
      <c r="D172" s="34">
        <f>BINOMDIST(2,2,$E$13,FALSE)</f>
        <v>0.69444444444444453</v>
      </c>
      <c r="E172" s="34">
        <f>BINOMDIST(2,2,$H$13,FALSE)</f>
        <v>0.65532879818594103</v>
      </c>
      <c r="F172" s="52" t="s">
        <v>186</v>
      </c>
      <c r="G172" s="34">
        <f t="shared" si="21"/>
        <v>0.45508944318468131</v>
      </c>
      <c r="H172" s="34">
        <f t="shared" ref="H172:H175" si="22">G172/$G$176</f>
        <v>0.19065673969808278</v>
      </c>
      <c r="I172" s="13" t="s">
        <v>71</v>
      </c>
      <c r="J172" s="50"/>
      <c r="K172" s="50"/>
      <c r="L172" s="148"/>
      <c r="M172" s="149"/>
      <c r="N172" s="149"/>
      <c r="O172" s="149"/>
      <c r="P172" s="149"/>
    </row>
    <row r="173" spans="1:23" s="108" customFormat="1" x14ac:dyDescent="0.2">
      <c r="A173" s="52"/>
      <c r="B173" s="33"/>
      <c r="C173" s="34">
        <f>BINOMDIST(2,2,$C$14,FALSE)</f>
        <v>0.20249999999999999</v>
      </c>
      <c r="D173" s="34">
        <f>BINOMDIST(2,2,$E$14,FALSE)</f>
        <v>1.9599999999999999E-2</v>
      </c>
      <c r="E173" s="34">
        <f>BINOMDIST(2,2,$H$14,FALSE)</f>
        <v>1.4400000000000001E-2</v>
      </c>
      <c r="F173" s="52" t="s">
        <v>186</v>
      </c>
      <c r="G173" s="34">
        <f t="shared" si="21"/>
        <v>5.7153599999999994E-5</v>
      </c>
      <c r="H173" s="34">
        <f t="shared" si="22"/>
        <v>2.3944126151892104E-5</v>
      </c>
      <c r="I173" s="1" t="s">
        <v>220</v>
      </c>
      <c r="J173" s="50"/>
      <c r="K173" s="50"/>
      <c r="L173" s="148"/>
      <c r="M173" s="149"/>
      <c r="N173" s="149"/>
      <c r="O173" s="149"/>
      <c r="P173" s="149"/>
    </row>
    <row r="174" spans="1:23" s="108" customFormat="1" x14ac:dyDescent="0.2">
      <c r="A174" s="52"/>
      <c r="B174" s="33"/>
      <c r="C174" s="34">
        <f>BINOMDIST(2,2,$C$15,FALSE)</f>
        <v>0.5776</v>
      </c>
      <c r="D174" s="34">
        <f>BINOMDIST(2,2,$E$15,FALSE)</f>
        <v>9.6100000000000005E-2</v>
      </c>
      <c r="E174" s="34">
        <f>BINOMDIST(2,2,$H$15,FALSE)</f>
        <v>7.2900000000000006E-2</v>
      </c>
      <c r="F174" s="52" t="s">
        <v>186</v>
      </c>
      <c r="G174" s="34">
        <f t="shared" si="21"/>
        <v>4.0464865440000006E-3</v>
      </c>
      <c r="H174" s="34">
        <f t="shared" si="22"/>
        <v>1.6952490181103188E-3</v>
      </c>
      <c r="I174" s="1" t="s">
        <v>221</v>
      </c>
      <c r="J174" s="50"/>
      <c r="K174" s="50"/>
      <c r="L174" s="148"/>
      <c r="M174" s="149"/>
      <c r="N174" s="149"/>
      <c r="O174" s="149"/>
      <c r="P174" s="149"/>
    </row>
    <row r="175" spans="1:23" s="108" customFormat="1" x14ac:dyDescent="0.2">
      <c r="A175" s="52"/>
      <c r="B175" s="33"/>
      <c r="C175" s="34">
        <f>BINOMDIST(2,2,$C$41,FALSE)</f>
        <v>0.86490000000000011</v>
      </c>
      <c r="D175" s="34">
        <f>BINOMDIST(2,2,$E$41,FALSE)</f>
        <v>0.390625</v>
      </c>
      <c r="E175" s="34">
        <f>BINOMDIST(2,2,$H$41,FALSE)</f>
        <v>0.64320400000000011</v>
      </c>
      <c r="F175" s="52" t="s">
        <v>186</v>
      </c>
      <c r="G175" s="34">
        <f t="shared" si="21"/>
        <v>0.21730747640625006</v>
      </c>
      <c r="H175" s="34">
        <f t="shared" si="22"/>
        <v>9.1039543070262741E-2</v>
      </c>
      <c r="I175" s="13" t="s">
        <v>310</v>
      </c>
      <c r="J175" s="50"/>
      <c r="K175" s="50"/>
      <c r="L175" s="148"/>
      <c r="M175" s="149"/>
      <c r="N175" s="149"/>
      <c r="O175" s="149"/>
      <c r="P175" s="149"/>
    </row>
    <row r="176" spans="1:23" s="2" customFormat="1" x14ac:dyDescent="0.2">
      <c r="A176" s="52"/>
      <c r="B176" s="33"/>
      <c r="C176" s="52"/>
      <c r="D176" s="52"/>
      <c r="E176" s="52"/>
      <c r="F176" s="52"/>
      <c r="G176" s="34">
        <f>SUM(G168:G175)</f>
        <v>2.3869570197483956</v>
      </c>
      <c r="H176" s="16"/>
      <c r="I176" s="16"/>
      <c r="J176" s="50"/>
      <c r="K176" s="53"/>
      <c r="L176" s="105"/>
      <c r="M176" s="106"/>
      <c r="N176" s="106"/>
      <c r="O176" s="106"/>
      <c r="P176" s="106"/>
    </row>
    <row r="177" spans="1:23" s="2" customFormat="1" x14ac:dyDescent="0.2">
      <c r="A177" s="56" t="s">
        <v>31</v>
      </c>
      <c r="B177" s="143" t="s">
        <v>37</v>
      </c>
      <c r="C177" s="147" t="s">
        <v>79</v>
      </c>
      <c r="D177" s="147" t="s">
        <v>77</v>
      </c>
      <c r="E177" s="147" t="s">
        <v>79</v>
      </c>
      <c r="F177" s="147" t="s">
        <v>79</v>
      </c>
      <c r="G177" s="147" t="s">
        <v>212</v>
      </c>
      <c r="H177" s="147" t="s">
        <v>213</v>
      </c>
      <c r="I177" s="147"/>
      <c r="J177" s="150"/>
      <c r="K177" s="53"/>
      <c r="L177" s="105"/>
      <c r="M177" s="106"/>
      <c r="N177" s="106"/>
      <c r="O177" s="106"/>
      <c r="P177" s="106"/>
    </row>
    <row r="178" spans="1:23" s="2" customFormat="1" x14ac:dyDescent="0.2">
      <c r="A178" s="56"/>
      <c r="B178" s="143"/>
      <c r="C178" s="145">
        <f>(BINOMDIST(1,1,$C$9,FALSE)*BINOMDIST(1,1,$D$9,FALSE))+(BINOMDIST(1,1,$C$9,FALSE)*BINOMDIST(1,1,$D$9,FALSE))</f>
        <v>0.27777777777777785</v>
      </c>
      <c r="D178" s="145">
        <f>BINOMDIST(2,2,$E$9,FALSE)</f>
        <v>6.9444444444444441E-3</v>
      </c>
      <c r="E178" s="145">
        <f>(BINOMDIST(1,1,$G$9,FALSE)*BINOMDIST(1,1,$H$9,FALSE))+(BINOMDIST(1,1,$G$9,FALSE)*BINOMDIST(1,1,$H$9,FALSE))</f>
        <v>0.11249999999999999</v>
      </c>
      <c r="F178" s="145" t="s">
        <v>186</v>
      </c>
      <c r="G178" s="145">
        <f>C178*D178*E178</f>
        <v>2.170138888888889E-4</v>
      </c>
      <c r="H178" s="145">
        <f>G178/G186</f>
        <v>5.3753919538960197E-3</v>
      </c>
      <c r="I178" s="6" t="s">
        <v>208</v>
      </c>
      <c r="J178" s="50"/>
      <c r="K178" s="53"/>
      <c r="L178" s="105"/>
      <c r="M178" s="106"/>
      <c r="N178" s="106"/>
      <c r="O178" s="106"/>
      <c r="P178" s="106"/>
    </row>
    <row r="179" spans="1:23" s="108" customFormat="1" x14ac:dyDescent="0.2">
      <c r="A179" s="52"/>
      <c r="B179" s="33"/>
      <c r="C179" s="145">
        <f>(BINOMDIST(1,1,$C$10,FALSE)*BINOMDIST(1,1,$D$10,FALSE))+(BINOMDIST(1,1,$C$10,FALSE)*BINOMDIST(1,1,$D$10,FALSE))</f>
        <v>7.1330589849108353E-2</v>
      </c>
      <c r="D179" s="145">
        <f>BINOMDIST(2,2,$E$10,FALSE)</f>
        <v>0.25</v>
      </c>
      <c r="E179" s="145">
        <f>(BINOMDIST(1,1,$G$10,FALSE)*BINOMDIST(1,1,$H$10,FALSE))+(BINOMDIST(1,1,$G$10,FALSE)*BINOMDIST(1,1,$H$10,FALSE))</f>
        <v>0.45610425240054875</v>
      </c>
      <c r="F179" s="145" t="s">
        <v>186</v>
      </c>
      <c r="G179" s="145">
        <f t="shared" ref="G179:G185" si="23">C179*D179*E179</f>
        <v>8.1335463391044339E-3</v>
      </c>
      <c r="H179" s="145">
        <f>G179/G186</f>
        <v>0.20146636591654993</v>
      </c>
      <c r="I179" s="6" t="s">
        <v>195</v>
      </c>
      <c r="J179" s="50"/>
      <c r="K179" s="50"/>
      <c r="L179" s="148"/>
      <c r="M179" s="149"/>
      <c r="N179" s="149"/>
      <c r="O179" s="149"/>
      <c r="P179" s="149"/>
    </row>
    <row r="180" spans="1:23" s="108" customFormat="1" x14ac:dyDescent="0.2">
      <c r="A180" s="52"/>
      <c r="B180" s="33"/>
      <c r="C180" s="145">
        <f>(BINOMDIST(1,1,$C$11,FALSE)*BINOMDIST(1,1,$D$11,FALSE))+(BINOMDIST(1,1,$C$11,FALSE)*BINOMDIST(1,1,$D$11,FALSE))</f>
        <v>0</v>
      </c>
      <c r="D180" s="145">
        <f>BINOMDIST(2,2,$E$11,FALSE)</f>
        <v>0.84027777777777768</v>
      </c>
      <c r="E180" s="145">
        <f>(BINOMDIST(1,1,$G$11,FALSE)*BINOMDIST(1,1,$H$11,FALSE))+(BINOMDIST(1,1,$G$11,FALSE)*BINOMDIST(1,1,$H$11,FALSE))</f>
        <v>0.24913194444444445</v>
      </c>
      <c r="F180" s="145" t="s">
        <v>186</v>
      </c>
      <c r="G180" s="145">
        <f t="shared" si="23"/>
        <v>0</v>
      </c>
      <c r="H180" s="145">
        <f>G180/G186</f>
        <v>0</v>
      </c>
      <c r="I180" s="6" t="s">
        <v>72</v>
      </c>
      <c r="J180" s="50"/>
      <c r="K180" s="50"/>
      <c r="L180" s="148"/>
      <c r="M180" s="149"/>
      <c r="N180" s="149"/>
      <c r="O180" s="149"/>
      <c r="P180" s="149"/>
    </row>
    <row r="181" spans="1:23" s="108" customFormat="1" x14ac:dyDescent="0.2">
      <c r="A181" s="52"/>
      <c r="B181" s="33"/>
      <c r="C181" s="145">
        <f>(BINOMDIST(1,1,$C$12,FALSE)*BINOMDIST(1,1,$D$12,FALSE))+(BINOMDIST(1,1,$C$12,FALSE)*BINOMDIST(1,1,$D$12,FALSE))</f>
        <v>0</v>
      </c>
      <c r="D181" s="145">
        <f>BINOMDIST(2,2,$E$12,FALSE)</f>
        <v>1</v>
      </c>
      <c r="E181" s="145">
        <f>(BINOMDIST(1,1,$G$12,FALSE)*BINOMDIST(1,1,$H$12,FALSE))+(BINOMDIST(1,1,$G$12,FALSE)*BINOMDIST(1,1,$H$12,FALSE))</f>
        <v>0</v>
      </c>
      <c r="F181" s="145" t="s">
        <v>186</v>
      </c>
      <c r="G181" s="145">
        <f t="shared" si="23"/>
        <v>0</v>
      </c>
      <c r="H181" s="145">
        <f>G181/$G$186</f>
        <v>0</v>
      </c>
      <c r="I181" s="6" t="s">
        <v>219</v>
      </c>
      <c r="J181" s="50"/>
      <c r="K181" s="50"/>
      <c r="L181" s="148"/>
      <c r="M181" s="149"/>
      <c r="N181" s="149"/>
      <c r="O181" s="149"/>
      <c r="P181" s="149"/>
    </row>
    <row r="182" spans="1:23" s="108" customFormat="1" x14ac:dyDescent="0.2">
      <c r="A182" s="52"/>
      <c r="B182" s="33"/>
      <c r="C182" s="145">
        <f>(BINOMDIST(1,1,$C$13,FALSE)*BINOMDIST(1,1,$D$13,FALSE))+(BINOMDIST(1,1,$C$13,FALSE)*BINOMDIST(1,1,$D$13,FALSE))</f>
        <v>0</v>
      </c>
      <c r="D182" s="145">
        <f>BINOMDIST(2,2,$E$13,FALSE)</f>
        <v>0.69444444444444453</v>
      </c>
      <c r="E182" s="145">
        <f>(BINOMDIST(1,1,$G$13,FALSE)*BINOMDIST(1,1,$H$13,FALSE))+(BINOMDIST(1,1,$G$13,FALSE)*BINOMDIST(1,1,$H$13,FALSE))</f>
        <v>0.30839002267573695</v>
      </c>
      <c r="F182" s="145" t="s">
        <v>186</v>
      </c>
      <c r="G182" s="145">
        <f t="shared" si="23"/>
        <v>0</v>
      </c>
      <c r="H182" s="145">
        <f t="shared" ref="H182:H185" si="24">G182/$G$186</f>
        <v>0</v>
      </c>
      <c r="I182" s="13" t="s">
        <v>71</v>
      </c>
      <c r="J182" s="50"/>
      <c r="K182" s="50"/>
      <c r="L182" s="148"/>
      <c r="M182" s="149"/>
      <c r="N182" s="149"/>
      <c r="O182" s="149"/>
      <c r="P182" s="149"/>
    </row>
    <row r="183" spans="1:23" s="108" customFormat="1" x14ac:dyDescent="0.2">
      <c r="A183" s="52"/>
      <c r="B183" s="33"/>
      <c r="C183" s="145">
        <f>(BINOMDIST(1,1,$C$14,FALSE)*BINOMDIST(1,1,$D$14,FALSE))+(BINOMDIST(1,1,$C$14,FALSE)*BINOMDIST(1,1,$D$14,FALSE))</f>
        <v>0.49500000000000005</v>
      </c>
      <c r="D183" s="145">
        <f>BINOMDIST(2,2,$E$14,FALSE)</f>
        <v>1.9599999999999999E-2</v>
      </c>
      <c r="E183" s="145">
        <f>(BINOMDIST(1,1,$G$14,FALSE)*BINOMDIST(1,1,$H$14,FALSE))+(BINOMDIST(1,1,$G$14,FALSE)*BINOMDIST(1,1,$H$14,FALSE))</f>
        <v>0.21120000000000003</v>
      </c>
      <c r="F183" s="145" t="s">
        <v>186</v>
      </c>
      <c r="G183" s="145">
        <f t="shared" si="23"/>
        <v>2.0490624000000005E-3</v>
      </c>
      <c r="H183" s="145">
        <f t="shared" si="24"/>
        <v>5.0754878383061919E-2</v>
      </c>
      <c r="I183" s="1" t="s">
        <v>220</v>
      </c>
      <c r="J183" s="50"/>
      <c r="K183" s="50"/>
      <c r="L183" s="148"/>
      <c r="M183" s="149"/>
      <c r="N183" s="149"/>
      <c r="O183" s="149"/>
      <c r="P183" s="149"/>
    </row>
    <row r="184" spans="1:23" s="108" customFormat="1" x14ac:dyDescent="0.2">
      <c r="A184" s="52"/>
      <c r="B184" s="33"/>
      <c r="C184" s="145">
        <f>(BINOMDIST(1,1,$C$15,FALSE)*BINOMDIST(1,1,$D$15,FALSE))+(BINOMDIST(1,1,$C$15,FALSE)*BINOMDIST(1,1,$D$15,FALSE))</f>
        <v>0.36480000000000001</v>
      </c>
      <c r="D184" s="145">
        <f>BINOMDIST(2,2,$E$15,FALSE)</f>
        <v>9.6100000000000005E-2</v>
      </c>
      <c r="E184" s="145">
        <f>(BINOMDIST(1,1,$G$15,FALSE)*BINOMDIST(1,1,$H$15,FALSE))+(BINOMDIST(1,1,$G$15,FALSE)*BINOMDIST(1,1,$H$15,FALSE))</f>
        <v>0.39419999999999999</v>
      </c>
      <c r="F184" s="145" t="s">
        <v>186</v>
      </c>
      <c r="G184" s="145">
        <f t="shared" si="23"/>
        <v>1.3819579776000001E-2</v>
      </c>
      <c r="H184" s="145">
        <f t="shared" si="24"/>
        <v>0.34230831176049203</v>
      </c>
      <c r="I184" s="1" t="s">
        <v>221</v>
      </c>
      <c r="J184" s="50"/>
      <c r="K184" s="50"/>
      <c r="L184" s="148"/>
      <c r="M184" s="149"/>
      <c r="N184" s="149"/>
      <c r="O184" s="149"/>
      <c r="P184" s="149"/>
    </row>
    <row r="185" spans="1:23" s="108" customFormat="1" x14ac:dyDescent="0.2">
      <c r="A185" s="52"/>
      <c r="B185" s="33"/>
      <c r="C185" s="145">
        <f>(BINOMDIST(1,1,$C$41,FALSE)*BINOMDIST(1,1,$D$41,FALSE))+(BINOMDIST(1,1,$C$41,FALSE)*BINOMDIST(1,1,$D$41,FALSE))</f>
        <v>0.13020000000000001</v>
      </c>
      <c r="D185" s="145">
        <f>BINOMDIST(2,2,$E$41,FALSE)</f>
        <v>0.390625</v>
      </c>
      <c r="E185" s="145">
        <f>(BINOMDIST(1,1,$G$41,FALSE)*BINOMDIST(1,1,$H$41,FALSE))+(BINOMDIST(1,1,$G$41,FALSE)*BINOMDIST(1,1,$H$41,FALSE))</f>
        <v>0.31759199999999999</v>
      </c>
      <c r="F185" s="145" t="s">
        <v>186</v>
      </c>
      <c r="G185" s="145">
        <f t="shared" si="23"/>
        <v>1.6152530625000001E-2</v>
      </c>
      <c r="H185" s="146">
        <f t="shared" si="24"/>
        <v>0.40009505198600004</v>
      </c>
      <c r="I185" s="115" t="s">
        <v>310</v>
      </c>
      <c r="J185" s="50"/>
      <c r="K185" s="50"/>
      <c r="L185" s="148"/>
      <c r="M185" s="149"/>
      <c r="N185" s="149"/>
      <c r="O185" s="149"/>
      <c r="P185" s="149"/>
    </row>
    <row r="186" spans="1:23" s="2" customFormat="1" x14ac:dyDescent="0.2">
      <c r="A186" s="52"/>
      <c r="B186" s="33"/>
      <c r="C186" s="52"/>
      <c r="D186" s="52"/>
      <c r="E186" s="52"/>
      <c r="F186" s="52"/>
      <c r="G186" s="145">
        <f>SUM(G178:G185)</f>
        <v>4.0371733028993328E-2</v>
      </c>
      <c r="H186" s="52"/>
      <c r="I186" s="52"/>
      <c r="J186" s="50"/>
      <c r="K186" s="53"/>
      <c r="L186" s="105"/>
      <c r="M186" s="106"/>
      <c r="N186" s="106"/>
      <c r="O186" s="106"/>
      <c r="P186" s="106"/>
    </row>
    <row r="187" spans="1:23" x14ac:dyDescent="0.2">
      <c r="A187" s="22" t="s">
        <v>31</v>
      </c>
      <c r="B187" s="30" t="s">
        <v>33</v>
      </c>
      <c r="C187" s="22" t="s">
        <v>77</v>
      </c>
      <c r="D187" s="22" t="s">
        <v>77</v>
      </c>
      <c r="E187" s="22" t="s">
        <v>78</v>
      </c>
      <c r="F187" s="22" t="s">
        <v>78</v>
      </c>
      <c r="G187" s="22" t="s">
        <v>212</v>
      </c>
      <c r="H187" s="22" t="s">
        <v>213</v>
      </c>
      <c r="I187" s="22"/>
      <c r="J187" s="31"/>
      <c r="K187" s="23"/>
      <c r="L187" s="44"/>
      <c r="Q187"/>
      <c r="R187"/>
      <c r="S187"/>
      <c r="T187"/>
      <c r="U187"/>
      <c r="V187"/>
      <c r="W187"/>
    </row>
    <row r="188" spans="1:23" x14ac:dyDescent="0.2">
      <c r="A188" s="16"/>
      <c r="B188" s="28"/>
      <c r="C188" s="34">
        <f>BINOMDIST(2,2,$C$9,FALSE)</f>
        <v>2.777777777777778E-2</v>
      </c>
      <c r="D188" s="34">
        <f>BINOMDIST(2,2,$E$9,FALSE)</f>
        <v>6.9444444444444441E-3</v>
      </c>
      <c r="E188" s="34">
        <f>BINOMDIST(2,2,$H$9,FALSE)</f>
        <v>3.5999999999999999E-3</v>
      </c>
      <c r="F188" s="34">
        <f>BINOMDIST(2,2,$J$9,FALSE)</f>
        <v>0</v>
      </c>
      <c r="G188" s="34">
        <f>C188*D188*E188*F188</f>
        <v>0</v>
      </c>
      <c r="H188" s="34">
        <f>G188/G196</f>
        <v>0</v>
      </c>
      <c r="I188" s="16" t="s">
        <v>208</v>
      </c>
      <c r="J188" s="29"/>
      <c r="K188" s="23"/>
      <c r="L188" s="44"/>
      <c r="Q188"/>
      <c r="R188"/>
      <c r="S188"/>
      <c r="T188"/>
      <c r="U188"/>
      <c r="V188"/>
      <c r="W188"/>
    </row>
    <row r="189" spans="1:23" x14ac:dyDescent="0.2">
      <c r="A189" s="16"/>
      <c r="B189" s="28"/>
      <c r="C189" s="34">
        <f>BINOMDIST(2,2,$C$10,FALSE)</f>
        <v>0.92729766803840863</v>
      </c>
      <c r="D189" s="34">
        <f>BINOMDIST(2,2,$E$10,FALSE)</f>
        <v>0.25</v>
      </c>
      <c r="E189" s="34">
        <f>BINOMDIST(2,2,$H$10,FALSE)</f>
        <v>0.42009602194787377</v>
      </c>
      <c r="F189" s="34">
        <f>BINOMDIST(2,2,$J$10,FALSE)</f>
        <v>2.1947873799725647E-2</v>
      </c>
      <c r="G189" s="34">
        <f t="shared" ref="G189:G194" si="25">C189*D189*E189*F189</f>
        <v>2.1374708450176976E-3</v>
      </c>
      <c r="H189" s="34">
        <f>G189/G196</f>
        <v>1.6454970412368209E-3</v>
      </c>
      <c r="I189" s="16" t="s">
        <v>195</v>
      </c>
      <c r="J189" s="29"/>
      <c r="K189" s="23"/>
      <c r="L189" s="44"/>
      <c r="Q189"/>
      <c r="R189"/>
      <c r="S189"/>
      <c r="T189"/>
      <c r="U189"/>
      <c r="V189"/>
      <c r="W189"/>
    </row>
    <row r="190" spans="1:23" x14ac:dyDescent="0.2">
      <c r="A190" s="16"/>
      <c r="B190" s="28"/>
      <c r="C190" s="34">
        <f>BINOMDIST(2,2,$C$11,FALSE)</f>
        <v>1</v>
      </c>
      <c r="D190" s="34">
        <f>BINOMDIST(2,2,$E$11,FALSE)</f>
        <v>0.84027777777777768</v>
      </c>
      <c r="E190" s="34">
        <f>BINOMDIST(2,2,$H$11,FALSE)</f>
        <v>0.72960069444444442</v>
      </c>
      <c r="F190" s="34">
        <f>BINOMDIST(2,2,$J$11,FALSE)</f>
        <v>0.15668402777777776</v>
      </c>
      <c r="G190" s="34">
        <f t="shared" si="25"/>
        <v>9.6057846058870341E-2</v>
      </c>
      <c r="H190" s="34">
        <f>G190/G196</f>
        <v>7.3948564887276608E-2</v>
      </c>
      <c r="I190" s="52" t="s">
        <v>72</v>
      </c>
      <c r="J190" s="29"/>
      <c r="K190" s="23"/>
      <c r="L190" s="44"/>
      <c r="Q190"/>
      <c r="R190"/>
      <c r="S190"/>
      <c r="T190"/>
      <c r="U190"/>
      <c r="V190"/>
      <c r="W190"/>
    </row>
    <row r="191" spans="1:23" x14ac:dyDescent="0.2">
      <c r="A191" s="16"/>
      <c r="B191" s="28"/>
      <c r="C191" s="34">
        <f>BINOMDIST(2,2,$C$12,FALSE)</f>
        <v>1</v>
      </c>
      <c r="D191" s="34">
        <f>BINOMDIST(2,2,$E$12,FALSE)</f>
        <v>1</v>
      </c>
      <c r="E191" s="34">
        <f>BINOMDIST(2,2,$H$12,FALSE)</f>
        <v>1</v>
      </c>
      <c r="F191" s="34">
        <f>BINOMDIST(2,2,$J$12,FALSE)</f>
        <v>0.86490000000000011</v>
      </c>
      <c r="G191" s="34">
        <f t="shared" si="25"/>
        <v>0.86490000000000011</v>
      </c>
      <c r="H191" s="35">
        <f>G191/G196</f>
        <v>0.66582914769719026</v>
      </c>
      <c r="I191" s="32" t="s">
        <v>219</v>
      </c>
      <c r="J191" s="29"/>
      <c r="K191" s="23"/>
      <c r="L191" s="44"/>
      <c r="M191" s="7"/>
      <c r="Q191"/>
      <c r="R191"/>
      <c r="S191"/>
      <c r="T191"/>
      <c r="U191"/>
      <c r="V191"/>
      <c r="W191"/>
    </row>
    <row r="192" spans="1:23" x14ac:dyDescent="0.2">
      <c r="A192" s="16"/>
      <c r="B192" s="28"/>
      <c r="C192" s="34">
        <f>BINOMDIST(2,2,$C$13,FALSE)</f>
        <v>1</v>
      </c>
      <c r="D192" s="34">
        <f>BINOMDIST(2,2,$E$13,FALSE)</f>
        <v>0.69444444444444453</v>
      </c>
      <c r="E192" s="34">
        <f>BINOMDIST(2,2,$H$13,FALSE)</f>
        <v>0.65532879818594103</v>
      </c>
      <c r="F192" s="34">
        <f>BINOMDIST(2,2,$J$13,FALSE)</f>
        <v>0.69444444444444453</v>
      </c>
      <c r="G192" s="34">
        <f t="shared" si="25"/>
        <v>0.31603433554491761</v>
      </c>
      <c r="H192" s="51">
        <f>G192/G196</f>
        <v>0.24329387475883951</v>
      </c>
      <c r="I192" s="13" t="s">
        <v>71</v>
      </c>
      <c r="J192" s="29"/>
      <c r="K192" s="23"/>
      <c r="L192" s="44"/>
      <c r="M192" s="7"/>
      <c r="Q192"/>
      <c r="R192"/>
      <c r="S192"/>
      <c r="T192"/>
      <c r="U192"/>
      <c r="V192"/>
      <c r="W192"/>
    </row>
    <row r="193" spans="1:23" x14ac:dyDescent="0.2">
      <c r="A193" s="16"/>
      <c r="B193" s="28"/>
      <c r="C193" s="34">
        <f>BINOMDIST(2,2,$C$14,FALSE)</f>
        <v>0.20249999999999999</v>
      </c>
      <c r="D193" s="34">
        <f>BINOMDIST(2,2,$E$14,FALSE)</f>
        <v>1.9599999999999999E-2</v>
      </c>
      <c r="E193" s="34">
        <f>BINOMDIST(2,2,$H$14,FALSE)</f>
        <v>1.4400000000000001E-2</v>
      </c>
      <c r="F193" s="34">
        <f>BINOMDIST(2,2,$J$14,FALSE)</f>
        <v>2.5000000000000005E-3</v>
      </c>
      <c r="G193" s="34">
        <f t="shared" si="25"/>
        <v>1.4288400000000002E-7</v>
      </c>
      <c r="H193" s="51">
        <f>G193/G196</f>
        <v>1.0999691518044322E-7</v>
      </c>
      <c r="I193" s="1" t="s">
        <v>220</v>
      </c>
      <c r="J193" s="29"/>
      <c r="K193" s="23"/>
      <c r="L193" s="44"/>
      <c r="M193" s="7"/>
      <c r="Q193"/>
      <c r="R193"/>
      <c r="S193"/>
      <c r="T193"/>
      <c r="U193"/>
      <c r="V193"/>
      <c r="W193"/>
    </row>
    <row r="194" spans="1:23" x14ac:dyDescent="0.2">
      <c r="A194" s="16"/>
      <c r="B194" s="28"/>
      <c r="C194" s="34">
        <f>BINOMDIST(2,2,$C$15,FALSE)</f>
        <v>0.5776</v>
      </c>
      <c r="D194" s="34">
        <f>BINOMDIST(2,2,$E$15,FALSE)</f>
        <v>9.6100000000000005E-2</v>
      </c>
      <c r="E194" s="34">
        <f>BINOMDIST(2,2,$H$15,FALSE)</f>
        <v>7.2900000000000006E-2</v>
      </c>
      <c r="F194" s="34">
        <f>BINOMDIST(2,2,$J$15,FALSE)</f>
        <v>8.0999999999999961E-3</v>
      </c>
      <c r="G194" s="34">
        <f t="shared" si="25"/>
        <v>3.277654100639999E-5</v>
      </c>
      <c r="H194" s="51">
        <f>G194/G196</f>
        <v>2.5232485099726337E-5</v>
      </c>
      <c r="I194" s="1" t="s">
        <v>221</v>
      </c>
      <c r="J194" s="29"/>
      <c r="K194" s="23"/>
      <c r="L194" s="44"/>
      <c r="M194" s="7"/>
      <c r="Q194"/>
      <c r="R194"/>
      <c r="S194"/>
      <c r="T194"/>
      <c r="U194"/>
      <c r="V194"/>
      <c r="W194"/>
    </row>
    <row r="195" spans="1:23" x14ac:dyDescent="0.2">
      <c r="A195" s="16"/>
      <c r="B195" s="28"/>
      <c r="C195" s="34">
        <f>BINOMDIST(2,2,$C$41,FALSE)</f>
        <v>0.86490000000000011</v>
      </c>
      <c r="D195" s="34">
        <f>BINOMDIST(2,2,$E$41,FALSE)</f>
        <v>0.390625</v>
      </c>
      <c r="E195" s="34">
        <f>BINOMDIST(2,2,$H$41,FALSE)</f>
        <v>0.64320400000000011</v>
      </c>
      <c r="F195" s="34">
        <f>BINOMDIST(2,2,$J$41,FALSE)</f>
        <v>9.1204000000000007E-2</v>
      </c>
      <c r="G195" s="34">
        <f t="shared" ref="G195" si="26">C195*D195*E195*F195</f>
        <v>1.981931107815563E-2</v>
      </c>
      <c r="H195" s="51">
        <f>G195/G196</f>
        <v>1.5257573133441834E-2</v>
      </c>
      <c r="I195" s="13" t="s">
        <v>310</v>
      </c>
      <c r="J195" s="29"/>
      <c r="K195" s="23"/>
      <c r="L195" s="44"/>
      <c r="M195" s="7"/>
      <c r="Q195"/>
      <c r="R195"/>
      <c r="S195"/>
      <c r="T195"/>
      <c r="U195"/>
      <c r="V195"/>
      <c r="W195"/>
    </row>
    <row r="196" spans="1:23" x14ac:dyDescent="0.2">
      <c r="A196" s="16"/>
      <c r="B196" s="28"/>
      <c r="C196" s="34"/>
      <c r="D196" s="16"/>
      <c r="E196" s="16"/>
      <c r="F196" s="16"/>
      <c r="G196" s="34">
        <f>SUM(G188:G195)</f>
        <v>1.2989818829519679</v>
      </c>
      <c r="H196" s="16"/>
      <c r="I196" s="16"/>
      <c r="J196" s="29"/>
      <c r="K196" s="23"/>
      <c r="M196" s="7"/>
      <c r="Q196"/>
      <c r="R196"/>
      <c r="S196"/>
      <c r="T196"/>
      <c r="U196"/>
      <c r="V196"/>
      <c r="W196"/>
    </row>
    <row r="197" spans="1:23" x14ac:dyDescent="0.2">
      <c r="A197" s="22" t="s">
        <v>31</v>
      </c>
      <c r="B197" s="30" t="s">
        <v>39</v>
      </c>
      <c r="C197" s="22" t="s">
        <v>77</v>
      </c>
      <c r="D197" s="22" t="s">
        <v>77</v>
      </c>
      <c r="E197" s="22" t="s">
        <v>79</v>
      </c>
      <c r="F197" s="22" t="s">
        <v>77</v>
      </c>
      <c r="G197" s="22" t="s">
        <v>212</v>
      </c>
      <c r="H197" s="22" t="s">
        <v>213</v>
      </c>
      <c r="I197" s="22"/>
      <c r="J197" s="31"/>
      <c r="K197" s="23"/>
      <c r="L197" s="9"/>
      <c r="M197" s="7"/>
      <c r="N197" s="7"/>
      <c r="O197" s="7"/>
      <c r="P197" s="7"/>
      <c r="Q197"/>
      <c r="R197"/>
      <c r="S197"/>
      <c r="T197"/>
      <c r="U197"/>
      <c r="V197"/>
      <c r="W197"/>
    </row>
    <row r="198" spans="1:23" x14ac:dyDescent="0.2">
      <c r="A198" s="16"/>
      <c r="B198" s="28"/>
      <c r="C198" s="34">
        <f>BINOMDIST(2,2,$C$9,FALSE)</f>
        <v>2.777777777777778E-2</v>
      </c>
      <c r="D198" s="34">
        <f>BINOMDIST(2,2,$E$9,FALSE)</f>
        <v>6.9444444444444441E-3</v>
      </c>
      <c r="E198" s="34">
        <f>(BINOMDIST(1,1,$G$9,FALSE)*BINOMDIST(1,1,$H$9,FALSE))+(BINOMDIST(1,1,$G$9,FALSE)*BINOMDIST(1,1,$H$9,FALSE))</f>
        <v>0.11249999999999999</v>
      </c>
      <c r="F198" s="34">
        <f>BINOMDIST(2,2,$I$9,FALSE)</f>
        <v>1</v>
      </c>
      <c r="G198" s="34">
        <f>C198*D198*E198*F198</f>
        <v>2.1701388888888886E-5</v>
      </c>
      <c r="H198" s="34">
        <f>G198/G206</f>
        <v>9.4245867201345947E-5</v>
      </c>
      <c r="I198" s="16" t="s">
        <v>208</v>
      </c>
      <c r="J198" s="29"/>
      <c r="K198" s="23"/>
      <c r="L198" s="9"/>
      <c r="M198" s="7"/>
      <c r="N198" s="7"/>
      <c r="O198" s="7"/>
      <c r="P198" s="7"/>
      <c r="Q198"/>
      <c r="R198"/>
      <c r="S198"/>
      <c r="T198"/>
      <c r="U198"/>
      <c r="V198"/>
      <c r="W198"/>
    </row>
    <row r="199" spans="1:23" x14ac:dyDescent="0.2">
      <c r="A199" s="16"/>
      <c r="B199" s="28"/>
      <c r="C199" s="34">
        <f>BINOMDIST(2,2,$C$10,FALSE)</f>
        <v>0.92729766803840863</v>
      </c>
      <c r="D199" s="34">
        <f>BINOMDIST(2,2,$E$10,FALSE)</f>
        <v>0.25</v>
      </c>
      <c r="E199" s="34">
        <f>(BINOMDIST(1,1,$G$10,FALSE)*BINOMDIST(1,1,$H$10,FALSE))+(BINOMDIST(1,1,$G$10,FALSE)*BINOMDIST(1,1,$H$10,FALSE))</f>
        <v>0.45610425240054875</v>
      </c>
      <c r="F199" s="34">
        <f>BINOMDIST(2,2,$I$10,FALSE)</f>
        <v>0.72565157750342935</v>
      </c>
      <c r="G199" s="34">
        <f t="shared" ref="G199:G204" si="27">C199*D199*E199*F199</f>
        <v>7.6727569511688881E-2</v>
      </c>
      <c r="H199" s="35">
        <f>G199/G206</f>
        <v>0.3332162915426613</v>
      </c>
      <c r="I199" s="32" t="s">
        <v>195</v>
      </c>
      <c r="J199" s="29"/>
      <c r="K199" s="23"/>
      <c r="L199" s="9"/>
      <c r="M199" s="7"/>
      <c r="N199" s="7"/>
      <c r="O199" s="7"/>
      <c r="P199" s="7"/>
      <c r="Q199"/>
      <c r="R199"/>
      <c r="S199"/>
      <c r="T199"/>
      <c r="U199"/>
      <c r="V199"/>
      <c r="W199"/>
    </row>
    <row r="200" spans="1:23" x14ac:dyDescent="0.2">
      <c r="A200" s="16"/>
      <c r="B200" s="28"/>
      <c r="C200" s="34">
        <f>BINOMDIST(2,2,$C$11,FALSE)</f>
        <v>1</v>
      </c>
      <c r="D200" s="34">
        <f>BINOMDIST(2,2,$E$11,FALSE)</f>
        <v>0.84027777777777768</v>
      </c>
      <c r="E200" s="34">
        <f>(BINOMDIST(1,1,$G$11,FALSE)*BINOMDIST(1,1,$H$11,FALSE))+(BINOMDIST(1,1,$G$11,FALSE)*BINOMDIST(1,1,$H$11,FALSE))</f>
        <v>0.24913194444444445</v>
      </c>
      <c r="F200" s="34">
        <f>BINOMDIST(2,2,$I$11,FALSE)</f>
        <v>0.36501736111111105</v>
      </c>
      <c r="G200" s="34">
        <f t="shared" si="27"/>
        <v>7.6412747753336896E-2</v>
      </c>
      <c r="H200" s="35">
        <f>G200/G206</f>
        <v>0.33184906800772312</v>
      </c>
      <c r="I200" s="32" t="s">
        <v>72</v>
      </c>
      <c r="J200" s="29"/>
      <c r="K200" s="23"/>
      <c r="L200" s="9"/>
      <c r="M200" s="7"/>
      <c r="N200" s="7"/>
      <c r="O200" s="7"/>
      <c r="P200" s="7"/>
      <c r="Q200"/>
      <c r="R200"/>
      <c r="S200"/>
      <c r="T200"/>
      <c r="U200"/>
      <c r="V200"/>
      <c r="W200"/>
    </row>
    <row r="201" spans="1:23" x14ac:dyDescent="0.2">
      <c r="A201" s="16"/>
      <c r="B201" s="28"/>
      <c r="C201" s="34">
        <f>BINOMDIST(2,2,$C$12,FALSE)</f>
        <v>1</v>
      </c>
      <c r="D201" s="34">
        <f>BINOMDIST(2,2,$E$12,FALSE)</f>
        <v>1</v>
      </c>
      <c r="E201" s="34">
        <f>(BINOMDIST(1,1,$G$12,FALSE)*BINOMDIST(1,1,$H$12,FALSE))+(BINOMDIST(1,1,$G$12,FALSE)*BINOMDIST(1,1,$H$12,FALSE))</f>
        <v>0</v>
      </c>
      <c r="F201" s="34">
        <f>BINOMDIST(2,2,$I$12,FALSE)</f>
        <v>4.9000000000000016E-3</v>
      </c>
      <c r="G201" s="34">
        <f t="shared" si="27"/>
        <v>0</v>
      </c>
      <c r="H201" s="34">
        <f>G201/$G$206</f>
        <v>0</v>
      </c>
      <c r="I201" s="16" t="s">
        <v>219</v>
      </c>
      <c r="J201" s="29"/>
      <c r="K201" s="23"/>
      <c r="L201" s="9"/>
      <c r="M201" s="7"/>
      <c r="N201" s="7"/>
      <c r="O201" s="7"/>
      <c r="P201" s="7"/>
      <c r="Q201"/>
      <c r="R201"/>
      <c r="S201"/>
      <c r="T201"/>
      <c r="U201"/>
      <c r="V201"/>
      <c r="W201"/>
    </row>
    <row r="202" spans="1:23" x14ac:dyDescent="0.2">
      <c r="A202" s="16"/>
      <c r="B202" s="28"/>
      <c r="C202" s="34">
        <f>BINOMDIST(2,2,$C$13,FALSE)</f>
        <v>1</v>
      </c>
      <c r="D202" s="34">
        <f>BINOMDIST(2,2,$E$13,FALSE)</f>
        <v>0.69444444444444453</v>
      </c>
      <c r="E202" s="34">
        <f>(BINOMDIST(1,1,$G$13,FALSE)*BINOMDIST(1,1,$H$13,FALSE))+(BINOMDIST(1,1,$G$13,FALSE)*BINOMDIST(1,1,$H$13,FALSE))</f>
        <v>0.30839002267573695</v>
      </c>
      <c r="F202" s="34">
        <f>BINOMDIST(2,2,$I$13,FALSE)</f>
        <v>2.777777777777778E-2</v>
      </c>
      <c r="G202" s="34">
        <f t="shared" si="27"/>
        <v>5.9488816102572723E-3</v>
      </c>
      <c r="H202" s="34">
        <f>G202/$G$206</f>
        <v>2.58350978873934E-2</v>
      </c>
      <c r="I202" s="13" t="s">
        <v>71</v>
      </c>
      <c r="J202" s="29"/>
      <c r="K202" s="23"/>
      <c r="L202" s="9"/>
      <c r="M202" s="7"/>
      <c r="N202" s="7"/>
      <c r="O202" s="7"/>
      <c r="P202" s="7"/>
      <c r="Q202"/>
      <c r="R202"/>
      <c r="S202"/>
      <c r="T202"/>
      <c r="U202"/>
      <c r="V202"/>
      <c r="W202"/>
    </row>
    <row r="203" spans="1:23" x14ac:dyDescent="0.2">
      <c r="A203" s="16"/>
      <c r="B203" s="28"/>
      <c r="C203" s="34">
        <f>BINOMDIST(2,2,$C$14,FALSE)</f>
        <v>0.20249999999999999</v>
      </c>
      <c r="D203" s="34">
        <f>BINOMDIST(2,2,$E$14,FALSE)</f>
        <v>1.9599999999999999E-2</v>
      </c>
      <c r="E203" s="34">
        <f>(BINOMDIST(1,1,$G$14,FALSE)*BINOMDIST(1,1,$H$14,FALSE))+(BINOMDIST(1,1,$G$14,FALSE)*BINOMDIST(1,1,$H$14,FALSE))</f>
        <v>0.21120000000000003</v>
      </c>
      <c r="F203" s="34">
        <f>BINOMDIST(2,2,$I$14,FALSE)</f>
        <v>0.90249999999999997</v>
      </c>
      <c r="G203" s="34">
        <f t="shared" si="27"/>
        <v>7.5652315199999998E-4</v>
      </c>
      <c r="H203" s="34">
        <f>G203/$G$206</f>
        <v>3.2854662382756912E-3</v>
      </c>
      <c r="I203" s="1" t="s">
        <v>220</v>
      </c>
      <c r="J203" s="29"/>
      <c r="K203" s="23"/>
      <c r="L203" s="9"/>
      <c r="M203" s="7"/>
      <c r="N203" s="7"/>
      <c r="O203" s="7"/>
      <c r="P203" s="7"/>
      <c r="Q203"/>
      <c r="R203"/>
      <c r="S203"/>
      <c r="T203"/>
      <c r="U203"/>
      <c r="V203"/>
      <c r="W203"/>
    </row>
    <row r="204" spans="1:23" x14ac:dyDescent="0.2">
      <c r="A204" s="16"/>
      <c r="B204" s="28"/>
      <c r="C204" s="34">
        <f>BINOMDIST(2,2,$C$15,FALSE)</f>
        <v>0.5776</v>
      </c>
      <c r="D204" s="34">
        <f>BINOMDIST(2,2,$E$15,FALSE)</f>
        <v>9.6100000000000005E-2</v>
      </c>
      <c r="E204" s="34">
        <f>(BINOMDIST(1,1,$G$15,FALSE)*BINOMDIST(1,1,$H$15,FALSE))+(BINOMDIST(1,1,$G$15,FALSE)*BINOMDIST(1,1,$H$15,FALSE))</f>
        <v>0.39419999999999999</v>
      </c>
      <c r="F204" s="34">
        <f>BINOMDIST(2,2,$I$15,FALSE)</f>
        <v>0.82810000000000006</v>
      </c>
      <c r="G204" s="34">
        <f t="shared" si="27"/>
        <v>1.8119657186467204E-2</v>
      </c>
      <c r="H204" s="34">
        <f>G204/$G$206</f>
        <v>7.869094525116066E-2</v>
      </c>
      <c r="I204" s="1" t="s">
        <v>221</v>
      </c>
      <c r="J204" s="29"/>
      <c r="K204" s="23"/>
      <c r="L204" s="9"/>
      <c r="M204" s="7"/>
      <c r="N204" s="7"/>
      <c r="O204" s="7"/>
      <c r="P204" s="7"/>
      <c r="Q204"/>
      <c r="R204"/>
      <c r="S204"/>
      <c r="T204"/>
      <c r="U204"/>
      <c r="V204"/>
      <c r="W204"/>
    </row>
    <row r="205" spans="1:23" x14ac:dyDescent="0.2">
      <c r="A205" s="16"/>
      <c r="B205" s="28"/>
      <c r="C205" s="34">
        <f>BINOMDIST(2,2,$C$41,FALSE)</f>
        <v>0.86490000000000011</v>
      </c>
      <c r="D205" s="34">
        <f>BINOMDIST(2,2,$E$41,FALSE)</f>
        <v>0.390625</v>
      </c>
      <c r="E205" s="34">
        <f>(BINOMDIST(1,1,$G$41,FALSE)*BINOMDIST(1,1,$H$41,FALSE))+(BINOMDIST(1,1,$G$41,FALSE)*BINOMDIST(1,1,$H$41,FALSE))</f>
        <v>0.31759199999999999</v>
      </c>
      <c r="F205" s="34">
        <f>BINOMDIST(2,2,$I$41,FALSE)</f>
        <v>0.48720399999999997</v>
      </c>
      <c r="G205" s="34">
        <f t="shared" ref="G205" si="28">C205*D205*E205*F205</f>
        <v>5.2276479310563749E-2</v>
      </c>
      <c r="H205" s="34">
        <f>G205/$G$206</f>
        <v>0.2270288852055844</v>
      </c>
      <c r="I205" s="13" t="s">
        <v>310</v>
      </c>
      <c r="J205" s="29"/>
      <c r="K205" s="23"/>
      <c r="L205" s="9"/>
      <c r="M205" s="7"/>
      <c r="N205" s="7"/>
      <c r="O205" s="7"/>
      <c r="P205" s="7"/>
      <c r="Q205"/>
      <c r="R205"/>
      <c r="S205"/>
      <c r="T205"/>
      <c r="U205"/>
      <c r="V205"/>
      <c r="W205"/>
    </row>
    <row r="206" spans="1:23" x14ac:dyDescent="0.2">
      <c r="A206" s="16"/>
      <c r="B206" s="28"/>
      <c r="C206" s="34"/>
      <c r="D206" s="16"/>
      <c r="E206" s="16"/>
      <c r="F206" s="16"/>
      <c r="G206" s="34">
        <f>SUM(G198:G205)</f>
        <v>0.23026355991320291</v>
      </c>
      <c r="H206" s="16"/>
      <c r="I206" s="16"/>
      <c r="J206" s="29"/>
      <c r="K206" s="23"/>
      <c r="L206" s="9"/>
      <c r="M206" s="7"/>
      <c r="N206" s="7"/>
      <c r="O206" s="7"/>
      <c r="P206" s="7"/>
      <c r="Q206"/>
      <c r="R206"/>
      <c r="S206"/>
      <c r="T206"/>
      <c r="U206"/>
      <c r="V206"/>
      <c r="W206"/>
    </row>
    <row r="207" spans="1:23" x14ac:dyDescent="0.2">
      <c r="A207" s="56" t="s">
        <v>31</v>
      </c>
      <c r="B207" s="30" t="s">
        <v>42</v>
      </c>
      <c r="C207" s="22" t="s">
        <v>79</v>
      </c>
      <c r="D207" s="22" t="s">
        <v>78</v>
      </c>
      <c r="E207" s="22" t="s">
        <v>77</v>
      </c>
      <c r="F207" s="22" t="s">
        <v>77</v>
      </c>
      <c r="G207" s="22" t="s">
        <v>212</v>
      </c>
      <c r="H207" s="22" t="s">
        <v>213</v>
      </c>
      <c r="I207" s="22"/>
      <c r="J207" s="31"/>
      <c r="K207" s="23"/>
      <c r="L207" s="9"/>
      <c r="M207" s="7"/>
      <c r="N207" s="7"/>
      <c r="O207" s="7"/>
      <c r="P207" s="7"/>
      <c r="Q207"/>
      <c r="R207"/>
      <c r="S207"/>
      <c r="T207"/>
      <c r="U207"/>
      <c r="V207"/>
      <c r="W207"/>
    </row>
    <row r="208" spans="1:23" x14ac:dyDescent="0.2">
      <c r="A208" s="16"/>
      <c r="B208" s="28"/>
      <c r="C208" s="34">
        <f>(BINOMDIST(1,1,$C$9,FALSE)*BINOMDIST(1,1,$D$9,FALSE))+(BINOMDIST(1,1,$C$9,FALSE)*BINOMDIST(1,1,$D$9,FALSE))</f>
        <v>0.27777777777777785</v>
      </c>
      <c r="D208" s="34">
        <f>BINOMDIST(2,2,$F$9,FALSE)</f>
        <v>0.84027777777777768</v>
      </c>
      <c r="E208" s="34">
        <f>BINOMDIST(2,2,$G$9,FALSE)</f>
        <v>0.87890625</v>
      </c>
      <c r="F208" s="34">
        <f>BINOMDIST(2,2,$I$9,FALSE)</f>
        <v>1</v>
      </c>
      <c r="G208" s="34">
        <f>C208*D208*E208*F208</f>
        <v>0.20514594184027782</v>
      </c>
      <c r="H208" s="51">
        <f>G208/G216</f>
        <v>0.38017483142488839</v>
      </c>
      <c r="I208" s="52" t="s">
        <v>208</v>
      </c>
      <c r="J208" s="29"/>
      <c r="K208" s="23"/>
      <c r="L208" s="9"/>
      <c r="M208" s="7"/>
      <c r="N208" s="7"/>
      <c r="O208" s="7"/>
      <c r="P208" s="7"/>
      <c r="Q208"/>
      <c r="R208"/>
      <c r="S208"/>
      <c r="T208"/>
      <c r="U208"/>
      <c r="V208"/>
      <c r="W208"/>
    </row>
    <row r="209" spans="1:23" x14ac:dyDescent="0.2">
      <c r="A209" s="16"/>
      <c r="B209" s="28"/>
      <c r="C209" s="34">
        <f>(BINOMDIST(1,1,$C$10,FALSE)*BINOMDIST(1,1,$D$10,FALSE))+(BINOMDIST(1,1,$C$10,FALSE)*BINOMDIST(1,1,$D$10,FALSE))</f>
        <v>7.1330589849108353E-2</v>
      </c>
      <c r="D209" s="34">
        <f>BINOMDIST(2,2,$F$10,FALSE)</f>
        <v>0.25</v>
      </c>
      <c r="E209" s="34">
        <f>BINOMDIST(2,2,$G$10,FALSE)</f>
        <v>0.12379972565157753</v>
      </c>
      <c r="F209" s="34">
        <f>BINOMDIST(2,2,$I$10,FALSE)</f>
        <v>0.72565157750342935</v>
      </c>
      <c r="G209" s="34">
        <f t="shared" ref="G209:G214" si="29">C209*D209*E209*F209</f>
        <v>1.6020041985957021E-3</v>
      </c>
      <c r="H209" s="34">
        <f>G209/G216</f>
        <v>2.9688214676811455E-3</v>
      </c>
      <c r="I209" s="16" t="s">
        <v>195</v>
      </c>
      <c r="J209" s="29"/>
      <c r="K209" s="23"/>
      <c r="L209" s="9"/>
      <c r="M209" s="7"/>
      <c r="N209" s="7"/>
      <c r="O209" s="7"/>
      <c r="P209" s="7"/>
      <c r="Q209"/>
      <c r="R209"/>
      <c r="S209"/>
      <c r="T209"/>
      <c r="U209"/>
      <c r="V209"/>
      <c r="W209"/>
    </row>
    <row r="210" spans="1:23" x14ac:dyDescent="0.2">
      <c r="A210" s="16"/>
      <c r="B210" s="28"/>
      <c r="C210" s="34">
        <f>(BINOMDIST(1,1,$C$11,FALSE)*BINOMDIST(1,1,$D$11,FALSE))+(BINOMDIST(1,1,$C$11,FALSE)*BINOMDIST(1,1,$D$11,FALSE))</f>
        <v>0</v>
      </c>
      <c r="D210" s="34">
        <f>BINOMDIST(2,2,$F$11,FALSE)</f>
        <v>6.9444444444444441E-3</v>
      </c>
      <c r="E210" s="34">
        <f>BINOMDIST(2,2,$G$11,FALSE)</f>
        <v>2.1267361111111119E-2</v>
      </c>
      <c r="F210" s="34">
        <f>BINOMDIST(2,2,$I$11,FALSE)</f>
        <v>0.36501736111111105</v>
      </c>
      <c r="G210" s="34">
        <f t="shared" si="29"/>
        <v>0</v>
      </c>
      <c r="H210" s="34">
        <f>G210/G216</f>
        <v>0</v>
      </c>
      <c r="I210" s="16" t="s">
        <v>72</v>
      </c>
      <c r="J210" s="29"/>
      <c r="K210" s="23"/>
      <c r="L210" s="9"/>
      <c r="M210" s="7"/>
      <c r="N210" s="7"/>
      <c r="O210" s="7"/>
      <c r="P210" s="7"/>
      <c r="Q210"/>
      <c r="R210"/>
      <c r="S210"/>
      <c r="T210"/>
      <c r="U210"/>
      <c r="V210"/>
      <c r="W210"/>
    </row>
    <row r="211" spans="1:23" x14ac:dyDescent="0.2">
      <c r="A211" s="16"/>
      <c r="B211" s="28"/>
      <c r="C211" s="34">
        <f>(BINOMDIST(1,1,$C$12,FALSE)*BINOMDIST(1,1,$D$12,FALSE))+(BINOMDIST(1,1,$C$12,FALSE)*BINOMDIST(1,1,$D$12,FALSE))</f>
        <v>0</v>
      </c>
      <c r="D211" s="34">
        <f>BINOMDIST(2,2,$F$12,FALSE)</f>
        <v>0</v>
      </c>
      <c r="E211" s="34">
        <f>BINOMDIST(2,2,$G$12,FALSE)</f>
        <v>0</v>
      </c>
      <c r="F211" s="34">
        <f>BINOMDIST(2,2,$I$12,FALSE)</f>
        <v>4.9000000000000016E-3</v>
      </c>
      <c r="G211" s="34">
        <f t="shared" si="29"/>
        <v>0</v>
      </c>
      <c r="H211" s="34">
        <f>G211/$G$216</f>
        <v>0</v>
      </c>
      <c r="I211" s="16" t="s">
        <v>219</v>
      </c>
      <c r="J211" s="29"/>
      <c r="K211" s="23"/>
      <c r="L211" s="9"/>
      <c r="M211" s="7"/>
      <c r="N211" s="7"/>
      <c r="O211" s="7"/>
      <c r="P211" s="7"/>
      <c r="Q211"/>
      <c r="R211"/>
      <c r="S211"/>
      <c r="T211"/>
      <c r="U211"/>
      <c r="V211"/>
      <c r="W211"/>
    </row>
    <row r="212" spans="1:23" x14ac:dyDescent="0.2">
      <c r="A212" s="16"/>
      <c r="B212" s="28"/>
      <c r="C212" s="34">
        <f>(BINOMDIST(1,1,$C$13,FALSE)*BINOMDIST(1,1,$D$13,FALSE))+(BINOMDIST(1,1,$C$13,FALSE)*BINOMDIST(1,1,$D$13,FALSE))</f>
        <v>0</v>
      </c>
      <c r="D212" s="34">
        <f>BINOMDIST(2,2,$F$13,FALSE)</f>
        <v>2.777777777777778E-2</v>
      </c>
      <c r="E212" s="34">
        <f>BINOMDIST(2,2,$G$13,FALSE)</f>
        <v>3.6281179138321989E-2</v>
      </c>
      <c r="F212" s="34">
        <f>BINOMDIST(2,2,$I$13,FALSE)</f>
        <v>2.777777777777778E-2</v>
      </c>
      <c r="G212" s="34">
        <f t="shared" si="29"/>
        <v>0</v>
      </c>
      <c r="H212" s="34">
        <f>G212/$G$216</f>
        <v>0</v>
      </c>
      <c r="I212" s="13" t="s">
        <v>71</v>
      </c>
      <c r="J212" s="29"/>
      <c r="K212" s="23"/>
      <c r="L212" s="9"/>
      <c r="M212" s="7"/>
      <c r="N212" s="7"/>
      <c r="O212" s="7"/>
      <c r="P212" s="7"/>
      <c r="Q212"/>
      <c r="R212"/>
      <c r="S212"/>
      <c r="T212"/>
      <c r="U212"/>
      <c r="V212"/>
      <c r="W212"/>
    </row>
    <row r="213" spans="1:23" x14ac:dyDescent="0.2">
      <c r="A213" s="16"/>
      <c r="B213" s="28"/>
      <c r="C213" s="34">
        <f>(BINOMDIST(1,1,$C$14,FALSE)*BINOMDIST(1,1,$D$14,FALSE))+(BINOMDIST(1,1,$C$14,FALSE)*BINOMDIST(1,1,$D$14,FALSE))</f>
        <v>0.49500000000000005</v>
      </c>
      <c r="D213" s="34">
        <f>BINOMDIST(2,2,$F$14,FALSE)</f>
        <v>0.73959999999999992</v>
      </c>
      <c r="E213" s="34">
        <f>BINOMDIST(2,2,$G$14,FALSE)</f>
        <v>0.77439999999999998</v>
      </c>
      <c r="F213" s="34">
        <f>BINOMDIST(2,2,$I$14,FALSE)</f>
        <v>0.90249999999999997</v>
      </c>
      <c r="G213" s="34">
        <f t="shared" si="29"/>
        <v>0.25586722339199997</v>
      </c>
      <c r="H213" s="35">
        <f>G213/$G$216</f>
        <v>0.47417110788349637</v>
      </c>
      <c r="I213" s="54" t="s">
        <v>220</v>
      </c>
      <c r="J213" s="29"/>
      <c r="K213" s="23"/>
      <c r="L213" s="9"/>
      <c r="M213" s="7"/>
      <c r="N213" s="7"/>
      <c r="O213" s="7"/>
      <c r="P213" s="7"/>
      <c r="Q213"/>
      <c r="R213"/>
      <c r="S213"/>
      <c r="T213"/>
      <c r="U213"/>
      <c r="V213"/>
      <c r="W213"/>
    </row>
    <row r="214" spans="1:23" x14ac:dyDescent="0.2">
      <c r="A214" s="16"/>
      <c r="B214" s="28"/>
      <c r="C214" s="34">
        <f>(BINOMDIST(1,1,$C$15,FALSE)*BINOMDIST(1,1,$D$15,FALSE))+(BINOMDIST(1,1,$C$15,FALSE)*BINOMDIST(1,1,$D$15,FALSE))</f>
        <v>0.36480000000000001</v>
      </c>
      <c r="D214" s="34">
        <f>BINOMDIST(2,2,$F$15,FALSE)</f>
        <v>0.47609999999999991</v>
      </c>
      <c r="E214" s="34">
        <f>BINOMDIST(2,2,$G$15,FALSE)</f>
        <v>0.53290000000000004</v>
      </c>
      <c r="F214" s="34">
        <f>BINOMDIST(2,2,$I$15,FALSE)</f>
        <v>0.82810000000000006</v>
      </c>
      <c r="G214" s="34">
        <f t="shared" si="29"/>
        <v>7.6644591880147203E-2</v>
      </c>
      <c r="H214" s="34">
        <f>G214/$G$216</f>
        <v>0.14203714943750054</v>
      </c>
      <c r="I214" s="1" t="s">
        <v>221</v>
      </c>
      <c r="J214" s="29"/>
      <c r="K214" s="23"/>
      <c r="L214" s="9"/>
      <c r="M214" s="7"/>
      <c r="N214" s="7"/>
      <c r="O214" s="7"/>
      <c r="P214" s="7"/>
      <c r="Q214"/>
      <c r="R214"/>
      <c r="S214"/>
      <c r="T214"/>
      <c r="U214"/>
      <c r="V214"/>
      <c r="W214"/>
    </row>
    <row r="215" spans="1:23" x14ac:dyDescent="0.2">
      <c r="A215" s="16"/>
      <c r="B215" s="28"/>
      <c r="C215" s="51">
        <f>(BINOMDIST(1,1,$C$41,FALSE)*BINOMDIST(1,1,$D$41,FALSE))+(BINOMDIST(1,1,$C$41,FALSE)*BINOMDIST(1,1,$D$41,FALSE))</f>
        <v>0.13020000000000001</v>
      </c>
      <c r="D215" s="34">
        <f>BINOMDIST(2,2,$F$41,FALSE)</f>
        <v>0.140625</v>
      </c>
      <c r="E215" s="34">
        <f>BINOMDIST(2,2,$G$41,FALSE)</f>
        <v>3.9203999999999996E-2</v>
      </c>
      <c r="F215" s="34">
        <f>BINOMDIST(2,2,$I$41,FALSE)</f>
        <v>0.48720399999999997</v>
      </c>
      <c r="G215" s="34">
        <f t="shared" ref="G215" si="30">C215*D215*E215*F215</f>
        <v>3.4971539051295E-4</v>
      </c>
      <c r="H215" s="34">
        <f>G215/$G$216</f>
        <v>6.4808978643342654E-4</v>
      </c>
      <c r="I215" s="13" t="s">
        <v>310</v>
      </c>
      <c r="J215" s="29"/>
      <c r="K215" s="23"/>
      <c r="L215" s="9"/>
      <c r="M215" s="7"/>
      <c r="N215" s="7"/>
      <c r="O215" s="7"/>
      <c r="P215" s="7"/>
      <c r="Q215"/>
      <c r="R215"/>
      <c r="S215"/>
      <c r="T215"/>
      <c r="U215"/>
      <c r="V215"/>
      <c r="W215"/>
    </row>
    <row r="216" spans="1:23" x14ac:dyDescent="0.2">
      <c r="A216" s="16"/>
      <c r="B216" s="28"/>
      <c r="C216" s="34"/>
      <c r="D216" s="16"/>
      <c r="E216" s="16"/>
      <c r="F216" s="16"/>
      <c r="G216" s="34">
        <f>SUM(G208:G215)</f>
        <v>0.5396094767015337</v>
      </c>
      <c r="H216" s="16"/>
      <c r="I216" s="16"/>
      <c r="J216" s="29"/>
      <c r="K216" s="23"/>
      <c r="L216" s="9"/>
      <c r="M216" s="7"/>
      <c r="N216" s="7"/>
      <c r="O216" s="7"/>
      <c r="P216" s="7"/>
      <c r="Q216"/>
      <c r="R216"/>
      <c r="S216"/>
      <c r="T216"/>
      <c r="U216"/>
      <c r="V216"/>
      <c r="W216"/>
    </row>
    <row r="217" spans="1:23" x14ac:dyDescent="0.2">
      <c r="A217" s="22" t="s">
        <v>31</v>
      </c>
      <c r="B217" s="30" t="s">
        <v>43</v>
      </c>
      <c r="C217" s="22" t="s">
        <v>77</v>
      </c>
      <c r="D217" s="22" t="s">
        <v>79</v>
      </c>
      <c r="E217" s="22" t="s">
        <v>79</v>
      </c>
      <c r="F217" s="22" t="s">
        <v>79</v>
      </c>
      <c r="G217" s="22" t="s">
        <v>212</v>
      </c>
      <c r="H217" s="22" t="s">
        <v>213</v>
      </c>
      <c r="I217" s="22"/>
      <c r="J217" s="31"/>
      <c r="K217" s="23"/>
      <c r="L217" s="122"/>
      <c r="M217" s="57"/>
      <c r="N217" s="123"/>
      <c r="O217" s="123"/>
      <c r="P217" s="124"/>
      <c r="Q217" s="124"/>
      <c r="R217" s="123"/>
      <c r="S217" s="123"/>
      <c r="T217" s="122"/>
      <c r="U217"/>
      <c r="V217"/>
      <c r="W217"/>
    </row>
    <row r="218" spans="1:23" x14ac:dyDescent="0.2">
      <c r="A218" s="16"/>
      <c r="B218" s="28"/>
      <c r="C218" s="34">
        <f>BINOMDIST(2,2,$C$9,FALSE)</f>
        <v>2.777777777777778E-2</v>
      </c>
      <c r="D218" s="34">
        <f>(BINOMDIST(1,1,$E$9,FALSE)*BINOMDIST(1,1,$F$9,FALSE))+(BINOMDIST(1,1,$E$9,FALSE)*BINOMDIST(1,1,$F$9,FALSE))</f>
        <v>0.15277777777777776</v>
      </c>
      <c r="E218" s="34">
        <f>(BINOMDIST(1,1,$G$9,FALSE)*BINOMDIST(1,1,$H$9,FALSE))+(BINOMDIST(1,1,$G$9,FALSE)*BINOMDIST(1,1,$H$9,FALSE))</f>
        <v>0.11249999999999999</v>
      </c>
      <c r="F218" s="34">
        <f>(BINOMDIST(1,1,$I$9,FALSE)*BINOMDIST(1,1,$J$9,FALSE))+(BINOMDIST(1,1,$I$9,FALSE)*BINOMDIST(1,1,$J$9,FALSE))</f>
        <v>0</v>
      </c>
      <c r="G218" s="34">
        <f>C218*D218*E218*F218</f>
        <v>0</v>
      </c>
      <c r="H218" s="34">
        <f>G218/G226</f>
        <v>0</v>
      </c>
      <c r="I218" s="16" t="s">
        <v>208</v>
      </c>
      <c r="J218" s="29"/>
      <c r="K218" s="23"/>
      <c r="L218" s="45"/>
      <c r="M218" s="41"/>
      <c r="N218" s="51"/>
      <c r="O218" s="51"/>
      <c r="P218" s="51"/>
      <c r="Q218" s="51"/>
      <c r="R218" s="51"/>
      <c r="S218" s="51"/>
      <c r="T218" s="45"/>
      <c r="U218"/>
      <c r="V218"/>
      <c r="W218"/>
    </row>
    <row r="219" spans="1:23" x14ac:dyDescent="0.2">
      <c r="A219" s="16"/>
      <c r="B219" s="28"/>
      <c r="C219" s="34">
        <f>BINOMDIST(2,2,$C$10,FALSE)</f>
        <v>0.92729766803840863</v>
      </c>
      <c r="D219" s="34">
        <f>(BINOMDIST(1,1,$E$10,FALSE)*BINOMDIST(1,1,$F$10,FALSE))+(BINOMDIST(1,1,$E$10,FALSE)*BINOMDIST(1,1,$F$10,FALSE))</f>
        <v>0.5</v>
      </c>
      <c r="E219" s="34">
        <f>(BINOMDIST(1,1,$G$10,FALSE)*BINOMDIST(1,1,$H$10,FALSE))+(BINOMDIST(1,1,$G$10,FALSE)*BINOMDIST(1,1,$H$10,FALSE))</f>
        <v>0.45610425240054875</v>
      </c>
      <c r="F219" s="34">
        <f>(BINOMDIST(1,1,$I$10,FALSE)*BINOMDIST(1,1,$J$10,FALSE))+(BINOMDIST(1,1,$I$10,FALSE)*BINOMDIST(1,1,$J$10,FALSE))</f>
        <v>0.25240054869684497</v>
      </c>
      <c r="G219" s="34">
        <f t="shared" ref="G219:G224" si="31">C219*D219*E219*F219</f>
        <v>5.3375700529870528E-2</v>
      </c>
      <c r="H219" s="35">
        <f>G219/G226</f>
        <v>0.32039538802561596</v>
      </c>
      <c r="I219" s="32" t="s">
        <v>195</v>
      </c>
      <c r="J219" s="29"/>
      <c r="K219" s="23"/>
      <c r="L219" s="45"/>
      <c r="M219" s="41"/>
      <c r="N219" s="51"/>
      <c r="O219" s="51"/>
      <c r="P219" s="51"/>
      <c r="Q219" s="51"/>
      <c r="R219" s="51"/>
      <c r="S219" s="51"/>
      <c r="T219" s="45"/>
      <c r="U219"/>
      <c r="V219"/>
      <c r="W219"/>
    </row>
    <row r="220" spans="1:23" x14ac:dyDescent="0.2">
      <c r="A220" s="16"/>
      <c r="B220" s="28"/>
      <c r="C220" s="34">
        <f>BINOMDIST(2,2,$C$11,FALSE)</f>
        <v>1</v>
      </c>
      <c r="D220" s="34">
        <f>(BINOMDIST(1,1,$E$11,FALSE)*BINOMDIST(1,1,$F$11,FALSE))+(BINOMDIST(1,1,$E$11,FALSE)*BINOMDIST(1,1,$F$11,FALSE))</f>
        <v>0.15277777777777776</v>
      </c>
      <c r="E220" s="34">
        <f>(BINOMDIST(1,1,$G$11,FALSE)*BINOMDIST(1,1,$H$11,FALSE))+(BINOMDIST(1,1,$G$11,FALSE)*BINOMDIST(1,1,$H$11,FALSE))</f>
        <v>0.24913194444444445</v>
      </c>
      <c r="F220" s="34">
        <f>(BINOMDIST(1,1,$I$11,FALSE)*BINOMDIST(1,1,$J$11,FALSE))+(BINOMDIST(1,1,$I$11,FALSE)*BINOMDIST(1,1,$J$11,FALSE))</f>
        <v>0.47829861111111105</v>
      </c>
      <c r="G220" s="34">
        <f t="shared" si="31"/>
        <v>1.8204917960042647E-2</v>
      </c>
      <c r="H220" s="34">
        <f>G220/G226</f>
        <v>0.10927766185510178</v>
      </c>
      <c r="I220" s="16" t="s">
        <v>72</v>
      </c>
      <c r="J220" s="29"/>
      <c r="K220" s="23"/>
      <c r="L220" s="45"/>
      <c r="M220" s="41"/>
      <c r="N220" s="51"/>
      <c r="O220" s="51"/>
      <c r="P220" s="51"/>
      <c r="Q220" s="51"/>
      <c r="R220" s="51"/>
      <c r="S220" s="51"/>
      <c r="T220" s="45"/>
      <c r="U220"/>
      <c r="V220"/>
      <c r="W220"/>
    </row>
    <row r="221" spans="1:23" x14ac:dyDescent="0.2">
      <c r="A221" s="16"/>
      <c r="B221" s="28"/>
      <c r="C221" s="34">
        <f>BINOMDIST(2,2,$C$12,FALSE)</f>
        <v>1</v>
      </c>
      <c r="D221" s="34">
        <f>(BINOMDIST(1,1,$E$12,FALSE)*BINOMDIST(1,1,$F$12,FALSE))+(BINOMDIST(1,1,$E$12,FALSE)*BINOMDIST(1,1,$F$12,FALSE))</f>
        <v>0</v>
      </c>
      <c r="E221" s="34">
        <f>(BINOMDIST(1,1,$G$12,FALSE)*BINOMDIST(1,1,$H$12,FALSE))+(BINOMDIST(1,1,$G$12,FALSE)*BINOMDIST(1,1,$H$12,FALSE))</f>
        <v>0</v>
      </c>
      <c r="F221" s="34">
        <f>(BINOMDIST(1,1,$I$12,FALSE)*BINOMDIST(1,1,$J$12,FALSE))+(BINOMDIST(1,1,$I$12,FALSE)*BINOMDIST(1,1,$J$12,FALSE))</f>
        <v>0.13020000000000001</v>
      </c>
      <c r="G221" s="34">
        <f t="shared" si="31"/>
        <v>0</v>
      </c>
      <c r="H221" s="34">
        <f>G221/$G$226</f>
        <v>0</v>
      </c>
      <c r="I221" s="16" t="s">
        <v>219</v>
      </c>
      <c r="J221" s="29"/>
      <c r="K221" s="23"/>
      <c r="L221" s="45"/>
      <c r="M221" s="41"/>
      <c r="N221" s="51"/>
      <c r="O221" s="51"/>
      <c r="P221" s="51"/>
      <c r="Q221" s="51"/>
      <c r="R221" s="51"/>
      <c r="S221" s="51"/>
      <c r="T221" s="45"/>
      <c r="U221"/>
      <c r="V221"/>
      <c r="W221"/>
    </row>
    <row r="222" spans="1:23" x14ac:dyDescent="0.2">
      <c r="A222" s="16"/>
      <c r="B222" s="28"/>
      <c r="C222" s="34">
        <f>BINOMDIST(2,2,$C$13,FALSE)</f>
        <v>1</v>
      </c>
      <c r="D222" s="34">
        <f>(BINOMDIST(1,1,$E$13,FALSE)*BINOMDIST(1,1,$F$13,FALSE))+(BINOMDIST(1,1,$E$13,FALSE)*BINOMDIST(1,1,$F$13,FALSE))</f>
        <v>0.27777777777777785</v>
      </c>
      <c r="E222" s="34">
        <f>(BINOMDIST(1,1,$G$13,FALSE)*BINOMDIST(1,1,$H$13,FALSE))+(BINOMDIST(1,1,$G$13,FALSE)*BINOMDIST(1,1,$H$13,FALSE))</f>
        <v>0.30839002267573695</v>
      </c>
      <c r="F222" s="34">
        <f>(BINOMDIST(1,1,$I$13,FALSE)*BINOMDIST(1,1,$J$13,FALSE))+(BINOMDIST(1,1,$I$13,FALSE)*BINOMDIST(1,1,$J$13,FALSE))</f>
        <v>0.27777777777777785</v>
      </c>
      <c r="G222" s="34">
        <f t="shared" si="31"/>
        <v>2.3795526441029096E-2</v>
      </c>
      <c r="H222" s="34">
        <f>G222/$G$226</f>
        <v>0.14283610054130777</v>
      </c>
      <c r="I222" s="13" t="s">
        <v>71</v>
      </c>
      <c r="J222" s="29"/>
      <c r="K222" s="23"/>
      <c r="L222" s="45"/>
      <c r="M222" s="41"/>
      <c r="N222" s="51"/>
      <c r="O222" s="51"/>
      <c r="P222" s="51"/>
      <c r="Q222" s="51"/>
      <c r="R222" s="51"/>
      <c r="S222" s="51"/>
      <c r="T222" s="55"/>
      <c r="U222"/>
      <c r="V222"/>
      <c r="W222"/>
    </row>
    <row r="223" spans="1:23" x14ac:dyDescent="0.2">
      <c r="A223" s="16"/>
      <c r="B223" s="28"/>
      <c r="C223" s="34">
        <f>BINOMDIST(2,2,$C$14,FALSE)</f>
        <v>0.20249999999999999</v>
      </c>
      <c r="D223" s="34">
        <f>(BINOMDIST(1,1,$E$14,FALSE)*BINOMDIST(1,1,$F$14,FALSE))+(BINOMDIST(1,1,$E$14,FALSE)*BINOMDIST(1,1,$F$14,FALSE))</f>
        <v>0.24080000000000001</v>
      </c>
      <c r="E223" s="34">
        <f>(BINOMDIST(1,1,$G$14,FALSE)*BINOMDIST(1,1,$H$14,FALSE))+(BINOMDIST(1,1,$G$14,FALSE)*BINOMDIST(1,1,$H$14,FALSE))</f>
        <v>0.21120000000000003</v>
      </c>
      <c r="F223" s="34">
        <f>(BINOMDIST(1,1,$I$14,FALSE)*BINOMDIST(1,1,$J$14,FALSE))+(BINOMDIST(1,1,$I$14,FALSE)*BINOMDIST(1,1,$J$14,FALSE))</f>
        <v>9.5000000000000015E-2</v>
      </c>
      <c r="G223" s="34">
        <f t="shared" si="31"/>
        <v>9.7836076800000035E-4</v>
      </c>
      <c r="H223" s="34">
        <f>G223/$G$226</f>
        <v>5.8727524843814934E-3</v>
      </c>
      <c r="I223" s="1" t="s">
        <v>220</v>
      </c>
      <c r="J223" s="29"/>
      <c r="K223" s="23"/>
      <c r="L223" s="45"/>
      <c r="M223" s="41"/>
      <c r="N223" s="51"/>
      <c r="O223" s="51"/>
      <c r="P223" s="51"/>
      <c r="Q223" s="51"/>
      <c r="R223" s="51"/>
      <c r="S223" s="51"/>
      <c r="T223" s="55"/>
      <c r="U223"/>
      <c r="V223"/>
      <c r="W223"/>
    </row>
    <row r="224" spans="1:23" x14ac:dyDescent="0.2">
      <c r="A224" s="16"/>
      <c r="B224" s="28"/>
      <c r="C224" s="34">
        <f>BINOMDIST(2,2,$C$15,FALSE)</f>
        <v>0.5776</v>
      </c>
      <c r="D224" s="34">
        <f>(BINOMDIST(1,1,$E$15,FALSE)*BINOMDIST(1,1,$F$15,FALSE))+(BINOMDIST(1,1,$E$15,FALSE)*BINOMDIST(1,1,$F$15,FALSE))</f>
        <v>0.42779999999999996</v>
      </c>
      <c r="E224" s="34">
        <f>(BINOMDIST(1,1,$G$15,FALSE)*BINOMDIST(1,1,$H$15,FALSE))+(BINOMDIST(1,1,$G$15,FALSE)*BINOMDIST(1,1,$H$15,FALSE))</f>
        <v>0.39419999999999999</v>
      </c>
      <c r="F224" s="34">
        <f>(BINOMDIST(1,1,$I$15,FALSE)*BINOMDIST(1,1,$J$15,FALSE))+(BINOMDIST(1,1,$I$15,FALSE)*BINOMDIST(1,1,$J$15,FALSE))</f>
        <v>0.16379999999999997</v>
      </c>
      <c r="G224" s="34">
        <f t="shared" si="31"/>
        <v>1.5955061485708796E-2</v>
      </c>
      <c r="H224" s="34">
        <f>G224/$G$226</f>
        <v>9.5772571880821541E-2</v>
      </c>
      <c r="I224" s="1" t="s">
        <v>221</v>
      </c>
      <c r="J224" s="29"/>
      <c r="K224" s="23"/>
      <c r="L224" s="45"/>
      <c r="M224" s="41"/>
      <c r="N224" s="51"/>
      <c r="O224" s="51"/>
      <c r="P224" s="51"/>
      <c r="Q224" s="51"/>
      <c r="R224" s="51"/>
      <c r="S224" s="51"/>
      <c r="T224" s="55"/>
      <c r="U224"/>
      <c r="V224"/>
      <c r="W224"/>
    </row>
    <row r="225" spans="1:29" x14ac:dyDescent="0.2">
      <c r="A225" s="16"/>
      <c r="B225" s="28"/>
      <c r="C225" s="34">
        <f>BINOMDIST(2,2,$C$41,FALSE)</f>
        <v>0.86490000000000011</v>
      </c>
      <c r="D225" s="51">
        <f>(BINOMDIST(1,1,$E$41,FALSE)*BINOMDIST(1,1,$F$41,FALSE))+(BINOMDIST(1,1,$E$41,FALSE)*BINOMDIST(1,1,$F$41,FALSE))</f>
        <v>0.46875</v>
      </c>
      <c r="E225" s="34">
        <f>(BINOMDIST(1,1,$G$41,FALSE)*BINOMDIST(1,1,$H$41,FALSE))+(BINOMDIST(1,1,$G$41,FALSE)*BINOMDIST(1,1,$H$41,FALSE))</f>
        <v>0.31759199999999999</v>
      </c>
      <c r="F225" s="34">
        <f>(BINOMDIST(1,1,$I$41,FALSE)*BINOMDIST(1,1,$J$41,FALSE))+(BINOMDIST(1,1,$I$41,FALSE)*BINOMDIST(1,1,$J$41,FALSE))</f>
        <v>0.42159200000000002</v>
      </c>
      <c r="G225" s="34">
        <f t="shared" ref="G225" si="32">C225*D225*E225*F225</f>
        <v>5.4283656453147013E-2</v>
      </c>
      <c r="H225" s="35">
        <f>G225/$G$226</f>
        <v>0.32584552521277149</v>
      </c>
      <c r="I225" s="115" t="s">
        <v>310</v>
      </c>
      <c r="J225" s="29"/>
      <c r="K225" s="23"/>
      <c r="L225" s="45"/>
      <c r="M225" s="41"/>
      <c r="N225" s="51"/>
      <c r="O225" s="51"/>
      <c r="P225" s="51"/>
      <c r="Q225" s="51"/>
      <c r="R225" s="51"/>
      <c r="S225" s="51"/>
      <c r="T225" s="84"/>
      <c r="U225" s="117"/>
      <c r="V225" s="117"/>
      <c r="W225" s="117"/>
      <c r="X225" s="117"/>
      <c r="Y225" s="117"/>
      <c r="Z225" s="117"/>
      <c r="AA225" s="117"/>
      <c r="AB225" s="117"/>
      <c r="AC225" s="117"/>
    </row>
    <row r="226" spans="1:29" x14ac:dyDescent="0.2">
      <c r="A226" s="16"/>
      <c r="B226" s="28"/>
      <c r="C226" s="34"/>
      <c r="D226" s="16"/>
      <c r="E226" s="16"/>
      <c r="F226" s="16"/>
      <c r="G226" s="34">
        <f>SUM(G218:G225)</f>
        <v>0.16659322363779808</v>
      </c>
      <c r="H226" s="16"/>
      <c r="I226" s="16"/>
      <c r="J226" s="50"/>
      <c r="K226" s="23"/>
      <c r="L226" s="45"/>
      <c r="M226" s="41"/>
      <c r="N226" s="51"/>
      <c r="O226" s="51"/>
      <c r="P226" s="125"/>
      <c r="Q226" s="125"/>
      <c r="R226" s="51"/>
      <c r="S226" s="52"/>
      <c r="T226" s="45"/>
      <c r="U226" s="117"/>
      <c r="V226" s="117"/>
      <c r="W226" s="117"/>
      <c r="X226" s="117"/>
      <c r="Y226" s="117"/>
      <c r="Z226" s="117"/>
      <c r="AA226" s="117"/>
      <c r="AB226" s="117"/>
      <c r="AC226" s="117"/>
    </row>
    <row r="227" spans="1:29" x14ac:dyDescent="0.2">
      <c r="A227" s="56" t="s">
        <v>25</v>
      </c>
      <c r="B227" s="143" t="s">
        <v>29</v>
      </c>
      <c r="C227" s="152" t="s">
        <v>77</v>
      </c>
      <c r="D227" s="152" t="s">
        <v>77</v>
      </c>
      <c r="E227" s="152" t="s">
        <v>79</v>
      </c>
      <c r="F227" s="152" t="s">
        <v>77</v>
      </c>
      <c r="G227" s="147" t="s">
        <v>212</v>
      </c>
      <c r="H227" s="147" t="s">
        <v>213</v>
      </c>
      <c r="I227" s="147"/>
      <c r="J227" s="144"/>
      <c r="K227" s="23"/>
      <c r="L227" s="13"/>
      <c r="M227" s="13"/>
      <c r="N227" s="13"/>
      <c r="O227" s="13"/>
      <c r="P227" s="13"/>
      <c r="Q227" s="117"/>
      <c r="R227" s="117"/>
      <c r="S227" s="117"/>
      <c r="T227" s="117"/>
      <c r="U227" s="117"/>
      <c r="V227" s="117"/>
      <c r="W227" s="117"/>
      <c r="X227" s="117"/>
      <c r="Y227" s="117"/>
      <c r="Z227" s="117"/>
      <c r="AA227" s="117"/>
      <c r="AB227" s="117"/>
      <c r="AC227" s="117"/>
    </row>
    <row r="228" spans="1:29" s="2" customFormat="1" x14ac:dyDescent="0.2">
      <c r="A228" s="56"/>
      <c r="B228" s="143"/>
      <c r="C228" s="145">
        <f>BINOMDIST(2,2,$C$9,FALSE)</f>
        <v>2.777777777777778E-2</v>
      </c>
      <c r="D228" s="145">
        <f>BINOMDIST(2,2,$E$9,FALSE)</f>
        <v>6.9444444444444441E-3</v>
      </c>
      <c r="E228" s="145">
        <f>(BINOMDIST(1,1,$G$9,FALSE)*BINOMDIST(1,1,$H$9,FALSE))+(BINOMDIST(1,1,$G$9,FALSE)*BINOMDIST(1,1,$H$9,FALSE))</f>
        <v>0.11249999999999999</v>
      </c>
      <c r="F228" s="145">
        <f>BINOMDIST(2,2,$I$9,FALSE)</f>
        <v>1</v>
      </c>
      <c r="G228" s="145">
        <f>C228*D228*E228*F228</f>
        <v>2.1701388888888886E-5</v>
      </c>
      <c r="H228" s="145">
        <f>G228/G236</f>
        <v>9.4245867201345947E-5</v>
      </c>
      <c r="I228" s="6" t="s">
        <v>208</v>
      </c>
      <c r="J228" s="144"/>
      <c r="K228" s="53"/>
      <c r="L228" s="84"/>
      <c r="M228" s="84"/>
      <c r="N228" s="84"/>
      <c r="O228" s="84"/>
      <c r="P228" s="84"/>
      <c r="Q228" s="108"/>
      <c r="R228" s="108"/>
      <c r="S228" s="108"/>
      <c r="T228" s="108"/>
      <c r="U228" s="108"/>
      <c r="V228" s="108"/>
      <c r="W228" s="108"/>
      <c r="X228" s="108"/>
      <c r="Y228" s="108"/>
      <c r="Z228" s="108"/>
      <c r="AA228" s="108"/>
      <c r="AB228" s="108"/>
      <c r="AC228" s="108"/>
    </row>
    <row r="229" spans="1:29" s="108" customFormat="1" x14ac:dyDescent="0.2">
      <c r="A229" s="52"/>
      <c r="B229" s="33"/>
      <c r="C229" s="145">
        <f>BINOMDIST(2,2,$C$10,FALSE)</f>
        <v>0.92729766803840863</v>
      </c>
      <c r="D229" s="145">
        <f>BINOMDIST(2,2,$E$10,FALSE)</f>
        <v>0.25</v>
      </c>
      <c r="E229" s="145">
        <f>(BINOMDIST(1,1,$G$10,FALSE)*BINOMDIST(1,1,$H$10,FALSE))+(BINOMDIST(1,1,$G$10,FALSE)*BINOMDIST(1,1,$H$10,FALSE))</f>
        <v>0.45610425240054875</v>
      </c>
      <c r="F229" s="145">
        <f>BINOMDIST(2,2,$I$10,FALSE)</f>
        <v>0.72565157750342935</v>
      </c>
      <c r="G229" s="145">
        <f t="shared" ref="G229:G235" si="33">C229*D229*E229*F229</f>
        <v>7.6727569511688881E-2</v>
      </c>
      <c r="H229" s="146">
        <f>G229/G236</f>
        <v>0.3332162915426613</v>
      </c>
      <c r="I229" s="151" t="s">
        <v>195</v>
      </c>
      <c r="J229" s="50"/>
      <c r="K229" s="50"/>
      <c r="L229" s="84"/>
      <c r="M229" s="84"/>
      <c r="N229" s="84"/>
      <c r="O229" s="84"/>
      <c r="P229" s="84"/>
    </row>
    <row r="230" spans="1:29" s="108" customFormat="1" x14ac:dyDescent="0.2">
      <c r="A230" s="52"/>
      <c r="B230" s="33"/>
      <c r="C230" s="145">
        <f>BINOMDIST(2,2,$C$11,FALSE)</f>
        <v>1</v>
      </c>
      <c r="D230" s="145">
        <f>BINOMDIST(2,2,$E$11,FALSE)</f>
        <v>0.84027777777777768</v>
      </c>
      <c r="E230" s="145">
        <f>(BINOMDIST(1,1,$G$11,FALSE)*BINOMDIST(1,1,$H$11,FALSE))+(BINOMDIST(1,1,$G$11,FALSE)*BINOMDIST(1,1,$H$11,FALSE))</f>
        <v>0.24913194444444445</v>
      </c>
      <c r="F230" s="145">
        <f>BINOMDIST(2,2,$I$11,FALSE)</f>
        <v>0.36501736111111105</v>
      </c>
      <c r="G230" s="145">
        <f t="shared" si="33"/>
        <v>7.6412747753336896E-2</v>
      </c>
      <c r="H230" s="146">
        <f>G230/G236</f>
        <v>0.33184906800772312</v>
      </c>
      <c r="I230" s="151" t="s">
        <v>72</v>
      </c>
      <c r="J230" s="50"/>
      <c r="K230" s="50"/>
      <c r="L230" s="84"/>
      <c r="M230" s="84"/>
      <c r="N230" s="84"/>
      <c r="O230" s="84"/>
      <c r="P230" s="84"/>
    </row>
    <row r="231" spans="1:29" s="108" customFormat="1" x14ac:dyDescent="0.2">
      <c r="A231" s="52"/>
      <c r="B231" s="33"/>
      <c r="C231" s="145">
        <f>BINOMDIST(2,2,$C$12,FALSE)</f>
        <v>1</v>
      </c>
      <c r="D231" s="145">
        <f>BINOMDIST(2,2,$E$12,FALSE)</f>
        <v>1</v>
      </c>
      <c r="E231" s="145">
        <f>(BINOMDIST(1,1,$G$12,FALSE)*BINOMDIST(1,1,$H$12,FALSE))+(BINOMDIST(1,1,$G$12,FALSE)*BINOMDIST(1,1,$H$12,FALSE))</f>
        <v>0</v>
      </c>
      <c r="F231" s="145">
        <f>BINOMDIST(2,2,$I$12,FALSE)</f>
        <v>4.9000000000000016E-3</v>
      </c>
      <c r="G231" s="145">
        <f t="shared" si="33"/>
        <v>0</v>
      </c>
      <c r="H231" s="145">
        <f>G231/$G$236</f>
        <v>0</v>
      </c>
      <c r="I231" s="6" t="s">
        <v>219</v>
      </c>
      <c r="J231" s="50"/>
      <c r="K231" s="50"/>
      <c r="L231" s="84"/>
      <c r="M231" s="84"/>
      <c r="N231" s="84"/>
      <c r="O231" s="84"/>
      <c r="P231" s="84"/>
    </row>
    <row r="232" spans="1:29" s="108" customFormat="1" x14ac:dyDescent="0.2">
      <c r="A232" s="52"/>
      <c r="B232" s="33"/>
      <c r="C232" s="145">
        <f>BINOMDIST(2,2,$C$13,FALSE)</f>
        <v>1</v>
      </c>
      <c r="D232" s="145">
        <f>BINOMDIST(2,2,$E$13,FALSE)</f>
        <v>0.69444444444444453</v>
      </c>
      <c r="E232" s="145">
        <f>(BINOMDIST(1,1,$G$13,FALSE)*BINOMDIST(1,1,$H$13,FALSE))+(BINOMDIST(1,1,$G$13,FALSE)*BINOMDIST(1,1,$H$13,FALSE))</f>
        <v>0.30839002267573695</v>
      </c>
      <c r="F232" s="145">
        <f>BINOMDIST(2,2,$I$13,FALSE)</f>
        <v>2.777777777777778E-2</v>
      </c>
      <c r="G232" s="145">
        <f t="shared" si="33"/>
        <v>5.9488816102572723E-3</v>
      </c>
      <c r="H232" s="145">
        <f t="shared" ref="H232:H235" si="34">G232/$G$236</f>
        <v>2.58350978873934E-2</v>
      </c>
      <c r="I232" s="13" t="s">
        <v>71</v>
      </c>
      <c r="J232" s="50"/>
      <c r="K232" s="50"/>
      <c r="L232" s="84"/>
      <c r="M232" s="84"/>
      <c r="N232" s="84"/>
      <c r="O232" s="84"/>
      <c r="P232" s="84"/>
    </row>
    <row r="233" spans="1:29" s="108" customFormat="1" x14ac:dyDescent="0.2">
      <c r="A233" s="52"/>
      <c r="B233" s="33"/>
      <c r="C233" s="145">
        <f>BINOMDIST(2,2,$C$14,FALSE)</f>
        <v>0.20249999999999999</v>
      </c>
      <c r="D233" s="145">
        <f>BINOMDIST(2,2,$E$14,FALSE)</f>
        <v>1.9599999999999999E-2</v>
      </c>
      <c r="E233" s="145">
        <f>(BINOMDIST(1,1,$G$14,FALSE)*BINOMDIST(1,1,$H$14,FALSE))+(BINOMDIST(1,1,$G$14,FALSE)*BINOMDIST(1,1,$H$14,FALSE))</f>
        <v>0.21120000000000003</v>
      </c>
      <c r="F233" s="145">
        <f>BINOMDIST(2,2,$I$14,FALSE)</f>
        <v>0.90249999999999997</v>
      </c>
      <c r="G233" s="145">
        <f t="shared" si="33"/>
        <v>7.5652315199999998E-4</v>
      </c>
      <c r="H233" s="145">
        <f t="shared" si="34"/>
        <v>3.2854662382756912E-3</v>
      </c>
      <c r="I233" s="1" t="s">
        <v>220</v>
      </c>
      <c r="J233" s="50"/>
      <c r="K233" s="50"/>
      <c r="L233" s="84"/>
      <c r="M233" s="84"/>
      <c r="N233" s="84"/>
      <c r="O233" s="84"/>
      <c r="P233" s="84"/>
    </row>
    <row r="234" spans="1:29" s="108" customFormat="1" x14ac:dyDescent="0.2">
      <c r="A234" s="52"/>
      <c r="B234" s="33"/>
      <c r="C234" s="145">
        <f>BINOMDIST(2,2,$C$15,FALSE)</f>
        <v>0.5776</v>
      </c>
      <c r="D234" s="145">
        <f>BINOMDIST(2,2,$E$15,FALSE)</f>
        <v>9.6100000000000005E-2</v>
      </c>
      <c r="E234" s="145">
        <f>(BINOMDIST(1,1,$G$15,FALSE)*BINOMDIST(1,1,$H$15,FALSE))+(BINOMDIST(1,1,$G$15,FALSE)*BINOMDIST(1,1,$H$15,FALSE))</f>
        <v>0.39419999999999999</v>
      </c>
      <c r="F234" s="145">
        <f>BINOMDIST(2,2,$I$15,FALSE)</f>
        <v>0.82810000000000006</v>
      </c>
      <c r="G234" s="145">
        <f t="shared" si="33"/>
        <v>1.8119657186467204E-2</v>
      </c>
      <c r="H234" s="145">
        <f t="shared" si="34"/>
        <v>7.869094525116066E-2</v>
      </c>
      <c r="I234" s="1" t="s">
        <v>221</v>
      </c>
      <c r="J234" s="50"/>
      <c r="K234" s="50"/>
      <c r="L234" s="84"/>
      <c r="M234" s="84"/>
      <c r="N234" s="84"/>
      <c r="O234" s="84"/>
      <c r="P234" s="84"/>
    </row>
    <row r="235" spans="1:29" s="108" customFormat="1" x14ac:dyDescent="0.2">
      <c r="A235" s="52"/>
      <c r="B235" s="33"/>
      <c r="C235" s="145">
        <f>BINOMDIST(2,2,$C$41,FALSE)</f>
        <v>0.86490000000000011</v>
      </c>
      <c r="D235" s="145">
        <f>BINOMDIST(2,2,$E$41,FALSE)</f>
        <v>0.390625</v>
      </c>
      <c r="E235" s="145">
        <f>(BINOMDIST(1,1,$G$41,FALSE)*BINOMDIST(1,1,$H$41,FALSE))+(BINOMDIST(1,1,$G$41,FALSE)*BINOMDIST(1,1,$H$41,FALSE))</f>
        <v>0.31759199999999999</v>
      </c>
      <c r="F235" s="145">
        <f>BINOMDIST(2,2,$I$41,FALSE)</f>
        <v>0.48720399999999997</v>
      </c>
      <c r="G235" s="145">
        <f t="shared" si="33"/>
        <v>5.2276479310563749E-2</v>
      </c>
      <c r="H235" s="145">
        <f t="shared" si="34"/>
        <v>0.2270288852055844</v>
      </c>
      <c r="I235" s="13" t="s">
        <v>310</v>
      </c>
      <c r="J235" s="50"/>
      <c r="K235" s="50"/>
      <c r="L235" s="84"/>
      <c r="M235" s="84"/>
      <c r="N235" s="84"/>
      <c r="O235" s="84"/>
      <c r="P235" s="84"/>
    </row>
    <row r="236" spans="1:29" s="2" customFormat="1" x14ac:dyDescent="0.2">
      <c r="A236" s="52"/>
      <c r="B236" s="33"/>
      <c r="C236" s="145"/>
      <c r="D236" s="6"/>
      <c r="E236" s="6"/>
      <c r="F236" s="6"/>
      <c r="G236" s="145">
        <f>SUM(G228:G235)</f>
        <v>0.23026355991320291</v>
      </c>
      <c r="H236" s="6"/>
      <c r="I236" s="6"/>
      <c r="J236" s="50"/>
      <c r="K236" s="53"/>
      <c r="L236" s="84"/>
      <c r="M236" s="84"/>
      <c r="N236" s="84"/>
      <c r="O236" s="84"/>
      <c r="P236" s="84"/>
      <c r="Q236" s="108"/>
      <c r="R236" s="108"/>
      <c r="S236" s="108"/>
      <c r="T236" s="108"/>
      <c r="U236" s="108"/>
      <c r="V236" s="108"/>
      <c r="W236" s="108"/>
      <c r="X236" s="108"/>
      <c r="Y236" s="108"/>
      <c r="Z236" s="108"/>
      <c r="AA236" s="108"/>
      <c r="AB236" s="108"/>
      <c r="AC236" s="108"/>
    </row>
    <row r="237" spans="1:29" x14ac:dyDescent="0.2">
      <c r="A237" s="22" t="s">
        <v>25</v>
      </c>
      <c r="B237" s="30" t="s">
        <v>24</v>
      </c>
      <c r="C237" s="22" t="s">
        <v>79</v>
      </c>
      <c r="D237" s="22" t="s">
        <v>77</v>
      </c>
      <c r="E237" s="22" t="s">
        <v>79</v>
      </c>
      <c r="F237" s="22" t="s">
        <v>77</v>
      </c>
      <c r="G237" s="22" t="s">
        <v>212</v>
      </c>
      <c r="H237" s="22" t="s">
        <v>213</v>
      </c>
      <c r="I237" s="22"/>
      <c r="J237" s="31"/>
      <c r="K237" s="23"/>
      <c r="L237" s="13"/>
      <c r="M237" s="13"/>
      <c r="N237" s="13"/>
      <c r="O237" s="13"/>
      <c r="P237" s="13"/>
      <c r="Q237" s="117"/>
      <c r="R237" s="117"/>
      <c r="S237" s="117"/>
      <c r="T237" s="117"/>
      <c r="U237" s="117"/>
      <c r="V237" s="117"/>
      <c r="W237" s="117"/>
      <c r="X237" s="117"/>
      <c r="Y237" s="117"/>
      <c r="Z237" s="117"/>
      <c r="AA237" s="117"/>
      <c r="AB237" s="117"/>
      <c r="AC237" s="117"/>
    </row>
    <row r="238" spans="1:29" x14ac:dyDescent="0.2">
      <c r="A238" s="16"/>
      <c r="B238" s="28"/>
      <c r="C238" s="34">
        <f>(BINOMDIST(1,1,$C$9,FALSE)*BINOMDIST(1,1,$D$9,FALSE))+(BINOMDIST(1,1,$C$9,FALSE)*BINOMDIST(1,1,$D$9,FALSE))</f>
        <v>0.27777777777777785</v>
      </c>
      <c r="D238" s="34" t="s">
        <v>186</v>
      </c>
      <c r="E238" s="34">
        <f>(BINOMDIST(1,1,$G$9,FALSE)*BINOMDIST(1,1,$H$9,FALSE))+(BINOMDIST(1,1,$G$9,FALSE)*BINOMDIST(1,1,$H$9,FALSE))</f>
        <v>0.11249999999999999</v>
      </c>
      <c r="F238" s="34">
        <f>BINOMDIST(2,2,$I$9,FALSE)</f>
        <v>1</v>
      </c>
      <c r="G238" s="34">
        <f>C238*E238*F238</f>
        <v>3.1250000000000007E-2</v>
      </c>
      <c r="H238" s="34">
        <f>G238/G246</f>
        <v>0.10834150309410484</v>
      </c>
      <c r="I238" s="16" t="s">
        <v>208</v>
      </c>
      <c r="J238" s="29"/>
      <c r="K238" s="23"/>
      <c r="L238" s="13"/>
      <c r="M238" s="13"/>
      <c r="N238" s="13"/>
      <c r="O238" s="13"/>
      <c r="P238" s="13"/>
      <c r="Q238" s="117"/>
      <c r="R238" s="117"/>
      <c r="S238" s="117"/>
      <c r="T238" s="117"/>
      <c r="U238" s="117"/>
      <c r="V238" s="117"/>
      <c r="W238" s="117"/>
      <c r="X238" s="117"/>
      <c r="Y238" s="117"/>
      <c r="Z238" s="117"/>
      <c r="AA238" s="117"/>
      <c r="AB238" s="117"/>
      <c r="AC238" s="117"/>
    </row>
    <row r="239" spans="1:29" x14ac:dyDescent="0.2">
      <c r="A239" s="16"/>
      <c r="B239" s="28"/>
      <c r="C239" s="34">
        <f>(BINOMDIST(1,1,$C$10,FALSE)*BINOMDIST(1,1,$D$10,FALSE))+(BINOMDIST(1,1,$C$10,FALSE)*BINOMDIST(1,1,$D$10,FALSE))</f>
        <v>7.1330589849108353E-2</v>
      </c>
      <c r="D239" s="34" t="s">
        <v>186</v>
      </c>
      <c r="E239" s="34">
        <f>(BINOMDIST(1,1,$G$10,FALSE)*BINOMDIST(1,1,$H$10,FALSE))+(BINOMDIST(1,1,$G$10,FALSE)*BINOMDIST(1,1,$H$10,FALSE))</f>
        <v>0.45610425240054875</v>
      </c>
      <c r="F239" s="34">
        <f>BINOMDIST(2,2,$I$10,FALSE)</f>
        <v>0.72565157750342935</v>
      </c>
      <c r="G239" s="34">
        <f t="shared" ref="G239:G245" si="35">C239*E239*F239</f>
        <v>2.3608482926673502E-2</v>
      </c>
      <c r="H239" s="51">
        <f>G239/G246</f>
        <v>8.1848912833514184E-2</v>
      </c>
      <c r="I239" s="52" t="s">
        <v>195</v>
      </c>
      <c r="J239" s="29"/>
      <c r="K239" s="23"/>
      <c r="L239" s="13"/>
      <c r="M239" s="13"/>
      <c r="N239" s="13"/>
      <c r="O239" s="13"/>
      <c r="P239" s="13"/>
      <c r="Q239" s="117"/>
      <c r="R239" s="117"/>
      <c r="S239" s="117"/>
      <c r="T239" s="117"/>
      <c r="U239" s="117"/>
      <c r="V239" s="117"/>
      <c r="W239" s="117"/>
      <c r="X239" s="117"/>
      <c r="Y239" s="117"/>
      <c r="Z239" s="117"/>
      <c r="AA239" s="117"/>
      <c r="AB239" s="117"/>
      <c r="AC239" s="117"/>
    </row>
    <row r="240" spans="1:29" x14ac:dyDescent="0.2">
      <c r="A240" s="16"/>
      <c r="B240" s="28"/>
      <c r="C240" s="34">
        <f>(BINOMDIST(1,1,$C$11,FALSE)*BINOMDIST(1,1,$D$11,FALSE))+(BINOMDIST(1,1,$C$11,FALSE)*BINOMDIST(1,1,$D$11,FALSE))</f>
        <v>0</v>
      </c>
      <c r="D240" s="34" t="s">
        <v>186</v>
      </c>
      <c r="E240" s="34">
        <f>(BINOMDIST(1,1,$G$11,FALSE)*BINOMDIST(1,1,$H$11,FALSE))+(BINOMDIST(1,1,$G$11,FALSE)*BINOMDIST(1,1,$H$11,FALSE))</f>
        <v>0.24913194444444445</v>
      </c>
      <c r="F240" s="34">
        <f>BINOMDIST(2,2,$I$11,FALSE)</f>
        <v>0.36501736111111105</v>
      </c>
      <c r="G240" s="34">
        <f t="shared" si="35"/>
        <v>0</v>
      </c>
      <c r="H240" s="34">
        <f>G240/G246</f>
        <v>0</v>
      </c>
      <c r="I240" s="16" t="s">
        <v>72</v>
      </c>
      <c r="J240" s="29"/>
      <c r="K240" s="23"/>
      <c r="L240" s="13"/>
      <c r="M240" s="13"/>
      <c r="N240" s="13"/>
      <c r="O240" s="13"/>
      <c r="P240" s="13"/>
      <c r="Q240" s="117"/>
      <c r="R240" s="117"/>
      <c r="S240" s="117"/>
      <c r="T240" s="117"/>
      <c r="U240" s="117"/>
      <c r="V240" s="117"/>
      <c r="W240" s="117"/>
      <c r="X240" s="117"/>
      <c r="Y240" s="117"/>
      <c r="Z240" s="117"/>
      <c r="AA240" s="117"/>
      <c r="AB240" s="117"/>
      <c r="AC240" s="117"/>
    </row>
    <row r="241" spans="1:29" x14ac:dyDescent="0.2">
      <c r="A241" s="16"/>
      <c r="B241" s="28"/>
      <c r="C241" s="34">
        <f>(BINOMDIST(1,1,$C$12,FALSE)*BINOMDIST(1,1,$D$12,FALSE))+(BINOMDIST(1,1,$C$12,FALSE)*BINOMDIST(1,1,$D$12,FALSE))</f>
        <v>0</v>
      </c>
      <c r="D241" s="34" t="s">
        <v>186</v>
      </c>
      <c r="E241" s="34">
        <f>(BINOMDIST(1,1,$G$12,FALSE)*BINOMDIST(1,1,$H$12,FALSE))+(BINOMDIST(1,1,$G$12,FALSE)*BINOMDIST(1,1,$H$12,FALSE))</f>
        <v>0</v>
      </c>
      <c r="F241" s="34">
        <f>BINOMDIST(2,2,$I$12,FALSE)</f>
        <v>4.9000000000000016E-3</v>
      </c>
      <c r="G241" s="34">
        <f t="shared" si="35"/>
        <v>0</v>
      </c>
      <c r="H241" s="34">
        <f>G241/$G$246</f>
        <v>0</v>
      </c>
      <c r="I241" s="16" t="s">
        <v>219</v>
      </c>
      <c r="J241" s="29"/>
      <c r="K241" s="23"/>
      <c r="L241" s="13"/>
      <c r="M241" s="13"/>
      <c r="N241" s="13"/>
      <c r="O241" s="13"/>
      <c r="P241" s="13"/>
      <c r="Q241" s="117"/>
      <c r="R241" s="117"/>
      <c r="S241" s="117"/>
      <c r="T241" s="117"/>
      <c r="U241" s="117"/>
      <c r="V241" s="117"/>
      <c r="W241" s="117"/>
      <c r="X241" s="117"/>
      <c r="Y241" s="117"/>
      <c r="Z241" s="117"/>
      <c r="AA241" s="117"/>
      <c r="AB241" s="117"/>
      <c r="AC241" s="117"/>
    </row>
    <row r="242" spans="1:29" x14ac:dyDescent="0.2">
      <c r="A242" s="16"/>
      <c r="B242" s="28"/>
      <c r="C242" s="34">
        <f>(BINOMDIST(1,1,$C$13,FALSE)*BINOMDIST(1,1,$D$13,FALSE))+(BINOMDIST(1,1,$C$13,FALSE)*BINOMDIST(1,1,$D$13,FALSE))</f>
        <v>0</v>
      </c>
      <c r="D242" s="34" t="s">
        <v>186</v>
      </c>
      <c r="E242" s="34">
        <f>(BINOMDIST(1,1,$G$13,FALSE)*BINOMDIST(1,1,$H$13,FALSE))+(BINOMDIST(1,1,$G$13,FALSE)*BINOMDIST(1,1,$H$13,FALSE))</f>
        <v>0.30839002267573695</v>
      </c>
      <c r="F242" s="34">
        <f>BINOMDIST(2,2,$I$13,FALSE)</f>
        <v>2.777777777777778E-2</v>
      </c>
      <c r="G242" s="34">
        <f t="shared" si="35"/>
        <v>0</v>
      </c>
      <c r="H242" s="34">
        <f>G242/$G$246</f>
        <v>0</v>
      </c>
      <c r="I242" s="13" t="s">
        <v>71</v>
      </c>
      <c r="J242" s="29"/>
      <c r="K242" s="23"/>
      <c r="L242" s="13"/>
      <c r="M242" s="13"/>
      <c r="N242" s="13"/>
      <c r="O242" s="13"/>
      <c r="P242" s="13"/>
      <c r="Q242" s="117"/>
      <c r="R242" s="117"/>
      <c r="S242" s="117"/>
      <c r="T242" s="117"/>
      <c r="U242" s="117"/>
      <c r="V242" s="117"/>
      <c r="W242" s="117"/>
      <c r="X242" s="117"/>
      <c r="Y242" s="117"/>
      <c r="Z242" s="117"/>
      <c r="AA242" s="117"/>
      <c r="AB242" s="117"/>
      <c r="AC242" s="117"/>
    </row>
    <row r="243" spans="1:29" x14ac:dyDescent="0.2">
      <c r="A243" s="16"/>
      <c r="B243" s="28"/>
      <c r="C243" s="34">
        <f>(BINOMDIST(1,1,$C$14,FALSE)*BINOMDIST(1,1,$D$14,FALSE))+(BINOMDIST(1,1,$C$14,FALSE)*BINOMDIST(1,1,$D$14,FALSE))</f>
        <v>0.49500000000000005</v>
      </c>
      <c r="D243" s="34" t="s">
        <v>186</v>
      </c>
      <c r="E243" s="34">
        <f>(BINOMDIST(1,1,$G$14,FALSE)*BINOMDIST(1,1,$H$14,FALSE))+(BINOMDIST(1,1,$G$14,FALSE)*BINOMDIST(1,1,$H$14,FALSE))</f>
        <v>0.21120000000000003</v>
      </c>
      <c r="F243" s="34">
        <f>BINOMDIST(2,2,$I$14,FALSE)</f>
        <v>0.90249999999999997</v>
      </c>
      <c r="G243" s="34">
        <f t="shared" si="35"/>
        <v>9.4350960000000025E-2</v>
      </c>
      <c r="H243" s="34">
        <f>G243/$G$246</f>
        <v>0.32710799439269644</v>
      </c>
      <c r="I243" s="1" t="s">
        <v>220</v>
      </c>
      <c r="J243" s="29"/>
      <c r="K243" s="23"/>
      <c r="L243" s="13"/>
      <c r="M243" s="13"/>
      <c r="N243" s="13"/>
      <c r="O243" s="13"/>
      <c r="P243" s="13"/>
      <c r="Q243" s="117"/>
      <c r="R243" s="117"/>
      <c r="S243" s="117"/>
      <c r="T243" s="117"/>
      <c r="U243" s="117"/>
      <c r="V243" s="117"/>
      <c r="W243" s="117"/>
      <c r="X243" s="117"/>
      <c r="Y243" s="117"/>
      <c r="Z243" s="117"/>
      <c r="AA243" s="117"/>
      <c r="AB243" s="117"/>
      <c r="AC243" s="117"/>
    </row>
    <row r="244" spans="1:29" x14ac:dyDescent="0.2">
      <c r="A244" s="16"/>
      <c r="B244" s="28"/>
      <c r="C244" s="34">
        <f>(BINOMDIST(1,1,$C$15,FALSE)*BINOMDIST(1,1,$D$15,FALSE))+(BINOMDIST(1,1,$C$15,FALSE)*BINOMDIST(1,1,$D$15,FALSE))</f>
        <v>0.36480000000000001</v>
      </c>
      <c r="D244" s="34" t="s">
        <v>186</v>
      </c>
      <c r="E244" s="34">
        <f>(BINOMDIST(1,1,$G$15,FALSE)*BINOMDIST(1,1,$H$15,FALSE))+(BINOMDIST(1,1,$G$15,FALSE)*BINOMDIST(1,1,$H$15,FALSE))</f>
        <v>0.39419999999999999</v>
      </c>
      <c r="F244" s="34">
        <f>BINOMDIST(2,2,$I$15,FALSE)</f>
        <v>0.82810000000000006</v>
      </c>
      <c r="G244" s="34">
        <f t="shared" si="35"/>
        <v>0.11908422489600003</v>
      </c>
      <c r="H244" s="35">
        <f>G244/$G$246</f>
        <v>0.41285644544092998</v>
      </c>
      <c r="I244" s="54" t="s">
        <v>221</v>
      </c>
      <c r="J244" s="29"/>
      <c r="K244" s="23"/>
      <c r="L244" s="13"/>
      <c r="M244" s="13"/>
      <c r="N244" s="13"/>
      <c r="O244" s="13"/>
      <c r="P244" s="13"/>
      <c r="Q244" s="117"/>
      <c r="R244" s="117"/>
      <c r="S244" s="117"/>
      <c r="T244" s="117"/>
      <c r="U244" s="117"/>
      <c r="V244" s="117"/>
      <c r="W244" s="117"/>
      <c r="X244" s="117"/>
      <c r="Y244" s="117"/>
      <c r="Z244" s="117"/>
      <c r="AA244" s="117"/>
      <c r="AB244" s="117"/>
      <c r="AC244" s="117"/>
    </row>
    <row r="245" spans="1:29" s="2" customFormat="1" x14ac:dyDescent="0.2">
      <c r="A245" s="52"/>
      <c r="B245" s="33"/>
      <c r="C245" s="34">
        <f>(BINOMDIST(1,1,$C$41,FALSE)*BINOMDIST(1,1,$D$41,FALSE))+(BINOMDIST(1,1,$C$41,FALSE)*BINOMDIST(1,1,$D$41,FALSE))</f>
        <v>0.13020000000000001</v>
      </c>
      <c r="D245" s="34" t="s">
        <v>186</v>
      </c>
      <c r="E245" s="34">
        <f>(BINOMDIST(1,1,$G$41,FALSE)*BINOMDIST(1,1,$H$41,FALSE))+(BINOMDIST(1,1,$G$41,FALSE)*BINOMDIST(1,1,$H$41,FALSE))</f>
        <v>0.31759199999999999</v>
      </c>
      <c r="F245" s="34">
        <f>BINOMDIST(2,2,$I$41,FALSE)</f>
        <v>0.48720399999999997</v>
      </c>
      <c r="G245" s="34">
        <f t="shared" si="35"/>
        <v>2.01461184783936E-2</v>
      </c>
      <c r="H245" s="51">
        <f>G245/$G$246</f>
        <v>6.9845144238754639E-2</v>
      </c>
      <c r="I245" s="13" t="s">
        <v>310</v>
      </c>
      <c r="J245" s="50"/>
      <c r="K245" s="53"/>
      <c r="L245" s="84"/>
      <c r="M245" s="84"/>
      <c r="N245" s="84"/>
      <c r="O245" s="84"/>
      <c r="P245" s="84"/>
      <c r="Q245" s="108"/>
      <c r="R245" s="108"/>
      <c r="S245" s="108"/>
      <c r="T245" s="108"/>
      <c r="U245" s="108"/>
      <c r="V245" s="108"/>
      <c r="W245" s="108"/>
      <c r="X245" s="108"/>
      <c r="Y245" s="108"/>
      <c r="Z245" s="108"/>
      <c r="AA245" s="108"/>
      <c r="AB245" s="108"/>
      <c r="AC245" s="108"/>
    </row>
    <row r="246" spans="1:29" x14ac:dyDescent="0.2">
      <c r="A246" s="16"/>
      <c r="B246" s="28"/>
      <c r="C246" s="34"/>
      <c r="D246" s="16"/>
      <c r="E246" s="16"/>
      <c r="F246" s="16"/>
      <c r="G246" s="34">
        <f>SUM(G238:G245)</f>
        <v>0.28843978630106715</v>
      </c>
      <c r="H246" s="16"/>
      <c r="I246" s="16"/>
      <c r="J246" s="29"/>
      <c r="K246" s="23"/>
      <c r="L246" s="13"/>
      <c r="M246" s="13"/>
      <c r="N246" s="13"/>
      <c r="O246" s="13"/>
      <c r="P246" s="13"/>
      <c r="Q246" s="117"/>
      <c r="R246" s="117"/>
      <c r="S246" s="117"/>
      <c r="T246" s="117"/>
      <c r="U246" s="117"/>
      <c r="V246" s="117"/>
      <c r="W246" s="117"/>
      <c r="X246" s="117"/>
      <c r="Y246" s="117"/>
      <c r="Z246" s="117"/>
      <c r="AA246" s="117"/>
      <c r="AB246" s="117"/>
      <c r="AC246" s="117"/>
    </row>
    <row r="247" spans="1:29" x14ac:dyDescent="0.2">
      <c r="A247" s="22" t="s">
        <v>25</v>
      </c>
      <c r="B247" s="30" t="s">
        <v>27</v>
      </c>
      <c r="C247" s="22" t="s">
        <v>79</v>
      </c>
      <c r="D247" s="22" t="s">
        <v>77</v>
      </c>
      <c r="E247" s="22" t="s">
        <v>78</v>
      </c>
      <c r="F247" s="22" t="s">
        <v>211</v>
      </c>
      <c r="G247" s="22" t="s">
        <v>212</v>
      </c>
      <c r="H247" s="22" t="s">
        <v>213</v>
      </c>
      <c r="I247" s="22"/>
      <c r="J247" s="31"/>
      <c r="K247" s="23"/>
      <c r="L247" s="13"/>
      <c r="M247" s="13"/>
      <c r="N247" s="13"/>
      <c r="O247" s="13"/>
      <c r="P247" s="13"/>
      <c r="Q247" s="117"/>
      <c r="R247" s="117"/>
      <c r="S247" s="117"/>
      <c r="T247" s="117"/>
      <c r="U247" s="117"/>
      <c r="V247" s="117"/>
      <c r="W247" s="117"/>
      <c r="X247" s="117"/>
      <c r="Y247" s="117"/>
      <c r="Z247" s="117"/>
      <c r="AA247" s="117"/>
      <c r="AB247" s="117"/>
      <c r="AC247" s="117"/>
    </row>
    <row r="248" spans="1:29" x14ac:dyDescent="0.2">
      <c r="A248" s="56" t="s">
        <v>25</v>
      </c>
      <c r="B248" s="143" t="s">
        <v>28</v>
      </c>
      <c r="C248" s="152" t="s">
        <v>77</v>
      </c>
      <c r="D248" s="152" t="s">
        <v>77</v>
      </c>
      <c r="E248" s="152" t="s">
        <v>79</v>
      </c>
      <c r="F248" s="152" t="s">
        <v>77</v>
      </c>
      <c r="G248" s="147" t="s">
        <v>212</v>
      </c>
      <c r="H248" s="147" t="s">
        <v>213</v>
      </c>
      <c r="I248" s="147"/>
      <c r="J248" s="144"/>
      <c r="K248" s="23"/>
      <c r="L248" s="13"/>
      <c r="M248" s="13"/>
      <c r="N248" s="13"/>
      <c r="O248" s="13"/>
      <c r="P248" s="13"/>
      <c r="Q248" s="117"/>
      <c r="R248" s="117"/>
      <c r="S248" s="117"/>
      <c r="T248" s="117"/>
      <c r="U248" s="117"/>
      <c r="V248" s="117"/>
      <c r="W248" s="117"/>
      <c r="X248" s="117"/>
      <c r="Y248" s="117"/>
      <c r="Z248" s="117"/>
      <c r="AA248" s="117"/>
      <c r="AB248" s="117"/>
      <c r="AC248" s="117"/>
    </row>
    <row r="249" spans="1:29" x14ac:dyDescent="0.2">
      <c r="A249" s="56"/>
      <c r="B249" s="143"/>
      <c r="C249" s="145">
        <f>BINOMDIST(2,2,$C$9,FALSE)</f>
        <v>2.777777777777778E-2</v>
      </c>
      <c r="D249" s="145">
        <f>BINOMDIST(2,2,$E$9,FALSE)</f>
        <v>6.9444444444444441E-3</v>
      </c>
      <c r="E249" s="145">
        <f>(BINOMDIST(1,1,$G$9,FALSE)*BINOMDIST(1,1,$H$9,FALSE))+(BINOMDIST(1,1,$G$9,FALSE)*BINOMDIST(1,1,$H$9,FALSE))</f>
        <v>0.11249999999999999</v>
      </c>
      <c r="F249" s="145">
        <f>BINOMDIST(2,2,$I$9,FALSE)</f>
        <v>1</v>
      </c>
      <c r="G249" s="145">
        <f>C249*D249*E249*F249</f>
        <v>2.1701388888888886E-5</v>
      </c>
      <c r="H249" s="145">
        <f t="shared" ref="H249:H255" si="36">G249/$G$257</f>
        <v>9.4245867201345947E-5</v>
      </c>
      <c r="I249" s="6" t="s">
        <v>208</v>
      </c>
      <c r="J249" s="144"/>
      <c r="K249" s="23"/>
      <c r="L249" s="13"/>
      <c r="M249" s="13"/>
      <c r="N249" s="13"/>
      <c r="O249" s="13"/>
      <c r="P249" s="13"/>
      <c r="Q249" s="117"/>
      <c r="R249" s="117"/>
      <c r="S249" s="117"/>
      <c r="T249" s="117"/>
      <c r="U249" s="117"/>
      <c r="V249" s="117"/>
      <c r="W249" s="117"/>
      <c r="X249" s="117"/>
      <c r="Y249" s="117"/>
      <c r="Z249" s="117"/>
      <c r="AA249" s="117"/>
      <c r="AB249" s="117"/>
      <c r="AC249" s="117"/>
    </row>
    <row r="250" spans="1:29" s="117" customFormat="1" x14ac:dyDescent="0.2">
      <c r="A250" s="52"/>
      <c r="B250" s="33"/>
      <c r="C250" s="145">
        <f>BINOMDIST(2,2,$C$10,FALSE)</f>
        <v>0.92729766803840863</v>
      </c>
      <c r="D250" s="145">
        <f>BINOMDIST(2,2,$E$10,FALSE)</f>
        <v>0.25</v>
      </c>
      <c r="E250" s="145">
        <f>(BINOMDIST(1,1,$G$10,FALSE)*BINOMDIST(1,1,$H$10,FALSE))+(BINOMDIST(1,1,$G$10,FALSE)*BINOMDIST(1,1,$H$10,FALSE))</f>
        <v>0.45610425240054875</v>
      </c>
      <c r="F250" s="145">
        <f>BINOMDIST(2,2,$I$10,FALSE)</f>
        <v>0.72565157750342935</v>
      </c>
      <c r="G250" s="145">
        <f t="shared" ref="G250:G256" si="37">C250*D250*E250*F250</f>
        <v>7.6727569511688881E-2</v>
      </c>
      <c r="H250" s="146">
        <f t="shared" si="36"/>
        <v>0.3332162915426613</v>
      </c>
      <c r="I250" s="151" t="s">
        <v>195</v>
      </c>
      <c r="J250" s="50"/>
      <c r="K250" s="29"/>
      <c r="L250" s="13"/>
      <c r="M250" s="13"/>
      <c r="N250" s="13"/>
      <c r="O250" s="13"/>
      <c r="P250" s="13"/>
    </row>
    <row r="251" spans="1:29" s="117" customFormat="1" x14ac:dyDescent="0.2">
      <c r="A251" s="52"/>
      <c r="B251" s="33"/>
      <c r="C251" s="145">
        <f>BINOMDIST(2,2,$C$11,FALSE)</f>
        <v>1</v>
      </c>
      <c r="D251" s="145">
        <f>BINOMDIST(2,2,$E$11,FALSE)</f>
        <v>0.84027777777777768</v>
      </c>
      <c r="E251" s="145">
        <f>(BINOMDIST(1,1,$G$11,FALSE)*BINOMDIST(1,1,$H$11,FALSE))+(BINOMDIST(1,1,$G$11,FALSE)*BINOMDIST(1,1,$H$11,FALSE))</f>
        <v>0.24913194444444445</v>
      </c>
      <c r="F251" s="145">
        <f>BINOMDIST(2,2,$I$11,FALSE)</f>
        <v>0.36501736111111105</v>
      </c>
      <c r="G251" s="145">
        <f t="shared" si="37"/>
        <v>7.6412747753336896E-2</v>
      </c>
      <c r="H251" s="146">
        <f t="shared" si="36"/>
        <v>0.33184906800772312</v>
      </c>
      <c r="I251" s="151" t="s">
        <v>72</v>
      </c>
      <c r="J251" s="50"/>
      <c r="K251" s="29"/>
      <c r="L251" s="13"/>
      <c r="M251" s="13"/>
      <c r="N251" s="13"/>
      <c r="O251" s="13"/>
      <c r="P251" s="13"/>
    </row>
    <row r="252" spans="1:29" s="117" customFormat="1" x14ac:dyDescent="0.2">
      <c r="A252" s="52"/>
      <c r="B252" s="33"/>
      <c r="C252" s="145">
        <f>BINOMDIST(2,2,$C$12,FALSE)</f>
        <v>1</v>
      </c>
      <c r="D252" s="145">
        <f>BINOMDIST(2,2,$E$12,FALSE)</f>
        <v>1</v>
      </c>
      <c r="E252" s="145">
        <f>(BINOMDIST(1,1,$G$12,FALSE)*BINOMDIST(1,1,$H$12,FALSE))+(BINOMDIST(1,1,$G$12,FALSE)*BINOMDIST(1,1,$H$12,FALSE))</f>
        <v>0</v>
      </c>
      <c r="F252" s="145">
        <f>BINOMDIST(2,2,$I$12,FALSE)</f>
        <v>4.9000000000000016E-3</v>
      </c>
      <c r="G252" s="145">
        <f t="shared" si="37"/>
        <v>0</v>
      </c>
      <c r="H252" s="145">
        <f t="shared" si="36"/>
        <v>0</v>
      </c>
      <c r="I252" s="6" t="s">
        <v>219</v>
      </c>
      <c r="J252" s="50"/>
      <c r="K252" s="29"/>
      <c r="L252" s="13"/>
      <c r="M252" s="13"/>
      <c r="N252" s="13"/>
      <c r="O252" s="13"/>
      <c r="P252" s="13"/>
    </row>
    <row r="253" spans="1:29" s="117" customFormat="1" x14ac:dyDescent="0.2">
      <c r="A253" s="52"/>
      <c r="B253" s="33"/>
      <c r="C253" s="145">
        <f>BINOMDIST(2,2,$C$13,FALSE)</f>
        <v>1</v>
      </c>
      <c r="D253" s="145">
        <f>BINOMDIST(2,2,$E$13,FALSE)</f>
        <v>0.69444444444444453</v>
      </c>
      <c r="E253" s="145">
        <f>(BINOMDIST(1,1,$G$13,FALSE)*BINOMDIST(1,1,$H$13,FALSE))+(BINOMDIST(1,1,$G$13,FALSE)*BINOMDIST(1,1,$H$13,FALSE))</f>
        <v>0.30839002267573695</v>
      </c>
      <c r="F253" s="145">
        <f>BINOMDIST(2,2,$I$13,FALSE)</f>
        <v>2.777777777777778E-2</v>
      </c>
      <c r="G253" s="145">
        <f t="shared" si="37"/>
        <v>5.9488816102572723E-3</v>
      </c>
      <c r="H253" s="145">
        <f t="shared" si="36"/>
        <v>2.58350978873934E-2</v>
      </c>
      <c r="I253" s="13" t="s">
        <v>71</v>
      </c>
      <c r="J253" s="50"/>
      <c r="K253" s="29"/>
      <c r="L253" s="13"/>
      <c r="M253" s="13"/>
      <c r="N253" s="13"/>
      <c r="O253" s="13"/>
      <c r="P253" s="13"/>
    </row>
    <row r="254" spans="1:29" s="117" customFormat="1" x14ac:dyDescent="0.2">
      <c r="A254" s="52"/>
      <c r="B254" s="33"/>
      <c r="C254" s="145">
        <f>BINOMDIST(2,2,$C$14,FALSE)</f>
        <v>0.20249999999999999</v>
      </c>
      <c r="D254" s="145">
        <f>BINOMDIST(2,2,$E$14,FALSE)</f>
        <v>1.9599999999999999E-2</v>
      </c>
      <c r="E254" s="145">
        <f>(BINOMDIST(1,1,$G$14,FALSE)*BINOMDIST(1,1,$H$14,FALSE))+(BINOMDIST(1,1,$G$14,FALSE)*BINOMDIST(1,1,$H$14,FALSE))</f>
        <v>0.21120000000000003</v>
      </c>
      <c r="F254" s="145">
        <f>BINOMDIST(2,2,$I$14,FALSE)</f>
        <v>0.90249999999999997</v>
      </c>
      <c r="G254" s="145">
        <f t="shared" si="37"/>
        <v>7.5652315199999998E-4</v>
      </c>
      <c r="H254" s="145">
        <f t="shared" si="36"/>
        <v>3.2854662382756912E-3</v>
      </c>
      <c r="I254" s="1" t="s">
        <v>220</v>
      </c>
      <c r="J254" s="50"/>
      <c r="K254" s="29"/>
      <c r="L254" s="13"/>
      <c r="M254" s="13"/>
      <c r="N254" s="13"/>
      <c r="O254" s="13"/>
      <c r="P254" s="13"/>
    </row>
    <row r="255" spans="1:29" s="117" customFormat="1" x14ac:dyDescent="0.2">
      <c r="A255" s="52"/>
      <c r="B255" s="33"/>
      <c r="C255" s="145">
        <f>BINOMDIST(2,2,$C$15,FALSE)</f>
        <v>0.5776</v>
      </c>
      <c r="D255" s="145">
        <f>BINOMDIST(2,2,$E$15,FALSE)</f>
        <v>9.6100000000000005E-2</v>
      </c>
      <c r="E255" s="145">
        <f>(BINOMDIST(1,1,$G$15,FALSE)*BINOMDIST(1,1,$H$15,FALSE))+(BINOMDIST(1,1,$G$15,FALSE)*BINOMDIST(1,1,$H$15,FALSE))</f>
        <v>0.39419999999999999</v>
      </c>
      <c r="F255" s="145">
        <f>BINOMDIST(2,2,$I$15,FALSE)</f>
        <v>0.82810000000000006</v>
      </c>
      <c r="G255" s="145">
        <f t="shared" si="37"/>
        <v>1.8119657186467204E-2</v>
      </c>
      <c r="H255" s="145">
        <f t="shared" si="36"/>
        <v>7.869094525116066E-2</v>
      </c>
      <c r="I255" s="1" t="s">
        <v>221</v>
      </c>
      <c r="J255" s="50"/>
      <c r="K255" s="29"/>
      <c r="L255" s="13"/>
      <c r="M255" s="13"/>
      <c r="N255" s="13"/>
      <c r="O255" s="13"/>
      <c r="P255" s="13"/>
    </row>
    <row r="256" spans="1:29" s="117" customFormat="1" x14ac:dyDescent="0.2">
      <c r="A256" s="52"/>
      <c r="B256" s="33"/>
      <c r="C256" s="145">
        <f>BINOMDIST(2,2,$C$41,FALSE)</f>
        <v>0.86490000000000011</v>
      </c>
      <c r="D256" s="145">
        <f>BINOMDIST(2,2,$E$41,FALSE)</f>
        <v>0.390625</v>
      </c>
      <c r="E256" s="145">
        <f>(BINOMDIST(1,1,$G$41,FALSE)*BINOMDIST(1,1,$H$41,FALSE))+(BINOMDIST(1,1,$G$41,FALSE)*BINOMDIST(1,1,$H$41,FALSE))</f>
        <v>0.31759199999999999</v>
      </c>
      <c r="F256" s="145">
        <f>BINOMDIST(2,2,$I$41,FALSE)</f>
        <v>0.48720399999999997</v>
      </c>
      <c r="G256" s="145">
        <f t="shared" si="37"/>
        <v>5.2276479310563749E-2</v>
      </c>
      <c r="H256" s="145">
        <f>G256/$G$257</f>
        <v>0.2270288852055844</v>
      </c>
      <c r="I256" s="13" t="s">
        <v>310</v>
      </c>
      <c r="J256" s="50"/>
      <c r="K256" s="29"/>
      <c r="L256" s="13"/>
      <c r="M256" s="13"/>
      <c r="N256" s="13"/>
      <c r="O256" s="13"/>
      <c r="P256" s="13"/>
    </row>
    <row r="257" spans="1:29" x14ac:dyDescent="0.2">
      <c r="A257" s="52"/>
      <c r="B257" s="33"/>
      <c r="C257" s="145"/>
      <c r="D257" s="6"/>
      <c r="E257" s="6"/>
      <c r="F257" s="6"/>
      <c r="G257" s="145">
        <f>SUM(G249:G256)</f>
        <v>0.23026355991320291</v>
      </c>
      <c r="H257" s="6"/>
      <c r="I257" s="6"/>
      <c r="J257" s="50"/>
      <c r="K257" s="23"/>
      <c r="L257" s="13"/>
      <c r="M257" s="13"/>
      <c r="N257" s="13"/>
      <c r="O257" s="13"/>
      <c r="P257" s="13"/>
      <c r="Q257" s="117"/>
      <c r="R257" s="117"/>
      <c r="S257" s="117"/>
      <c r="T257" s="117"/>
      <c r="U257" s="117"/>
      <c r="V257" s="117"/>
      <c r="W257" s="117"/>
      <c r="X257" s="117"/>
      <c r="Y257" s="117"/>
      <c r="Z257" s="117"/>
      <c r="AA257" s="117"/>
      <c r="AB257" s="117"/>
      <c r="AC257" s="117"/>
    </row>
    <row r="258" spans="1:29" x14ac:dyDescent="0.2">
      <c r="A258" s="22" t="s">
        <v>31</v>
      </c>
      <c r="B258" s="30" t="s">
        <v>41</v>
      </c>
      <c r="C258" s="22" t="s">
        <v>79</v>
      </c>
      <c r="D258" s="22" t="s">
        <v>79</v>
      </c>
      <c r="E258" s="22" t="s">
        <v>77</v>
      </c>
      <c r="F258" s="22" t="s">
        <v>77</v>
      </c>
      <c r="G258" s="22" t="s">
        <v>212</v>
      </c>
      <c r="H258" s="22" t="s">
        <v>213</v>
      </c>
      <c r="I258" s="22"/>
      <c r="J258" s="31"/>
      <c r="K258" s="23"/>
      <c r="L258" s="126"/>
      <c r="M258" s="127"/>
      <c r="N258" s="127"/>
      <c r="O258" s="127"/>
      <c r="P258" s="127"/>
      <c r="Q258" s="117"/>
      <c r="R258" s="117"/>
      <c r="S258" s="117"/>
      <c r="T258" s="117"/>
      <c r="U258" s="117"/>
      <c r="V258" s="117"/>
      <c r="W258" s="117"/>
      <c r="X258" s="117"/>
      <c r="Y258" s="117"/>
      <c r="Z258" s="117"/>
      <c r="AA258" s="117"/>
      <c r="AB258" s="117"/>
      <c r="AC258" s="117"/>
    </row>
    <row r="259" spans="1:29" x14ac:dyDescent="0.2">
      <c r="A259" s="16"/>
      <c r="B259" s="28"/>
      <c r="C259" s="34">
        <f>(BINOMDIST(1,1,$C$9,FALSE)*BINOMDIST(1,1,$D$9,FALSE))+(BINOMDIST(1,1,$C$9,FALSE)*BINOMDIST(1,1,$D$9,FALSE))</f>
        <v>0.27777777777777785</v>
      </c>
      <c r="D259" s="34">
        <f>(BINOMDIST(1,1,$E$9,FALSE)*BINOMDIST(1,1,$F$9,FALSE))+(BINOMDIST(1,1,$E$9,FALSE)*BINOMDIST(1,1,$F$9,FALSE))</f>
        <v>0.15277777777777776</v>
      </c>
      <c r="E259" s="34">
        <f>BINOMDIST(2,2,$G$9,FALSE)</f>
        <v>0.87890625</v>
      </c>
      <c r="F259" s="34">
        <f>BINOMDIST(2,2,$I$9,FALSE)</f>
        <v>1</v>
      </c>
      <c r="G259" s="34">
        <f>C259*D259*E259*F259</f>
        <v>3.7299262152777783E-2</v>
      </c>
      <c r="H259" s="51">
        <f>G259/G267</f>
        <v>0.1924193142720978</v>
      </c>
      <c r="I259" s="52" t="s">
        <v>208</v>
      </c>
      <c r="J259" s="29"/>
      <c r="K259" s="23"/>
      <c r="L259" s="126"/>
      <c r="M259" s="127"/>
      <c r="N259" s="127"/>
      <c r="O259" s="127"/>
      <c r="P259" s="127"/>
      <c r="Q259" s="117"/>
      <c r="R259" s="117"/>
      <c r="S259" s="117"/>
      <c r="T259" s="117"/>
      <c r="U259" s="117"/>
      <c r="V259" s="117"/>
      <c r="W259" s="117"/>
      <c r="X259" s="117"/>
      <c r="Y259" s="117"/>
      <c r="Z259" s="117"/>
      <c r="AA259" s="117"/>
      <c r="AB259" s="117"/>
      <c r="AC259" s="117"/>
    </row>
    <row r="260" spans="1:29" x14ac:dyDescent="0.2">
      <c r="A260" s="16"/>
      <c r="B260" s="28"/>
      <c r="C260" s="34">
        <f>(BINOMDIST(1,1,$C$10,FALSE)*BINOMDIST(1,1,$D$10,FALSE))+(BINOMDIST(1,1,$C$10,FALSE)*BINOMDIST(1,1,$D$10,FALSE))</f>
        <v>7.1330589849108353E-2</v>
      </c>
      <c r="D260" s="34">
        <f>(BINOMDIST(1,1,$E$10,FALSE)*BINOMDIST(1,1,$F$10,FALSE))+(BINOMDIST(1,1,$E$10,FALSE)*BINOMDIST(1,1,$F$10,FALSE))</f>
        <v>0.5</v>
      </c>
      <c r="E260" s="34">
        <f>BINOMDIST(2,2,$G$10,FALSE)</f>
        <v>0.12379972565157753</v>
      </c>
      <c r="F260" s="34">
        <f>BINOMDIST(2,2,$I$10,FALSE)</f>
        <v>0.72565157750342935</v>
      </c>
      <c r="G260" s="34">
        <f t="shared" ref="G260:G265" si="38">C260*D260*E260*F260</f>
        <v>3.2040083971914043E-3</v>
      </c>
      <c r="H260" s="34">
        <f>G260/G267</f>
        <v>1.65288282696954E-2</v>
      </c>
      <c r="I260" s="16" t="s">
        <v>195</v>
      </c>
      <c r="J260" s="29"/>
      <c r="K260" s="23"/>
      <c r="L260" s="9"/>
      <c r="M260" s="7"/>
      <c r="N260" s="7"/>
      <c r="O260" s="7"/>
      <c r="P260" s="7"/>
      <c r="Q260"/>
      <c r="R260"/>
      <c r="S260"/>
      <c r="T260"/>
      <c r="U260"/>
      <c r="V260"/>
      <c r="W260"/>
    </row>
    <row r="261" spans="1:29" x14ac:dyDescent="0.2">
      <c r="A261" s="16"/>
      <c r="B261" s="28"/>
      <c r="C261" s="34">
        <f>(BINOMDIST(1,1,$C$11,FALSE)*BINOMDIST(1,1,$D$11,FALSE))+(BINOMDIST(1,1,$C$11,FALSE)*BINOMDIST(1,1,$D$11,FALSE))</f>
        <v>0</v>
      </c>
      <c r="D261" s="34">
        <f>(BINOMDIST(1,1,$E$11,FALSE)*BINOMDIST(1,1,$F$11,FALSE))+(BINOMDIST(1,1,$E$11,FALSE)*BINOMDIST(1,1,$F$11,FALSE))</f>
        <v>0.15277777777777776</v>
      </c>
      <c r="E261" s="34">
        <f>BINOMDIST(2,2,$G$11,FALSE)</f>
        <v>2.1267361111111119E-2</v>
      </c>
      <c r="F261" s="34">
        <f>BINOMDIST(2,2,$I$11,FALSE)</f>
        <v>0.36501736111111105</v>
      </c>
      <c r="G261" s="34">
        <f t="shared" si="38"/>
        <v>0</v>
      </c>
      <c r="H261" s="34">
        <f>G261/G267</f>
        <v>0</v>
      </c>
      <c r="I261" s="16" t="s">
        <v>72</v>
      </c>
      <c r="J261" s="29"/>
      <c r="K261" s="23"/>
      <c r="L261" s="9"/>
      <c r="M261" s="7"/>
      <c r="N261" s="7"/>
      <c r="O261" s="7"/>
      <c r="P261" s="7"/>
      <c r="Q261"/>
      <c r="R261"/>
      <c r="S261"/>
      <c r="T261"/>
      <c r="U261"/>
      <c r="V261"/>
      <c r="W261"/>
    </row>
    <row r="262" spans="1:29" x14ac:dyDescent="0.2">
      <c r="A262" s="16"/>
      <c r="B262" s="28"/>
      <c r="C262" s="34">
        <f>(BINOMDIST(1,1,$C$12,FALSE)*BINOMDIST(1,1,$D$12,FALSE))+(BINOMDIST(1,1,$C$12,FALSE)*BINOMDIST(1,1,$D$12,FALSE))</f>
        <v>0</v>
      </c>
      <c r="D262" s="34">
        <f>(BINOMDIST(1,1,$E$12,FALSE)*BINOMDIST(1,1,$F$12,FALSE))+(BINOMDIST(1,1,$E$12,FALSE)*BINOMDIST(1,1,$F$12,FALSE))</f>
        <v>0</v>
      </c>
      <c r="E262" s="34">
        <f>BINOMDIST(2,2,$G$12,FALSE)</f>
        <v>0</v>
      </c>
      <c r="F262" s="34">
        <f>BINOMDIST(2,2,$I$12,FALSE)</f>
        <v>4.9000000000000016E-3</v>
      </c>
      <c r="G262" s="34">
        <f t="shared" si="38"/>
        <v>0</v>
      </c>
      <c r="H262" s="34">
        <f>G262/$G$267</f>
        <v>0</v>
      </c>
      <c r="I262" s="16" t="s">
        <v>219</v>
      </c>
      <c r="J262" s="29"/>
      <c r="K262" s="23"/>
      <c r="L262" s="9"/>
      <c r="M262" s="7"/>
      <c r="N262" s="7"/>
      <c r="O262" s="7"/>
      <c r="P262" s="7"/>
      <c r="Q262"/>
      <c r="R262"/>
      <c r="S262"/>
      <c r="T262"/>
      <c r="U262"/>
      <c r="V262"/>
      <c r="W262"/>
    </row>
    <row r="263" spans="1:29" x14ac:dyDescent="0.2">
      <c r="A263" s="16"/>
      <c r="B263" s="28"/>
      <c r="C263" s="34">
        <f>(BINOMDIST(1,1,$C$13,FALSE)*BINOMDIST(1,1,$D$13,FALSE))+(BINOMDIST(1,1,$C$13,FALSE)*BINOMDIST(1,1,$D$13,FALSE))</f>
        <v>0</v>
      </c>
      <c r="D263" s="34">
        <f>(BINOMDIST(1,1,$E$13,FALSE)*BINOMDIST(1,1,$F$13,FALSE))+(BINOMDIST(1,1,$E$13,FALSE)*BINOMDIST(1,1,$F$13,FALSE))</f>
        <v>0.27777777777777785</v>
      </c>
      <c r="E263" s="34">
        <f>BINOMDIST(2,2,$G$13,FALSE)</f>
        <v>3.6281179138321989E-2</v>
      </c>
      <c r="F263" s="34">
        <f>BINOMDIST(2,2,$I$13,FALSE)</f>
        <v>2.777777777777778E-2</v>
      </c>
      <c r="G263" s="34">
        <f t="shared" si="38"/>
        <v>0</v>
      </c>
      <c r="H263" s="34">
        <f>G263/$G$267</f>
        <v>0</v>
      </c>
      <c r="I263" s="13" t="s">
        <v>71</v>
      </c>
      <c r="J263" s="29"/>
      <c r="K263" s="23"/>
      <c r="L263" s="9"/>
      <c r="M263" s="7"/>
      <c r="N263" s="7"/>
      <c r="O263" s="7"/>
      <c r="P263" s="7"/>
      <c r="Q263"/>
      <c r="R263"/>
      <c r="S263"/>
      <c r="T263"/>
      <c r="U263"/>
      <c r="V263"/>
      <c r="W263"/>
    </row>
    <row r="264" spans="1:29" x14ac:dyDescent="0.2">
      <c r="A264" s="16"/>
      <c r="B264" s="28"/>
      <c r="C264" s="34">
        <f>(BINOMDIST(1,1,$C$14,FALSE)*BINOMDIST(1,1,$D$14,FALSE))+(BINOMDIST(1,1,$C$14,FALSE)*BINOMDIST(1,1,$D$14,FALSE))</f>
        <v>0.49500000000000005</v>
      </c>
      <c r="D264" s="34">
        <f>(BINOMDIST(1,1,$E$14,FALSE)*BINOMDIST(1,1,$F$14,FALSE))+(BINOMDIST(1,1,$E$14,FALSE)*BINOMDIST(1,1,$F$14,FALSE))</f>
        <v>0.24080000000000001</v>
      </c>
      <c r="E264" s="34">
        <f>BINOMDIST(2,2,$G$14,FALSE)</f>
        <v>0.77439999999999998</v>
      </c>
      <c r="F264" s="34">
        <f>BINOMDIST(2,2,$I$14,FALSE)</f>
        <v>0.90249999999999997</v>
      </c>
      <c r="G264" s="34">
        <f t="shared" si="38"/>
        <v>8.3305607616000005E-2</v>
      </c>
      <c r="H264" s="35">
        <f>G264/$G$267</f>
        <v>0.4297567020718504</v>
      </c>
      <c r="I264" s="54" t="s">
        <v>220</v>
      </c>
      <c r="J264" s="29"/>
      <c r="K264" s="23"/>
      <c r="L264" s="9"/>
      <c r="M264" s="7"/>
      <c r="N264" s="7"/>
      <c r="O264" s="7"/>
      <c r="P264" s="7"/>
      <c r="Q264"/>
      <c r="R264"/>
      <c r="S264"/>
      <c r="T264"/>
      <c r="U264"/>
      <c r="V264"/>
      <c r="W264"/>
    </row>
    <row r="265" spans="1:29" x14ac:dyDescent="0.2">
      <c r="A265" s="16"/>
      <c r="B265" s="28"/>
      <c r="C265" s="51">
        <f>(BINOMDIST(1,1,$C$15,FALSE)*BINOMDIST(1,1,$D$15,FALSE))+(BINOMDIST(1,1,$C$15,FALSE)*BINOMDIST(1,1,$D$15,FALSE))</f>
        <v>0.36480000000000001</v>
      </c>
      <c r="D265" s="51">
        <f>(BINOMDIST(1,1,$E$15,FALSE)*BINOMDIST(1,1,$F$15,FALSE))+(BINOMDIST(1,1,$E$15,FALSE)*BINOMDIST(1,1,$F$15,FALSE))</f>
        <v>0.42779999999999996</v>
      </c>
      <c r="E265" s="51">
        <f>BINOMDIST(2,2,$G$15,FALSE)</f>
        <v>0.53290000000000004</v>
      </c>
      <c r="F265" s="51">
        <f>BINOMDIST(2,2,$I$15,FALSE)</f>
        <v>0.82810000000000006</v>
      </c>
      <c r="G265" s="51">
        <f t="shared" si="38"/>
        <v>6.8869053573465608E-2</v>
      </c>
      <c r="H265" s="51">
        <f>G265/$G$267</f>
        <v>0.35528145326026839</v>
      </c>
      <c r="I265" s="55" t="s">
        <v>221</v>
      </c>
      <c r="J265" s="29"/>
      <c r="K265" s="23"/>
      <c r="L265" s="9"/>
      <c r="M265" s="7"/>
      <c r="N265" s="7"/>
      <c r="O265" s="7"/>
      <c r="P265" s="7"/>
      <c r="Q265"/>
      <c r="R265"/>
      <c r="S265"/>
      <c r="T265"/>
      <c r="U265"/>
      <c r="V265"/>
      <c r="W265"/>
    </row>
    <row r="266" spans="1:29" x14ac:dyDescent="0.2">
      <c r="A266" s="16"/>
      <c r="B266" s="28"/>
      <c r="C266" s="51">
        <f>(BINOMDIST(1,1,$C$41,FALSE)*BINOMDIST(1,1,$D$41,FALSE))+(BINOMDIST(1,1,$C$41,FALSE)*BINOMDIST(1,1,$D$41,FALSE))</f>
        <v>0.13020000000000001</v>
      </c>
      <c r="D266" s="51">
        <f>(BINOMDIST(1,1,$E$41,FALSE)*BINOMDIST(1,1,$F$41,FALSE))+(BINOMDIST(1,1,$E$41,FALSE)*BINOMDIST(1,1,$F$41,FALSE))</f>
        <v>0.46875</v>
      </c>
      <c r="E266" s="51">
        <f>BINOMDIST(2,2,$G$41,FALSE)</f>
        <v>3.9203999999999996E-2</v>
      </c>
      <c r="F266" s="51">
        <f>BINOMDIST(2,2,$I$41,FALSE)</f>
        <v>0.48720399999999997</v>
      </c>
      <c r="G266" s="51">
        <f t="shared" ref="G266" si="39">C266*D266*E266*F266</f>
        <v>1.1657179683765E-3</v>
      </c>
      <c r="H266" s="51">
        <f>G266/$G$267</f>
        <v>6.0137021260878842E-3</v>
      </c>
      <c r="I266" s="13" t="s">
        <v>310</v>
      </c>
      <c r="J266" s="29"/>
      <c r="K266" s="23"/>
      <c r="L266" s="9"/>
      <c r="M266" s="7"/>
      <c r="N266" s="7"/>
      <c r="O266" s="7"/>
      <c r="P266" s="7"/>
      <c r="Q266"/>
      <c r="R266"/>
      <c r="S266"/>
      <c r="T266"/>
      <c r="U266"/>
      <c r="V266"/>
      <c r="W266"/>
    </row>
    <row r="267" spans="1:29" x14ac:dyDescent="0.2">
      <c r="A267" s="16"/>
      <c r="B267" s="28"/>
      <c r="C267" s="34"/>
      <c r="D267" s="16"/>
      <c r="E267" s="16"/>
      <c r="F267" s="16"/>
      <c r="G267" s="34">
        <f>SUM(G259:G266)</f>
        <v>0.19384364970781132</v>
      </c>
      <c r="H267" s="16"/>
      <c r="I267" s="16"/>
      <c r="J267" s="29"/>
      <c r="K267" s="23"/>
      <c r="L267" s="9"/>
      <c r="M267" s="7"/>
      <c r="N267" s="7"/>
      <c r="O267" s="7"/>
      <c r="P267" s="7"/>
      <c r="Q267"/>
      <c r="R267"/>
      <c r="S267"/>
      <c r="T267"/>
      <c r="U267"/>
      <c r="V267"/>
      <c r="W267"/>
    </row>
    <row r="268" spans="1:29" x14ac:dyDescent="0.2">
      <c r="A268" s="56" t="s">
        <v>31</v>
      </c>
      <c r="B268" s="30" t="s">
        <v>44</v>
      </c>
      <c r="C268" s="22" t="s">
        <v>79</v>
      </c>
      <c r="D268" s="22" t="s">
        <v>78</v>
      </c>
      <c r="E268" s="22" t="s">
        <v>77</v>
      </c>
      <c r="F268" s="22" t="s">
        <v>77</v>
      </c>
      <c r="G268" s="22" t="s">
        <v>212</v>
      </c>
      <c r="H268" s="22" t="s">
        <v>213</v>
      </c>
      <c r="I268" s="22"/>
      <c r="J268" s="31"/>
      <c r="K268" s="23"/>
      <c r="L268" s="44"/>
      <c r="M268" s="7"/>
      <c r="N268" s="7"/>
      <c r="O268" s="7"/>
      <c r="P268" s="7"/>
      <c r="Q268"/>
      <c r="R268"/>
      <c r="S268"/>
      <c r="T268"/>
      <c r="U268"/>
      <c r="V268"/>
      <c r="W268"/>
    </row>
    <row r="269" spans="1:29" x14ac:dyDescent="0.2">
      <c r="A269" s="16"/>
      <c r="B269" s="28"/>
      <c r="C269" s="34">
        <f>(BINOMDIST(1,1,$C$9,FALSE)*BINOMDIST(1,1,$D$9,FALSE))+(BINOMDIST(1,1,$C$9,FALSE)*BINOMDIST(1,1,$D$9,FALSE))</f>
        <v>0.27777777777777785</v>
      </c>
      <c r="D269" s="34">
        <f>BINOMDIST(2,2,$F$9,FALSE)</f>
        <v>0.84027777777777768</v>
      </c>
      <c r="E269" s="34">
        <f>BINOMDIST(2,2,$G$9,FALSE)</f>
        <v>0.87890625</v>
      </c>
      <c r="F269" s="34">
        <f>BINOMDIST(2,2,$I$9,FALSE)</f>
        <v>1</v>
      </c>
      <c r="G269" s="34">
        <f>C269*D269*E269*F269</f>
        <v>0.20514594184027782</v>
      </c>
      <c r="H269" s="51">
        <f>G269/$G$277</f>
        <v>0.38017483142488839</v>
      </c>
      <c r="I269" s="52" t="s">
        <v>208</v>
      </c>
      <c r="J269" s="29"/>
      <c r="K269" s="23"/>
      <c r="L269" s="44"/>
      <c r="M269" s="7"/>
      <c r="N269" s="7"/>
      <c r="O269" s="7"/>
      <c r="P269" s="7"/>
      <c r="Q269"/>
      <c r="R269"/>
      <c r="S269"/>
      <c r="T269"/>
      <c r="U269"/>
      <c r="V269"/>
      <c r="W269"/>
    </row>
    <row r="270" spans="1:29" x14ac:dyDescent="0.2">
      <c r="A270" s="16"/>
      <c r="B270" s="28"/>
      <c r="C270" s="34">
        <f>(BINOMDIST(1,1,$C$10,FALSE)*BINOMDIST(1,1,$D$10,FALSE))+(BINOMDIST(1,1,$C$10,FALSE)*BINOMDIST(1,1,$D$10,FALSE))</f>
        <v>7.1330589849108353E-2</v>
      </c>
      <c r="D270" s="34">
        <f>BINOMDIST(2,2,$F$10,FALSE)</f>
        <v>0.25</v>
      </c>
      <c r="E270" s="34">
        <f>BINOMDIST(2,2,$G$10,FALSE)</f>
        <v>0.12379972565157753</v>
      </c>
      <c r="F270" s="34">
        <f>BINOMDIST(2,2,$I$10,FALSE)</f>
        <v>0.72565157750342935</v>
      </c>
      <c r="G270" s="34">
        <f t="shared" ref="G270:G276" si="40">C270*D270*E270*F270</f>
        <v>1.6020041985957021E-3</v>
      </c>
      <c r="H270" s="51">
        <f t="shared" ref="H270:H276" si="41">G270/$G$277</f>
        <v>2.9688214676811455E-3</v>
      </c>
      <c r="I270" s="16" t="s">
        <v>195</v>
      </c>
      <c r="J270" s="29"/>
      <c r="K270" s="23"/>
      <c r="L270" s="44"/>
      <c r="M270" s="7"/>
      <c r="N270" s="7"/>
      <c r="O270" s="7"/>
      <c r="P270" s="7"/>
      <c r="Q270"/>
      <c r="R270"/>
      <c r="S270"/>
      <c r="T270"/>
      <c r="U270"/>
      <c r="V270"/>
      <c r="W270"/>
    </row>
    <row r="271" spans="1:29" x14ac:dyDescent="0.2">
      <c r="A271" s="16"/>
      <c r="B271" s="28"/>
      <c r="C271" s="34">
        <f>(BINOMDIST(1,1,$C$11,FALSE)*BINOMDIST(1,1,$D$11,FALSE))+(BINOMDIST(1,1,$C$11,FALSE)*BINOMDIST(1,1,$D$11,FALSE))</f>
        <v>0</v>
      </c>
      <c r="D271" s="34">
        <f>BINOMDIST(2,2,$F$11,FALSE)</f>
        <v>6.9444444444444441E-3</v>
      </c>
      <c r="E271" s="34">
        <f>BINOMDIST(2,2,$G$11,FALSE)</f>
        <v>2.1267361111111119E-2</v>
      </c>
      <c r="F271" s="34">
        <f>BINOMDIST(2,2,$I$11,FALSE)</f>
        <v>0.36501736111111105</v>
      </c>
      <c r="G271" s="34">
        <f t="shared" si="40"/>
        <v>0</v>
      </c>
      <c r="H271" s="51">
        <f t="shared" si="41"/>
        <v>0</v>
      </c>
      <c r="I271" s="16" t="s">
        <v>72</v>
      </c>
      <c r="J271" s="29"/>
      <c r="K271" s="23"/>
      <c r="L271" s="44"/>
      <c r="M271" s="7"/>
      <c r="N271" s="7"/>
      <c r="O271" s="7"/>
      <c r="P271" s="7"/>
      <c r="Q271"/>
      <c r="R271"/>
      <c r="S271"/>
      <c r="T271"/>
      <c r="U271"/>
      <c r="V271"/>
      <c r="W271"/>
    </row>
    <row r="272" spans="1:29" x14ac:dyDescent="0.2">
      <c r="A272" s="16"/>
      <c r="B272" s="28"/>
      <c r="C272" s="34">
        <f>(BINOMDIST(1,1,$C$12,FALSE)*BINOMDIST(1,1,$D$12,FALSE))+(BINOMDIST(1,1,$C$12,FALSE)*BINOMDIST(1,1,$D$12,FALSE))</f>
        <v>0</v>
      </c>
      <c r="D272" s="34">
        <f>BINOMDIST(2,2,$F$12,FALSE)</f>
        <v>0</v>
      </c>
      <c r="E272" s="34">
        <f>BINOMDIST(2,2,$G$12,FALSE)</f>
        <v>0</v>
      </c>
      <c r="F272" s="34">
        <f>BINOMDIST(2,2,$I$12,FALSE)</f>
        <v>4.9000000000000016E-3</v>
      </c>
      <c r="G272" s="34">
        <f t="shared" si="40"/>
        <v>0</v>
      </c>
      <c r="H272" s="51">
        <f t="shared" si="41"/>
        <v>0</v>
      </c>
      <c r="I272" s="16" t="s">
        <v>219</v>
      </c>
      <c r="J272" s="29"/>
      <c r="K272" s="23"/>
      <c r="L272" s="44"/>
      <c r="M272" s="7"/>
      <c r="N272" s="7"/>
      <c r="O272" s="7"/>
      <c r="P272" s="7"/>
      <c r="Q272"/>
      <c r="R272"/>
      <c r="S272"/>
      <c r="T272"/>
      <c r="U272"/>
      <c r="V272"/>
      <c r="W272"/>
    </row>
    <row r="273" spans="1:23" x14ac:dyDescent="0.2">
      <c r="A273" s="16"/>
      <c r="B273" s="28"/>
      <c r="C273" s="34">
        <f>(BINOMDIST(1,1,$C$13,FALSE)*BINOMDIST(1,1,$D$13,FALSE))+(BINOMDIST(1,1,$C$13,FALSE)*BINOMDIST(1,1,$D$13,FALSE))</f>
        <v>0</v>
      </c>
      <c r="D273" s="34">
        <f>BINOMDIST(2,2,$F$13,FALSE)</f>
        <v>2.777777777777778E-2</v>
      </c>
      <c r="E273" s="34">
        <f>BINOMDIST(2,2,$G$13,FALSE)</f>
        <v>3.6281179138321989E-2</v>
      </c>
      <c r="F273" s="34">
        <f>BINOMDIST(2,2,$I$13,FALSE)</f>
        <v>2.777777777777778E-2</v>
      </c>
      <c r="G273" s="34">
        <f t="shared" si="40"/>
        <v>0</v>
      </c>
      <c r="H273" s="51">
        <f t="shared" si="41"/>
        <v>0</v>
      </c>
      <c r="I273" s="13" t="s">
        <v>71</v>
      </c>
      <c r="J273" s="29"/>
      <c r="K273" s="23"/>
      <c r="L273" s="44"/>
      <c r="M273" s="7"/>
      <c r="N273" s="7"/>
      <c r="O273" s="7"/>
      <c r="P273" s="7"/>
      <c r="Q273"/>
      <c r="R273"/>
      <c r="S273"/>
      <c r="T273"/>
      <c r="U273"/>
      <c r="V273"/>
      <c r="W273"/>
    </row>
    <row r="274" spans="1:23" x14ac:dyDescent="0.2">
      <c r="A274" s="16"/>
      <c r="B274" s="28"/>
      <c r="C274" s="34">
        <f>(BINOMDIST(1,1,$C$14,FALSE)*BINOMDIST(1,1,$D$14,FALSE))+(BINOMDIST(1,1,$C$14,FALSE)*BINOMDIST(1,1,$D$14,FALSE))</f>
        <v>0.49500000000000005</v>
      </c>
      <c r="D274" s="34">
        <f>BINOMDIST(2,2,$F$14,FALSE)</f>
        <v>0.73959999999999992</v>
      </c>
      <c r="E274" s="34">
        <f>BINOMDIST(2,2,$G$14,FALSE)</f>
        <v>0.77439999999999998</v>
      </c>
      <c r="F274" s="34">
        <f>BINOMDIST(2,2,$I$14,FALSE)</f>
        <v>0.90249999999999997</v>
      </c>
      <c r="G274" s="34">
        <f t="shared" si="40"/>
        <v>0.25586722339199997</v>
      </c>
      <c r="H274" s="35">
        <f t="shared" si="41"/>
        <v>0.47417110788349637</v>
      </c>
      <c r="I274" s="54" t="s">
        <v>220</v>
      </c>
      <c r="J274" s="29"/>
      <c r="K274" s="23"/>
      <c r="L274" s="44"/>
      <c r="M274" s="7"/>
      <c r="N274" s="7"/>
      <c r="O274" s="7"/>
      <c r="P274" s="7"/>
      <c r="Q274"/>
      <c r="R274"/>
      <c r="S274"/>
      <c r="T274"/>
      <c r="U274"/>
      <c r="V274"/>
      <c r="W274"/>
    </row>
    <row r="275" spans="1:23" x14ac:dyDescent="0.2">
      <c r="A275" s="16"/>
      <c r="B275" s="28"/>
      <c r="C275" s="34">
        <f>(BINOMDIST(1,1,$C$15,FALSE)*BINOMDIST(1,1,$D$15,FALSE))+(BINOMDIST(1,1,$C$15,FALSE)*BINOMDIST(1,1,$D$15,FALSE))</f>
        <v>0.36480000000000001</v>
      </c>
      <c r="D275" s="34">
        <f>BINOMDIST(2,2,$F$15,FALSE)</f>
        <v>0.47609999999999991</v>
      </c>
      <c r="E275" s="34">
        <f>BINOMDIST(2,2,$G$15,FALSE)</f>
        <v>0.53290000000000004</v>
      </c>
      <c r="F275" s="34">
        <f>BINOMDIST(2,2,$I$15,FALSE)</f>
        <v>0.82810000000000006</v>
      </c>
      <c r="G275" s="34">
        <f t="shared" si="40"/>
        <v>7.6644591880147203E-2</v>
      </c>
      <c r="H275" s="51">
        <f t="shared" si="41"/>
        <v>0.14203714943750054</v>
      </c>
      <c r="I275" s="1" t="s">
        <v>221</v>
      </c>
      <c r="J275" s="29"/>
      <c r="K275" s="23"/>
      <c r="M275" s="7"/>
      <c r="N275" s="7"/>
      <c r="O275" s="7"/>
      <c r="P275" s="7"/>
      <c r="Q275"/>
      <c r="R275"/>
      <c r="S275"/>
      <c r="T275"/>
      <c r="U275"/>
      <c r="V275"/>
      <c r="W275"/>
    </row>
    <row r="276" spans="1:23" x14ac:dyDescent="0.2">
      <c r="A276" s="16"/>
      <c r="B276" s="28"/>
      <c r="C276" s="51">
        <f>(BINOMDIST(1,1,$C$41,FALSE)*BINOMDIST(1,1,$D$41,FALSE))+(BINOMDIST(1,1,$C$41,FALSE)*BINOMDIST(1,1,$D$41,FALSE))</f>
        <v>0.13020000000000001</v>
      </c>
      <c r="D276" s="34">
        <f>BINOMDIST(2,2,$F$41,FALSE)</f>
        <v>0.140625</v>
      </c>
      <c r="E276" s="34">
        <f>BINOMDIST(2,2,$G$41,FALSE)</f>
        <v>3.9203999999999996E-2</v>
      </c>
      <c r="F276" s="34">
        <f>BINOMDIST(2,2,$I$41,FALSE)</f>
        <v>0.48720399999999997</v>
      </c>
      <c r="G276" s="34">
        <f t="shared" si="40"/>
        <v>3.4971539051295E-4</v>
      </c>
      <c r="H276" s="51">
        <f t="shared" si="41"/>
        <v>6.4808978643342654E-4</v>
      </c>
      <c r="I276" s="13" t="s">
        <v>310</v>
      </c>
      <c r="J276" s="29"/>
      <c r="K276" s="23"/>
      <c r="M276" s="7"/>
      <c r="N276" s="7"/>
      <c r="O276" s="7"/>
      <c r="P276" s="7"/>
      <c r="Q276"/>
      <c r="R276"/>
      <c r="S276"/>
      <c r="T276"/>
      <c r="U276"/>
      <c r="V276"/>
      <c r="W276"/>
    </row>
    <row r="277" spans="1:23" x14ac:dyDescent="0.2">
      <c r="A277" s="16"/>
      <c r="B277" s="28"/>
      <c r="C277" s="34"/>
      <c r="D277" s="16"/>
      <c r="E277" s="16"/>
      <c r="F277" s="16"/>
      <c r="G277" s="34">
        <f>SUM(G269:G276)</f>
        <v>0.5396094767015337</v>
      </c>
      <c r="H277" s="16"/>
      <c r="I277" s="16"/>
      <c r="J277" s="29"/>
      <c r="K277" s="23"/>
      <c r="M277" s="7"/>
      <c r="N277" s="7"/>
      <c r="O277" s="7"/>
      <c r="P277" s="7"/>
      <c r="Q277"/>
      <c r="R277"/>
      <c r="S277"/>
      <c r="T277"/>
      <c r="U277"/>
      <c r="V277"/>
      <c r="W277"/>
    </row>
    <row r="278" spans="1:23" x14ac:dyDescent="0.2">
      <c r="A278" s="56" t="s">
        <v>31</v>
      </c>
      <c r="B278" s="30" t="s">
        <v>45</v>
      </c>
      <c r="C278" s="22" t="s">
        <v>79</v>
      </c>
      <c r="D278" s="22" t="s">
        <v>78</v>
      </c>
      <c r="E278" s="22" t="s">
        <v>77</v>
      </c>
      <c r="F278" s="22" t="s">
        <v>77</v>
      </c>
      <c r="G278" s="22" t="s">
        <v>212</v>
      </c>
      <c r="H278" s="22" t="s">
        <v>213</v>
      </c>
      <c r="I278" s="22"/>
      <c r="J278" s="31"/>
      <c r="K278" s="23"/>
      <c r="M278" s="7"/>
      <c r="N278" s="7"/>
      <c r="O278" s="7"/>
      <c r="P278" s="7"/>
      <c r="Q278"/>
      <c r="R278"/>
      <c r="S278"/>
      <c r="T278"/>
      <c r="U278"/>
      <c r="V278"/>
      <c r="W278"/>
    </row>
    <row r="279" spans="1:23" x14ac:dyDescent="0.2">
      <c r="A279" s="16"/>
      <c r="B279" s="28"/>
      <c r="C279" s="34">
        <f>(BINOMDIST(1,1,$C$9,FALSE)*BINOMDIST(1,1,$D$9,FALSE))+(BINOMDIST(1,1,$C$9,FALSE)*BINOMDIST(1,1,$D$9,FALSE))</f>
        <v>0.27777777777777785</v>
      </c>
      <c r="D279" s="34">
        <f>BINOMDIST(2,2,$F$9,FALSE)</f>
        <v>0.84027777777777768</v>
      </c>
      <c r="E279" s="34">
        <f>BINOMDIST(2,2,$G$9,FALSE)</f>
        <v>0.87890625</v>
      </c>
      <c r="F279" s="34">
        <f>BINOMDIST(2,2,$I$9,FALSE)</f>
        <v>1</v>
      </c>
      <c r="G279" s="34">
        <f>C279*D279*E279*F279</f>
        <v>0.20514594184027782</v>
      </c>
      <c r="H279" s="51">
        <f>G279/G287</f>
        <v>0.38017483142488839</v>
      </c>
      <c r="I279" s="52" t="s">
        <v>208</v>
      </c>
      <c r="J279" s="29"/>
      <c r="K279" s="23"/>
      <c r="M279" s="7"/>
      <c r="N279" s="7"/>
      <c r="O279" s="7"/>
      <c r="P279" s="7"/>
      <c r="Q279"/>
      <c r="R279"/>
      <c r="S279"/>
      <c r="T279"/>
      <c r="U279"/>
      <c r="V279"/>
      <c r="W279"/>
    </row>
    <row r="280" spans="1:23" x14ac:dyDescent="0.2">
      <c r="A280" s="16"/>
      <c r="B280" s="28"/>
      <c r="C280" s="34">
        <f>(BINOMDIST(1,1,$C$10,FALSE)*BINOMDIST(1,1,$D$10,FALSE))+(BINOMDIST(1,1,$C$10,FALSE)*BINOMDIST(1,1,$D$10,FALSE))</f>
        <v>7.1330589849108353E-2</v>
      </c>
      <c r="D280" s="34">
        <f>BINOMDIST(2,2,$F$10,FALSE)</f>
        <v>0.25</v>
      </c>
      <c r="E280" s="34">
        <f>BINOMDIST(2,2,$G$10,FALSE)</f>
        <v>0.12379972565157753</v>
      </c>
      <c r="F280" s="34">
        <f>BINOMDIST(2,2,$I$10,FALSE)</f>
        <v>0.72565157750342935</v>
      </c>
      <c r="G280" s="34">
        <f t="shared" ref="G280:G286" si="42">C280*D280*E280*F280</f>
        <v>1.6020041985957021E-3</v>
      </c>
      <c r="H280" s="34">
        <f>G280/G287</f>
        <v>2.9688214676811455E-3</v>
      </c>
      <c r="I280" s="16" t="s">
        <v>195</v>
      </c>
      <c r="J280" s="29"/>
      <c r="K280" s="23"/>
      <c r="M280" s="7"/>
      <c r="N280" s="7"/>
      <c r="O280" s="7"/>
      <c r="P280" s="7"/>
      <c r="Q280"/>
      <c r="R280"/>
      <c r="S280"/>
      <c r="T280"/>
      <c r="U280"/>
      <c r="V280"/>
      <c r="W280"/>
    </row>
    <row r="281" spans="1:23" x14ac:dyDescent="0.2">
      <c r="A281" s="16"/>
      <c r="B281" s="28"/>
      <c r="C281" s="34">
        <f>(BINOMDIST(1,1,$C$11,FALSE)*BINOMDIST(1,1,$D$11,FALSE))+(BINOMDIST(1,1,$C$11,FALSE)*BINOMDIST(1,1,$D$11,FALSE))</f>
        <v>0</v>
      </c>
      <c r="D281" s="34">
        <f>BINOMDIST(2,2,$F$11,FALSE)</f>
        <v>6.9444444444444441E-3</v>
      </c>
      <c r="E281" s="34">
        <f>BINOMDIST(2,2,$G$11,FALSE)</f>
        <v>2.1267361111111119E-2</v>
      </c>
      <c r="F281" s="34">
        <f>BINOMDIST(2,2,$I$11,FALSE)</f>
        <v>0.36501736111111105</v>
      </c>
      <c r="G281" s="34">
        <f t="shared" si="42"/>
        <v>0</v>
      </c>
      <c r="H281" s="34">
        <f>G281/G287</f>
        <v>0</v>
      </c>
      <c r="I281" s="16" t="s">
        <v>72</v>
      </c>
      <c r="J281" s="29"/>
      <c r="K281" s="23"/>
      <c r="M281" s="7"/>
      <c r="N281" s="7"/>
      <c r="O281" s="7"/>
      <c r="P281" s="7"/>
      <c r="Q281"/>
      <c r="R281"/>
      <c r="S281"/>
      <c r="T281"/>
      <c r="U281"/>
      <c r="V281"/>
      <c r="W281"/>
    </row>
    <row r="282" spans="1:23" x14ac:dyDescent="0.2">
      <c r="A282" s="16"/>
      <c r="B282" s="28"/>
      <c r="C282" s="34">
        <f>(BINOMDIST(1,1,$C$12,FALSE)*BINOMDIST(1,1,$D$12,FALSE))+(BINOMDIST(1,1,$C$12,FALSE)*BINOMDIST(1,1,$D$12,FALSE))</f>
        <v>0</v>
      </c>
      <c r="D282" s="34">
        <f>BINOMDIST(2,2,$F$12,FALSE)</f>
        <v>0</v>
      </c>
      <c r="E282" s="34">
        <f>BINOMDIST(2,2,$G$12,FALSE)</f>
        <v>0</v>
      </c>
      <c r="F282" s="34">
        <f>BINOMDIST(2,2,$I$12,FALSE)</f>
        <v>4.9000000000000016E-3</v>
      </c>
      <c r="G282" s="34">
        <f t="shared" si="42"/>
        <v>0</v>
      </c>
      <c r="H282" s="34">
        <f>G282/$G$287</f>
        <v>0</v>
      </c>
      <c r="I282" s="16" t="s">
        <v>219</v>
      </c>
      <c r="J282" s="29"/>
      <c r="K282" s="23"/>
      <c r="M282" s="7"/>
      <c r="N282" s="7"/>
      <c r="O282" s="7"/>
      <c r="P282" s="7"/>
      <c r="Q282"/>
      <c r="R282"/>
      <c r="S282"/>
      <c r="T282"/>
      <c r="U282"/>
      <c r="V282"/>
      <c r="W282"/>
    </row>
    <row r="283" spans="1:23" x14ac:dyDescent="0.2">
      <c r="A283" s="16"/>
      <c r="B283" s="28"/>
      <c r="C283" s="34">
        <f>(BINOMDIST(1,1,$C$13,FALSE)*BINOMDIST(1,1,$D$13,FALSE))+(BINOMDIST(1,1,$C$13,FALSE)*BINOMDIST(1,1,$D$13,FALSE))</f>
        <v>0</v>
      </c>
      <c r="D283" s="34">
        <f>BINOMDIST(2,2,$F$13,FALSE)</f>
        <v>2.777777777777778E-2</v>
      </c>
      <c r="E283" s="34">
        <f>BINOMDIST(2,2,$G$13,FALSE)</f>
        <v>3.6281179138321989E-2</v>
      </c>
      <c r="F283" s="34">
        <f>BINOMDIST(2,2,$I$13,FALSE)</f>
        <v>2.777777777777778E-2</v>
      </c>
      <c r="G283" s="34">
        <f t="shared" si="42"/>
        <v>0</v>
      </c>
      <c r="H283" s="34">
        <f>G283/$G$287</f>
        <v>0</v>
      </c>
      <c r="I283" s="13" t="s">
        <v>71</v>
      </c>
      <c r="J283" s="29"/>
      <c r="K283" s="23"/>
      <c r="M283" s="7"/>
      <c r="N283" s="7"/>
      <c r="O283" s="7"/>
      <c r="P283" s="7"/>
      <c r="Q283"/>
      <c r="R283"/>
      <c r="S283"/>
      <c r="T283"/>
      <c r="U283"/>
      <c r="V283"/>
      <c r="W283"/>
    </row>
    <row r="284" spans="1:23" x14ac:dyDescent="0.2">
      <c r="A284" s="16"/>
      <c r="B284" s="28"/>
      <c r="C284" s="34">
        <f>(BINOMDIST(1,1,$C$14,FALSE)*BINOMDIST(1,1,$D$14,FALSE))+(BINOMDIST(1,1,$C$14,FALSE)*BINOMDIST(1,1,$D$14,FALSE))</f>
        <v>0.49500000000000005</v>
      </c>
      <c r="D284" s="34">
        <f>BINOMDIST(2,2,$F$14,FALSE)</f>
        <v>0.73959999999999992</v>
      </c>
      <c r="E284" s="34">
        <f>BINOMDIST(2,2,$G$14,FALSE)</f>
        <v>0.77439999999999998</v>
      </c>
      <c r="F284" s="34">
        <f>BINOMDIST(2,2,$I$14,FALSE)</f>
        <v>0.90249999999999997</v>
      </c>
      <c r="G284" s="34">
        <f t="shared" si="42"/>
        <v>0.25586722339199997</v>
      </c>
      <c r="H284" s="35">
        <f>G284/$G$287</f>
        <v>0.47417110788349637</v>
      </c>
      <c r="I284" s="54" t="s">
        <v>220</v>
      </c>
      <c r="J284" s="29"/>
      <c r="K284" s="23"/>
      <c r="M284" s="7"/>
      <c r="N284" s="7"/>
      <c r="O284" s="7"/>
      <c r="P284" s="7"/>
      <c r="Q284"/>
      <c r="R284"/>
      <c r="S284"/>
      <c r="T284"/>
      <c r="U284"/>
      <c r="V284"/>
      <c r="W284"/>
    </row>
    <row r="285" spans="1:23" x14ac:dyDescent="0.2">
      <c r="A285" s="16"/>
      <c r="B285" s="28"/>
      <c r="C285" s="34">
        <f>(BINOMDIST(1,1,$C$15,FALSE)*BINOMDIST(1,1,$D$15,FALSE))+(BINOMDIST(1,1,$C$15,FALSE)*BINOMDIST(1,1,$D$15,FALSE))</f>
        <v>0.36480000000000001</v>
      </c>
      <c r="D285" s="34">
        <f>BINOMDIST(2,2,$F$15,FALSE)</f>
        <v>0.47609999999999991</v>
      </c>
      <c r="E285" s="34">
        <f>BINOMDIST(2,2,$G$15,FALSE)</f>
        <v>0.53290000000000004</v>
      </c>
      <c r="F285" s="34">
        <f>BINOMDIST(2,2,$I$15,FALSE)</f>
        <v>0.82810000000000006</v>
      </c>
      <c r="G285" s="34">
        <f t="shared" si="42"/>
        <v>7.6644591880147203E-2</v>
      </c>
      <c r="H285" s="34">
        <f>G285/$G$287</f>
        <v>0.14203714943750054</v>
      </c>
      <c r="I285" s="1" t="s">
        <v>221</v>
      </c>
      <c r="J285" s="29"/>
      <c r="K285" s="23"/>
      <c r="M285" s="7"/>
      <c r="N285" s="7"/>
      <c r="O285" s="7"/>
      <c r="P285" s="7"/>
      <c r="Q285"/>
      <c r="R285"/>
      <c r="S285"/>
      <c r="T285"/>
      <c r="U285"/>
      <c r="V285"/>
      <c r="W285"/>
    </row>
    <row r="286" spans="1:23" x14ac:dyDescent="0.2">
      <c r="A286" s="16"/>
      <c r="B286" s="28"/>
      <c r="C286" s="51">
        <f>(BINOMDIST(1,1,$C$41,FALSE)*BINOMDIST(1,1,$D$41,FALSE))+(BINOMDIST(1,1,$C$41,FALSE)*BINOMDIST(1,1,$D$41,FALSE))</f>
        <v>0.13020000000000001</v>
      </c>
      <c r="D286" s="34">
        <f>BINOMDIST(2,2,$F$41,FALSE)</f>
        <v>0.140625</v>
      </c>
      <c r="E286" s="34">
        <f>BINOMDIST(2,2,$G$41,FALSE)</f>
        <v>3.9203999999999996E-2</v>
      </c>
      <c r="F286" s="34">
        <f>BINOMDIST(2,2,$I$41,FALSE)</f>
        <v>0.48720399999999997</v>
      </c>
      <c r="G286" s="34">
        <f t="shared" si="42"/>
        <v>3.4971539051295E-4</v>
      </c>
      <c r="H286" s="34">
        <f>G286/$G$287</f>
        <v>6.4808978643342654E-4</v>
      </c>
      <c r="I286" s="13" t="s">
        <v>310</v>
      </c>
      <c r="J286" s="29"/>
      <c r="K286" s="23"/>
      <c r="M286" s="7"/>
      <c r="N286" s="7"/>
      <c r="O286" s="7"/>
      <c r="P286" s="7"/>
      <c r="Q286"/>
      <c r="R286"/>
      <c r="S286"/>
      <c r="T286"/>
      <c r="U286"/>
      <c r="V286"/>
      <c r="W286"/>
    </row>
    <row r="287" spans="1:23" x14ac:dyDescent="0.2">
      <c r="A287" s="16"/>
      <c r="B287" s="28"/>
      <c r="C287" s="34"/>
      <c r="D287" s="16"/>
      <c r="E287" s="16"/>
      <c r="F287" s="16"/>
      <c r="G287" s="34">
        <f>SUM(G279:G286)</f>
        <v>0.5396094767015337</v>
      </c>
      <c r="H287" s="16"/>
      <c r="I287" s="16"/>
      <c r="J287" s="29"/>
      <c r="K287" s="23"/>
      <c r="M287" s="7"/>
      <c r="N287" s="7"/>
      <c r="O287" s="7"/>
      <c r="P287" s="7"/>
      <c r="Q287"/>
      <c r="R287"/>
      <c r="S287"/>
      <c r="T287"/>
      <c r="U287"/>
      <c r="V287"/>
      <c r="W287"/>
    </row>
    <row r="288" spans="1:23" x14ac:dyDescent="0.2">
      <c r="A288" s="22" t="s">
        <v>31</v>
      </c>
      <c r="B288" s="30" t="s">
        <v>34</v>
      </c>
      <c r="C288" s="22" t="s">
        <v>77</v>
      </c>
      <c r="D288" s="22" t="s">
        <v>77</v>
      </c>
      <c r="E288" s="22" t="s">
        <v>78</v>
      </c>
      <c r="F288" s="22" t="s">
        <v>79</v>
      </c>
      <c r="G288" s="22" t="s">
        <v>212</v>
      </c>
      <c r="H288" s="22" t="s">
        <v>213</v>
      </c>
      <c r="I288" s="22"/>
      <c r="J288" s="31"/>
      <c r="K288" s="23"/>
      <c r="M288" s="7"/>
      <c r="Q288"/>
      <c r="R288"/>
      <c r="S288"/>
      <c r="T288"/>
      <c r="U288"/>
      <c r="V288"/>
      <c r="W288"/>
    </row>
    <row r="289" spans="1:23" x14ac:dyDescent="0.2">
      <c r="A289" s="16"/>
      <c r="B289" s="28"/>
      <c r="C289" s="34">
        <f>BINOMDIST(2,2,$C$9,FALSE)</f>
        <v>2.777777777777778E-2</v>
      </c>
      <c r="D289" s="34">
        <f>BINOMDIST(2,2,$E$9,FALSE)</f>
        <v>6.9444444444444441E-3</v>
      </c>
      <c r="E289" s="34">
        <f>BINOMDIST(2,2,$H$9,FALSE)</f>
        <v>3.5999999999999999E-3</v>
      </c>
      <c r="F289" s="34">
        <f>(BINOMDIST(1,1,$I$9,FALSE)*BINOMDIST(1,1,$J$9,FALSE))+(BINOMDIST(1,1,$I$9,FALSE)*BINOMDIST(1,1,$J$9,FALSE))</f>
        <v>0</v>
      </c>
      <c r="G289" s="34">
        <f>C289*D289*E289*F289</f>
        <v>0</v>
      </c>
      <c r="H289" s="34">
        <f>G289/G297</f>
        <v>0</v>
      </c>
      <c r="I289" s="16" t="s">
        <v>208</v>
      </c>
      <c r="J289" s="29"/>
      <c r="K289" s="23"/>
      <c r="M289" s="7"/>
      <c r="N289" s="7"/>
      <c r="O289" s="7"/>
      <c r="P289" s="7"/>
      <c r="Q289"/>
      <c r="R289"/>
      <c r="S289"/>
      <c r="T289"/>
      <c r="U289"/>
      <c r="V289"/>
      <c r="W289"/>
    </row>
    <row r="290" spans="1:23" x14ac:dyDescent="0.2">
      <c r="A290" s="16"/>
      <c r="B290" s="28"/>
      <c r="C290" s="34">
        <f>BINOMDIST(2,2,$C$10,FALSE)</f>
        <v>0.92729766803840863</v>
      </c>
      <c r="D290" s="34">
        <f>BINOMDIST(2,2,$E$10,FALSE)</f>
        <v>0.25</v>
      </c>
      <c r="E290" s="34">
        <f>BINOMDIST(2,2,$H$10,FALSE)</f>
        <v>0.42009602194787377</v>
      </c>
      <c r="F290" s="34">
        <f>(BINOMDIST(1,1,$I$10,FALSE)*BINOMDIST(1,1,$J$10,FALSE))+(BINOMDIST(1,1,$I$10,FALSE)*BINOMDIST(1,1,$J$10,FALSE))</f>
        <v>0.25240054869684497</v>
      </c>
      <c r="G290" s="34">
        <f t="shared" ref="G290:G295" si="43">C290*D290*E290*F290</f>
        <v>2.4580914717703524E-2</v>
      </c>
      <c r="H290" s="51">
        <f>G290/G297</f>
        <v>3.6869130383565367E-2</v>
      </c>
      <c r="I290" s="52" t="s">
        <v>195</v>
      </c>
      <c r="J290" s="29"/>
      <c r="K290" s="23"/>
      <c r="M290" s="7"/>
      <c r="N290" s="7"/>
      <c r="O290" s="7"/>
      <c r="P290" s="7"/>
      <c r="Q290"/>
      <c r="R290"/>
      <c r="S290"/>
      <c r="T290"/>
      <c r="U290"/>
      <c r="V290"/>
      <c r="W290"/>
    </row>
    <row r="291" spans="1:23" x14ac:dyDescent="0.2">
      <c r="A291" s="16"/>
      <c r="B291" s="28"/>
      <c r="C291" s="34">
        <f>BINOMDIST(2,2,$C$11,FALSE)</f>
        <v>1</v>
      </c>
      <c r="D291" s="34">
        <f>BINOMDIST(2,2,$E$11,FALSE)</f>
        <v>0.84027777777777768</v>
      </c>
      <c r="E291" s="34">
        <f>BINOMDIST(2,2,$H$11,FALSE)</f>
        <v>0.72960069444444442</v>
      </c>
      <c r="F291" s="34">
        <f>(BINOMDIST(1,1,$I$11,FALSE)*BINOMDIST(1,1,$J$11,FALSE))+(BINOMDIST(1,1,$I$11,FALSE)*BINOMDIST(1,1,$J$11,FALSE))</f>
        <v>0.47829861111111105</v>
      </c>
      <c r="G291" s="34">
        <f t="shared" si="43"/>
        <v>0.29322921428497262</v>
      </c>
      <c r="H291" s="35">
        <f>G291/G297</f>
        <v>0.43981707995417973</v>
      </c>
      <c r="I291" s="32" t="s">
        <v>72</v>
      </c>
      <c r="J291" s="29"/>
      <c r="K291" s="23"/>
      <c r="M291" s="7"/>
      <c r="N291" s="7"/>
      <c r="O291" s="7"/>
      <c r="P291" s="7"/>
      <c r="Q291"/>
      <c r="R291"/>
      <c r="S291"/>
      <c r="T291"/>
      <c r="U291"/>
      <c r="V291"/>
      <c r="W291"/>
    </row>
    <row r="292" spans="1:23" x14ac:dyDescent="0.2">
      <c r="A292" s="16"/>
      <c r="B292" s="28"/>
      <c r="C292" s="34">
        <f>BINOMDIST(2,2,$C$12,FALSE)</f>
        <v>1</v>
      </c>
      <c r="D292" s="34">
        <f>BINOMDIST(2,2,$E$12,FALSE)</f>
        <v>1</v>
      </c>
      <c r="E292" s="34">
        <f>BINOMDIST(2,2,$H$12,FALSE)</f>
        <v>1</v>
      </c>
      <c r="F292" s="34">
        <f>(BINOMDIST(1,1,$I$12,FALSE)*BINOMDIST(1,1,$J$12,FALSE))+(BINOMDIST(1,1,$I$12,FALSE)*BINOMDIST(1,1,$J$12,FALSE))</f>
        <v>0.13020000000000001</v>
      </c>
      <c r="G292" s="34">
        <f t="shared" si="43"/>
        <v>0.13020000000000001</v>
      </c>
      <c r="H292" s="34">
        <f>G292/$G$297</f>
        <v>0.19528812621781416</v>
      </c>
      <c r="I292" s="16" t="s">
        <v>219</v>
      </c>
      <c r="J292" s="29"/>
      <c r="K292" s="23"/>
      <c r="M292" s="7"/>
      <c r="N292" s="7"/>
      <c r="O292" s="7"/>
      <c r="P292" s="7"/>
      <c r="Q292"/>
      <c r="R292"/>
      <c r="S292"/>
      <c r="T292"/>
      <c r="U292"/>
      <c r="V292"/>
      <c r="W292"/>
    </row>
    <row r="293" spans="1:23" x14ac:dyDescent="0.2">
      <c r="A293" s="16"/>
      <c r="B293" s="28"/>
      <c r="C293" s="34">
        <f>BINOMDIST(2,2,$C$13,FALSE)</f>
        <v>1</v>
      </c>
      <c r="D293" s="34">
        <f>BINOMDIST(2,2,$E$13,FALSE)</f>
        <v>0.69444444444444453</v>
      </c>
      <c r="E293" s="34">
        <f>BINOMDIST(2,2,$H$13,FALSE)</f>
        <v>0.65532879818594103</v>
      </c>
      <c r="F293" s="34">
        <f>(BINOMDIST(1,1,$I$13,FALSE)*BINOMDIST(1,1,$J$13,FALSE))+(BINOMDIST(1,1,$I$13,FALSE)*BINOMDIST(1,1,$J$13,FALSE))</f>
        <v>0.27777777777777785</v>
      </c>
      <c r="G293" s="34">
        <f t="shared" si="43"/>
        <v>0.12641373421796706</v>
      </c>
      <c r="H293" s="34">
        <f>G293/$G$297</f>
        <v>0.18960907283889064</v>
      </c>
      <c r="I293" s="13" t="s">
        <v>71</v>
      </c>
      <c r="J293" s="29"/>
      <c r="K293" s="23"/>
      <c r="M293" s="7"/>
      <c r="N293" s="7"/>
      <c r="O293" s="7"/>
      <c r="P293" s="7"/>
      <c r="Q293"/>
      <c r="R293"/>
      <c r="S293"/>
      <c r="T293"/>
      <c r="U293"/>
      <c r="V293"/>
      <c r="W293"/>
    </row>
    <row r="294" spans="1:23" x14ac:dyDescent="0.2">
      <c r="A294" s="16"/>
      <c r="B294" s="28"/>
      <c r="C294" s="34">
        <f>BINOMDIST(2,2,$C$14,FALSE)</f>
        <v>0.20249999999999999</v>
      </c>
      <c r="D294" s="34">
        <f>BINOMDIST(2,2,$E$14,FALSE)</f>
        <v>1.9599999999999999E-2</v>
      </c>
      <c r="E294" s="34">
        <f>BINOMDIST(2,2,$H$14,FALSE)</f>
        <v>1.4400000000000001E-2</v>
      </c>
      <c r="F294" s="34">
        <f>(BINOMDIST(1,1,$I$14,FALSE)*BINOMDIST(1,1,$J$14,FALSE))+(BINOMDIST(1,1,$I$14,FALSE)*BINOMDIST(1,1,$J$14,FALSE))</f>
        <v>9.5000000000000015E-2</v>
      </c>
      <c r="G294" s="34">
        <f t="shared" si="43"/>
        <v>5.4295920000000003E-6</v>
      </c>
      <c r="H294" s="34">
        <f>G294/$G$297</f>
        <v>8.1438928403013357E-6</v>
      </c>
      <c r="I294" s="1" t="s">
        <v>220</v>
      </c>
      <c r="J294" s="29"/>
      <c r="K294" s="23"/>
      <c r="M294" s="7"/>
      <c r="N294" s="7"/>
      <c r="O294" s="7"/>
      <c r="P294" s="7"/>
      <c r="Q294"/>
      <c r="R294"/>
      <c r="S294"/>
      <c r="T294"/>
      <c r="U294"/>
      <c r="V294"/>
      <c r="W294"/>
    </row>
    <row r="295" spans="1:23" x14ac:dyDescent="0.2">
      <c r="A295" s="16"/>
      <c r="B295" s="28"/>
      <c r="C295" s="34">
        <f>BINOMDIST(2,2,$C$15,FALSE)</f>
        <v>0.5776</v>
      </c>
      <c r="D295" s="34">
        <f>BINOMDIST(2,2,$E$15,FALSE)</f>
        <v>9.6100000000000005E-2</v>
      </c>
      <c r="E295" s="34">
        <f>BINOMDIST(2,2,$H$15,FALSE)</f>
        <v>7.2900000000000006E-2</v>
      </c>
      <c r="F295" s="34">
        <f>(BINOMDIST(1,1,$I$15,FALSE)*BINOMDIST(1,1,$J$15,FALSE))+(BINOMDIST(1,1,$I$15,FALSE)*BINOMDIST(1,1,$J$15,FALSE))</f>
        <v>0.16379999999999997</v>
      </c>
      <c r="G295" s="34">
        <f t="shared" si="43"/>
        <v>6.6281449590720003E-4</v>
      </c>
      <c r="H295" s="34">
        <f>G295/$G$297</f>
        <v>9.9416129750938662E-4</v>
      </c>
      <c r="I295" s="1" t="s">
        <v>221</v>
      </c>
      <c r="J295" s="29"/>
      <c r="K295" s="23"/>
      <c r="M295" s="7"/>
      <c r="N295" s="7"/>
      <c r="O295" s="7"/>
      <c r="P295" s="7"/>
      <c r="Q295"/>
      <c r="R295"/>
      <c r="S295"/>
      <c r="T295"/>
      <c r="U295"/>
      <c r="V295"/>
      <c r="W295"/>
    </row>
    <row r="296" spans="1:23" x14ac:dyDescent="0.2">
      <c r="A296" s="16"/>
      <c r="B296" s="28"/>
      <c r="C296" s="34">
        <f>BINOMDIST(2,2,$C$41,FALSE)</f>
        <v>0.86490000000000011</v>
      </c>
      <c r="D296" s="34">
        <f>BINOMDIST(2,2,$E$41,FALSE)</f>
        <v>0.390625</v>
      </c>
      <c r="E296" s="34">
        <f>BINOMDIST(2,2,$H$41,FALSE)</f>
        <v>0.64320400000000011</v>
      </c>
      <c r="F296" s="34">
        <f>(BINOMDIST(1,1,$I$41,FALSE)*BINOMDIST(1,1,$J$41,FALSE))+(BINOMDIST(1,1,$I$41,FALSE)*BINOMDIST(1,1,$J$41,FALSE))</f>
        <v>0.42159200000000002</v>
      </c>
      <c r="G296" s="34">
        <f t="shared" ref="G296" si="44">C296*D296*E296*F296</f>
        <v>9.1615093593063787E-2</v>
      </c>
      <c r="H296" s="34">
        <f>G296/$G$297</f>
        <v>0.13741428541520043</v>
      </c>
      <c r="I296" s="13" t="s">
        <v>310</v>
      </c>
      <c r="J296" s="29"/>
      <c r="K296" s="23"/>
      <c r="M296" s="7"/>
      <c r="N296" s="7"/>
      <c r="O296" s="7"/>
      <c r="P296" s="7"/>
      <c r="Q296"/>
      <c r="R296"/>
      <c r="S296"/>
      <c r="T296"/>
      <c r="U296"/>
      <c r="V296"/>
      <c r="W296"/>
    </row>
    <row r="297" spans="1:23" x14ac:dyDescent="0.2">
      <c r="A297" s="16"/>
      <c r="B297" s="28"/>
      <c r="C297" s="34"/>
      <c r="D297" s="16"/>
      <c r="E297" s="16"/>
      <c r="F297" s="16"/>
      <c r="G297" s="34">
        <f>SUM(G289:G296)</f>
        <v>0.66670720090161417</v>
      </c>
      <c r="H297" s="16"/>
      <c r="I297" s="16"/>
      <c r="J297" s="29"/>
      <c r="K297" s="23"/>
      <c r="M297" s="7"/>
      <c r="N297" s="7"/>
      <c r="O297" s="7"/>
      <c r="P297" s="7"/>
      <c r="Q297"/>
      <c r="R297"/>
      <c r="S297"/>
      <c r="T297"/>
      <c r="U297"/>
      <c r="V297"/>
      <c r="W297"/>
    </row>
    <row r="298" spans="1:23" x14ac:dyDescent="0.2">
      <c r="A298" s="109" t="s">
        <v>31</v>
      </c>
      <c r="B298" s="110" t="s">
        <v>36</v>
      </c>
      <c r="C298" s="22" t="s">
        <v>79</v>
      </c>
      <c r="D298" s="22" t="s">
        <v>77</v>
      </c>
      <c r="E298" s="22" t="s">
        <v>78</v>
      </c>
      <c r="F298" s="22" t="s">
        <v>78</v>
      </c>
      <c r="G298" s="109" t="s">
        <v>212</v>
      </c>
      <c r="H298" s="109" t="s">
        <v>213</v>
      </c>
      <c r="I298" s="109"/>
      <c r="J298" s="111"/>
      <c r="K298" s="23"/>
      <c r="M298" s="7"/>
      <c r="N298" s="7"/>
      <c r="O298" s="7"/>
      <c r="P298" s="7"/>
      <c r="Q298"/>
      <c r="R298"/>
      <c r="S298"/>
      <c r="T298"/>
      <c r="U298"/>
      <c r="V298"/>
      <c r="W298"/>
    </row>
    <row r="299" spans="1:23" x14ac:dyDescent="0.2">
      <c r="A299" s="22" t="s">
        <v>10</v>
      </c>
      <c r="B299" s="30" t="s">
        <v>13</v>
      </c>
      <c r="C299" s="30" t="s">
        <v>77</v>
      </c>
      <c r="D299" s="30" t="s">
        <v>78</v>
      </c>
      <c r="E299" s="30" t="s">
        <v>211</v>
      </c>
      <c r="F299" s="30" t="s">
        <v>211</v>
      </c>
      <c r="G299" s="22" t="s">
        <v>212</v>
      </c>
      <c r="H299" s="22" t="s">
        <v>213</v>
      </c>
      <c r="I299" s="22"/>
      <c r="J299" s="31"/>
      <c r="K299" s="23"/>
      <c r="Q299"/>
      <c r="R299"/>
      <c r="S299"/>
      <c r="T299"/>
      <c r="U299"/>
      <c r="V299"/>
      <c r="W299"/>
    </row>
    <row r="300" spans="1:23" x14ac:dyDescent="0.2">
      <c r="A300" s="22" t="s">
        <v>10</v>
      </c>
      <c r="B300" s="30" t="s">
        <v>14</v>
      </c>
      <c r="C300" s="22" t="s">
        <v>77</v>
      </c>
      <c r="D300" s="22" t="s">
        <v>78</v>
      </c>
      <c r="E300" s="22" t="s">
        <v>77</v>
      </c>
      <c r="F300" s="22" t="s">
        <v>77</v>
      </c>
      <c r="G300" s="22" t="s">
        <v>212</v>
      </c>
      <c r="H300" s="22" t="s">
        <v>213</v>
      </c>
      <c r="I300" s="22"/>
      <c r="J300" s="31"/>
      <c r="K300" s="23"/>
      <c r="Q300"/>
      <c r="R300"/>
      <c r="S300"/>
      <c r="T300"/>
      <c r="U300"/>
      <c r="V300"/>
      <c r="W300"/>
    </row>
    <row r="301" spans="1:23" x14ac:dyDescent="0.2">
      <c r="A301" s="16"/>
      <c r="B301" s="28"/>
      <c r="C301" s="34">
        <f>BINOMDIST(2,2,$C$16,FALSE)</f>
        <v>0.72249999999999992</v>
      </c>
      <c r="D301" s="34">
        <f>BINOMDIST(2,2,$F$16,FALSE)</f>
        <v>1</v>
      </c>
      <c r="E301" s="34">
        <f>BINOMDIST(2,2,$G$16,FALSE)</f>
        <v>1</v>
      </c>
      <c r="F301" s="34">
        <f>BINOMDIST(2,2,$I$16,FALSE)</f>
        <v>0.92159999999999997</v>
      </c>
      <c r="G301" s="34">
        <f t="shared" ref="G301:G325" si="45">C301*D301*E301*F301</f>
        <v>0.66585599999999989</v>
      </c>
      <c r="H301" s="35">
        <f t="shared" ref="H301:H326" si="46">G301/$G$327</f>
        <v>0.41187802462353246</v>
      </c>
      <c r="I301" s="54" t="s">
        <v>262</v>
      </c>
      <c r="J301" s="29"/>
      <c r="K301" s="23"/>
      <c r="Q301"/>
      <c r="R301"/>
      <c r="S301"/>
      <c r="T301"/>
      <c r="U301"/>
      <c r="V301"/>
      <c r="W301"/>
    </row>
    <row r="302" spans="1:23" x14ac:dyDescent="0.2">
      <c r="A302" s="16"/>
      <c r="B302" s="28"/>
      <c r="C302" s="34">
        <f>BINOMDIST(2,2,$C$17,FALSE)</f>
        <v>0.39690000000000003</v>
      </c>
      <c r="D302" s="34">
        <f>BINOMDIST(2,2,$F$17,FALSE)</f>
        <v>1</v>
      </c>
      <c r="E302" s="34">
        <f>BINOMDIST(2,2,$G$17,FALSE)</f>
        <v>1</v>
      </c>
      <c r="F302" s="34">
        <f>BINOMDIST(2,2,$I$17,FALSE)</f>
        <v>1</v>
      </c>
      <c r="G302" s="34">
        <f t="shared" si="45"/>
        <v>0.39690000000000003</v>
      </c>
      <c r="H302" s="34">
        <f t="shared" si="46"/>
        <v>0.24551012226829835</v>
      </c>
      <c r="I302" s="1" t="s">
        <v>263</v>
      </c>
      <c r="J302" s="29"/>
      <c r="K302" s="23"/>
      <c r="Q302"/>
      <c r="R302"/>
      <c r="S302"/>
      <c r="T302"/>
      <c r="U302"/>
      <c r="V302"/>
      <c r="W302"/>
    </row>
    <row r="303" spans="1:23" x14ac:dyDescent="0.2">
      <c r="A303" s="16"/>
      <c r="B303" s="28"/>
      <c r="C303" s="34">
        <f>BINOMDIST(2,2,$C$18,FALSE)</f>
        <v>0.96039999999999992</v>
      </c>
      <c r="D303" s="34">
        <f>BINOMDIST(2,2,$F$18,FALSE)</f>
        <v>0.54759999999999998</v>
      </c>
      <c r="E303" s="34">
        <f>BINOMDIST(2,2,$G$18,FALSE)</f>
        <v>0.22089999999999999</v>
      </c>
      <c r="F303" s="34">
        <f>BINOMDIST(2,2,$I$18,FALSE)</f>
        <v>0.18489999999999998</v>
      </c>
      <c r="G303" s="34">
        <f t="shared" si="45"/>
        <v>2.1480689518926392E-2</v>
      </c>
      <c r="H303" s="34">
        <f t="shared" si="46"/>
        <v>1.3287293298561282E-2</v>
      </c>
      <c r="I303" s="1" t="s">
        <v>264</v>
      </c>
      <c r="J303" s="29"/>
      <c r="K303" s="23"/>
      <c r="Q303"/>
      <c r="R303"/>
      <c r="S303"/>
      <c r="T303"/>
      <c r="U303"/>
      <c r="V303"/>
      <c r="W303"/>
    </row>
    <row r="304" spans="1:23" x14ac:dyDescent="0.2">
      <c r="A304" s="16"/>
      <c r="B304" s="28"/>
      <c r="C304" s="34">
        <f>BINOMDIST(2,2,$C$19,FALSE)</f>
        <v>0.84640000000000004</v>
      </c>
      <c r="D304" s="34">
        <f>BINOMDIST(2,2,$F$19,FALSE)</f>
        <v>0.12249999999999996</v>
      </c>
      <c r="E304" s="34">
        <f>BINOMDIST(2,2,$G$19,FALSE)</f>
        <v>0.23039999999999999</v>
      </c>
      <c r="F304" s="34">
        <f>BINOMDIST(2,2,$I$19,FALSE)</f>
        <v>8.409999999999998E-2</v>
      </c>
      <c r="G304" s="34">
        <f t="shared" si="45"/>
        <v>2.0090475417599988E-3</v>
      </c>
      <c r="H304" s="34">
        <f t="shared" si="46"/>
        <v>1.2427349650297845E-3</v>
      </c>
      <c r="I304" s="1" t="s">
        <v>265</v>
      </c>
      <c r="J304" s="29"/>
      <c r="K304" s="23"/>
      <c r="Q304"/>
      <c r="R304"/>
      <c r="S304"/>
      <c r="T304"/>
      <c r="U304"/>
      <c r="V304"/>
      <c r="W304"/>
    </row>
    <row r="305" spans="1:23" x14ac:dyDescent="0.2">
      <c r="A305" s="16"/>
      <c r="B305" s="28"/>
      <c r="C305" s="34">
        <f>BINOMDIST(2,2,$C$20,FALSE)</f>
        <v>1</v>
      </c>
      <c r="D305" s="34">
        <f>BINOMDIST(2,2,$F$20,FALSE)</f>
        <v>0.29160000000000003</v>
      </c>
      <c r="E305" s="34">
        <f>BINOMDIST(2,2,$G$20,FALSE)</f>
        <v>0.33639999999999992</v>
      </c>
      <c r="F305" s="34">
        <f>BINOMDIST(2,2,$I$20,FALSE)</f>
        <v>9.6100000000000005E-2</v>
      </c>
      <c r="G305" s="34">
        <f t="shared" si="45"/>
        <v>9.426856463999999E-3</v>
      </c>
      <c r="H305" s="34">
        <f t="shared" si="46"/>
        <v>5.8311632226816278E-3</v>
      </c>
      <c r="I305" s="1" t="s">
        <v>266</v>
      </c>
      <c r="J305" s="29"/>
      <c r="K305" s="23"/>
      <c r="Q305"/>
      <c r="R305"/>
      <c r="S305"/>
      <c r="T305"/>
      <c r="U305"/>
      <c r="V305"/>
      <c r="W305"/>
    </row>
    <row r="306" spans="1:23" x14ac:dyDescent="0.2">
      <c r="A306" s="16"/>
      <c r="B306" s="28"/>
      <c r="C306" s="34">
        <f>BINOMDIST(2,2,$C$21,FALSE)</f>
        <v>0.3491735537190071</v>
      </c>
      <c r="D306" s="34">
        <f>BINOMDIST(2,2,$F$21,FALSE)</f>
        <v>1</v>
      </c>
      <c r="E306" s="34">
        <f>BINOMDIST(2,2,$G$21,FALSE)</f>
        <v>0</v>
      </c>
      <c r="F306" s="34">
        <f>BINOMDIST(2,2,$I$21,FALSE)</f>
        <v>2.0661157024793545E-3</v>
      </c>
      <c r="G306" s="34">
        <f t="shared" si="45"/>
        <v>0</v>
      </c>
      <c r="H306" s="34">
        <f t="shared" si="46"/>
        <v>0</v>
      </c>
      <c r="I306" s="1" t="s">
        <v>258</v>
      </c>
      <c r="J306" s="29"/>
      <c r="K306" s="23"/>
      <c r="Q306"/>
      <c r="R306"/>
      <c r="S306"/>
      <c r="T306"/>
      <c r="U306"/>
      <c r="V306"/>
      <c r="W306"/>
    </row>
    <row r="307" spans="1:23" x14ac:dyDescent="0.2">
      <c r="A307" s="16"/>
      <c r="B307" s="28"/>
      <c r="C307" s="34">
        <f>BINOMDIST(2,2,$C$22,FALSE)</f>
        <v>0.44444444444444353</v>
      </c>
      <c r="D307" s="34">
        <f>BINOMDIST(2,2,$F$22,FALSE)</f>
        <v>0.49000000000000105</v>
      </c>
      <c r="E307" s="34">
        <f>BINOMDIST(2,2,$G$22,FALSE)</f>
        <v>2.7777777777777755E-2</v>
      </c>
      <c r="F307" s="34">
        <f>BINOMDIST(2,2,$I$22,FALSE)</f>
        <v>0.21777777777777715</v>
      </c>
      <c r="G307" s="34">
        <f t="shared" si="45"/>
        <v>1.3174211248285275E-3</v>
      </c>
      <c r="H307" s="34">
        <f t="shared" si="46"/>
        <v>8.1491615378052635E-4</v>
      </c>
      <c r="I307" s="1" t="s">
        <v>227</v>
      </c>
      <c r="J307" s="29"/>
      <c r="K307" s="23"/>
      <c r="Q307"/>
      <c r="R307"/>
      <c r="S307"/>
      <c r="T307"/>
      <c r="U307"/>
      <c r="V307"/>
      <c r="W307"/>
    </row>
    <row r="308" spans="1:23" x14ac:dyDescent="0.2">
      <c r="A308" s="16"/>
      <c r="B308" s="28"/>
      <c r="C308" s="34">
        <f>BINOMDIST(2,2,$C$23,FALSE)</f>
        <v>0.80999999999999883</v>
      </c>
      <c r="D308" s="34">
        <f>BINOMDIST(2,2,$F$23,FALSE)</f>
        <v>0.32111111111111146</v>
      </c>
      <c r="E308" s="34">
        <f>BINOMDIST(2,2,$G$23,FALSE)</f>
        <v>0.18777777777777749</v>
      </c>
      <c r="F308" s="34">
        <f>BINOMDIST(2,2,$I$23,FALSE)</f>
        <v>0.16000000000000003</v>
      </c>
      <c r="G308" s="34">
        <f t="shared" si="45"/>
        <v>7.814559999999986E-3</v>
      </c>
      <c r="H308" s="34">
        <f t="shared" si="46"/>
        <v>4.8338462612067274E-3</v>
      </c>
      <c r="I308" s="1" t="s">
        <v>228</v>
      </c>
      <c r="J308" s="29"/>
      <c r="K308" s="23"/>
      <c r="Q308"/>
      <c r="R308"/>
      <c r="S308"/>
      <c r="T308"/>
      <c r="U308"/>
      <c r="V308"/>
      <c r="W308"/>
    </row>
    <row r="309" spans="1:23" x14ac:dyDescent="0.2">
      <c r="A309" s="16"/>
      <c r="B309" s="28"/>
      <c r="C309" s="34">
        <f>BINOMDIST(2,2,$C$24,FALSE)</f>
        <v>0.58777777777777673</v>
      </c>
      <c r="D309" s="34">
        <f>BINOMDIST(2,2,$F$24,FALSE)</f>
        <v>0.28444444444444456</v>
      </c>
      <c r="E309" s="34">
        <f>BINOMDIST(2,2,$G$24,FALSE)</f>
        <v>0.13444444444444428</v>
      </c>
      <c r="F309" s="34">
        <f>BINOMDIST(2,2,$I$24,FALSE)</f>
        <v>1.7777777777777972E-2</v>
      </c>
      <c r="G309" s="34">
        <f t="shared" si="45"/>
        <v>3.9960503581771401E-4</v>
      </c>
      <c r="H309" s="34">
        <f t="shared" si="46"/>
        <v>2.4718337415629806E-4</v>
      </c>
      <c r="I309" s="1" t="s">
        <v>229</v>
      </c>
      <c r="J309" s="29"/>
      <c r="K309" s="23"/>
      <c r="Q309"/>
      <c r="R309"/>
      <c r="S309"/>
      <c r="T309"/>
      <c r="U309"/>
      <c r="V309"/>
      <c r="W309"/>
    </row>
    <row r="310" spans="1:23" x14ac:dyDescent="0.2">
      <c r="A310" s="16"/>
      <c r="B310" s="28"/>
      <c r="C310" s="34">
        <f>BINOMDIST(2,2,$C$25,FALSE)</f>
        <v>0.93444444444444386</v>
      </c>
      <c r="D310" s="34">
        <f>BINOMDIST(2,2,$F$25,FALSE)</f>
        <v>0.4900000000000006</v>
      </c>
      <c r="E310" s="34">
        <f>BINOMDIST(2,2,$G$25,FALSE)</f>
        <v>0.21777777777777765</v>
      </c>
      <c r="F310" s="34">
        <f>BINOMDIST(2,2,$I$25,FALSE)</f>
        <v>3.9999999999999987E-2</v>
      </c>
      <c r="G310" s="34">
        <f t="shared" si="45"/>
        <v>3.9886241975308628E-3</v>
      </c>
      <c r="H310" s="34">
        <f t="shared" si="46"/>
        <v>2.4672401471859296E-3</v>
      </c>
      <c r="I310" s="1" t="s">
        <v>243</v>
      </c>
      <c r="J310" s="29"/>
      <c r="K310" s="23"/>
      <c r="Q310"/>
      <c r="R310"/>
      <c r="S310"/>
      <c r="T310"/>
      <c r="U310"/>
      <c r="V310"/>
      <c r="W310"/>
    </row>
    <row r="311" spans="1:23" x14ac:dyDescent="0.2">
      <c r="A311" s="16"/>
      <c r="B311" s="28"/>
      <c r="C311" s="34">
        <f>BINOMDIST(2,2,$C$26,FALSE)</f>
        <v>0.86224489795918247</v>
      </c>
      <c r="D311" s="34">
        <f>BINOMDIST(2,2,$F$26,FALSE)</f>
        <v>0.5625</v>
      </c>
      <c r="E311" s="34">
        <f>BINOMDIST(2,2,$G$26,FALSE)</f>
        <v>0.1543367346938769</v>
      </c>
      <c r="F311" s="34">
        <f>BINOMDIST(2,2,$I$26,FALSE)</f>
        <v>0.10331632653061167</v>
      </c>
      <c r="G311" s="34">
        <f t="shared" si="45"/>
        <v>7.7337730580276584E-3</v>
      </c>
      <c r="H311" s="34">
        <f t="shared" si="46"/>
        <v>4.7838739457587353E-3</v>
      </c>
      <c r="I311" s="1" t="s">
        <v>230</v>
      </c>
      <c r="J311" s="29"/>
      <c r="K311" s="23"/>
      <c r="Q311"/>
      <c r="R311"/>
      <c r="S311"/>
      <c r="T311"/>
      <c r="U311"/>
      <c r="V311"/>
      <c r="W311"/>
    </row>
    <row r="312" spans="1:23" x14ac:dyDescent="0.2">
      <c r="A312" s="16"/>
      <c r="B312" s="28"/>
      <c r="C312" s="34">
        <f>BINOMDIST(2,2,$C$27,FALSE)</f>
        <v>0.96039999999999992</v>
      </c>
      <c r="D312" s="34">
        <f>BINOMDIST(2,2,$F$27,FALSE)</f>
        <v>6.7600000000000007E-2</v>
      </c>
      <c r="E312" s="34">
        <f>BINOMDIST(2,2,$G$27,FALSE)</f>
        <v>0.23040000000000005</v>
      </c>
      <c r="F312" s="34">
        <f>BINOMDIST(2,2,$I$27,FALSE)</f>
        <v>0.51840000000000008</v>
      </c>
      <c r="G312" s="34">
        <f t="shared" si="45"/>
        <v>7.7543663468544032E-3</v>
      </c>
      <c r="H312" s="34">
        <f t="shared" si="46"/>
        <v>4.7966123203058769E-3</v>
      </c>
      <c r="I312" s="1" t="s">
        <v>231</v>
      </c>
      <c r="J312" s="29"/>
      <c r="K312" s="23"/>
      <c r="Q312"/>
      <c r="R312"/>
      <c r="S312"/>
      <c r="T312"/>
      <c r="U312"/>
      <c r="V312"/>
      <c r="W312"/>
    </row>
    <row r="313" spans="1:23" x14ac:dyDescent="0.2">
      <c r="A313" s="16"/>
      <c r="B313" s="28"/>
      <c r="C313" s="34">
        <f>BINOMDIST(2,2,$C$28,FALSE)</f>
        <v>0.75111111111110984</v>
      </c>
      <c r="D313" s="34">
        <f>BINOMDIST(2,2,$F$28,FALSE)</f>
        <v>0.32111111111111146</v>
      </c>
      <c r="E313" s="34">
        <f>BINOMDIST(2,2,$G$28,FALSE)</f>
        <v>0.28444444444444411</v>
      </c>
      <c r="F313" s="34">
        <f>BINOMDIST(2,2,$I$28,FALSE)</f>
        <v>0.69444444444444375</v>
      </c>
      <c r="G313" s="34">
        <f t="shared" si="45"/>
        <v>4.7642493522328778E-2</v>
      </c>
      <c r="H313" s="34">
        <f t="shared" si="46"/>
        <v>2.9470179918955782E-2</v>
      </c>
      <c r="I313" s="1" t="s">
        <v>232</v>
      </c>
      <c r="J313" s="29"/>
      <c r="K313" s="23"/>
      <c r="Q313"/>
      <c r="R313"/>
      <c r="S313"/>
      <c r="T313"/>
      <c r="U313"/>
      <c r="V313"/>
      <c r="W313"/>
    </row>
    <row r="314" spans="1:23" x14ac:dyDescent="0.2">
      <c r="A314" s="16"/>
      <c r="B314" s="28"/>
      <c r="C314" s="34">
        <f>BINOMDIST(2,2,$C$29,FALSE)</f>
        <v>1</v>
      </c>
      <c r="D314" s="34">
        <f>BINOMDIST(2,2,$F$29,FALSE)</f>
        <v>0.18367346938775553</v>
      </c>
      <c r="E314" s="34">
        <f>BINOMDIST(2,2,$G$29,FALSE)</f>
        <v>0.41326530612244788</v>
      </c>
      <c r="F314" s="34">
        <f>BINOMDIST(2,2,$I$29,FALSE)</f>
        <v>0.67474489795918291</v>
      </c>
      <c r="G314" s="34">
        <f t="shared" si="45"/>
        <v>5.1217100230346126E-2</v>
      </c>
      <c r="H314" s="34">
        <f t="shared" si="46"/>
        <v>3.1681321591786264E-2</v>
      </c>
      <c r="I314" s="1" t="s">
        <v>233</v>
      </c>
      <c r="J314" s="29"/>
      <c r="K314" s="23"/>
      <c r="Q314"/>
      <c r="R314"/>
      <c r="S314"/>
      <c r="T314"/>
      <c r="U314"/>
      <c r="V314"/>
      <c r="W314"/>
    </row>
    <row r="315" spans="1:23" x14ac:dyDescent="0.2">
      <c r="A315" s="16"/>
      <c r="B315" s="28"/>
      <c r="C315" s="34">
        <f>BINOMDIST(2,2,$C$30,FALSE)</f>
        <v>1</v>
      </c>
      <c r="D315" s="34">
        <f>BINOMDIST(2,2,$F$30,FALSE)</f>
        <v>9.000000000000058E-2</v>
      </c>
      <c r="E315" s="34">
        <f>BINOMDIST(2,2,$G$30,FALSE)</f>
        <v>0.58777777777777673</v>
      </c>
      <c r="F315" s="34">
        <f>BINOMDIST(2,2,$I$30,FALSE)</f>
        <v>0.81</v>
      </c>
      <c r="G315" s="34">
        <f t="shared" si="45"/>
        <v>4.2849000000000199E-2</v>
      </c>
      <c r="H315" s="34">
        <f t="shared" si="46"/>
        <v>2.6505072383659269E-2</v>
      </c>
      <c r="I315" s="1" t="s">
        <v>234</v>
      </c>
      <c r="J315" s="29"/>
      <c r="K315" s="23"/>
      <c r="Q315"/>
      <c r="R315"/>
      <c r="S315"/>
      <c r="T315"/>
      <c r="U315"/>
      <c r="V315"/>
      <c r="W315"/>
    </row>
    <row r="316" spans="1:23" x14ac:dyDescent="0.2">
      <c r="A316" s="16"/>
      <c r="B316" s="28"/>
      <c r="C316" s="34">
        <f>BINOMDIST(2,2,$C$31,FALSE)</f>
        <v>1</v>
      </c>
      <c r="D316" s="34">
        <f>BINOMDIST(2,2,$F$31,FALSE)</f>
        <v>0.18062500000000001</v>
      </c>
      <c r="E316" s="34">
        <f>BINOMDIST(2,2,$G$31,FALSE)</f>
        <v>0.61622500000000002</v>
      </c>
      <c r="F316" s="34">
        <f>BINOMDIST(2,2,$I$31,FALSE)</f>
        <v>0.51122499999999993</v>
      </c>
      <c r="G316" s="34">
        <f t="shared" si="45"/>
        <v>5.6902226128515622E-2</v>
      </c>
      <c r="H316" s="34">
        <f t="shared" si="46"/>
        <v>3.5197965467750641E-2</v>
      </c>
      <c r="I316" s="1" t="s">
        <v>235</v>
      </c>
      <c r="J316" s="29"/>
      <c r="K316" s="23"/>
      <c r="Q316"/>
      <c r="R316"/>
      <c r="S316"/>
      <c r="T316"/>
      <c r="U316"/>
      <c r="V316"/>
      <c r="W316"/>
    </row>
    <row r="317" spans="1:23" x14ac:dyDescent="0.2">
      <c r="A317" s="16"/>
      <c r="B317" s="28"/>
      <c r="C317" s="34">
        <f>BINOMDIST(2,2,$C$32,FALSE)</f>
        <v>1</v>
      </c>
      <c r="D317" s="34">
        <f>BINOMDIST(2,2,$F$32,FALSE)</f>
        <v>0.15433673469387846</v>
      </c>
      <c r="E317" s="34">
        <f>BINOMDIST(2,2,$G$32,FALSE)</f>
        <v>0.67474489795918213</v>
      </c>
      <c r="F317" s="34">
        <f>BINOMDIST(2,2,$I$32,FALSE)</f>
        <v>0.249999999999999</v>
      </c>
      <c r="G317" s="34">
        <f t="shared" si="45"/>
        <v>2.6034481075593491E-2</v>
      </c>
      <c r="H317" s="34">
        <f t="shared" si="46"/>
        <v>1.6104128576620452E-2</v>
      </c>
      <c r="I317" s="1" t="s">
        <v>236</v>
      </c>
      <c r="J317" s="29"/>
      <c r="K317" s="23"/>
      <c r="Q317"/>
      <c r="R317"/>
      <c r="S317"/>
      <c r="T317"/>
      <c r="U317"/>
      <c r="V317"/>
      <c r="W317"/>
    </row>
    <row r="318" spans="1:23" x14ac:dyDescent="0.2">
      <c r="A318" s="16"/>
      <c r="B318" s="28"/>
      <c r="C318" s="34">
        <f>BINOMDIST(2,2,$C$33,FALSE)</f>
        <v>1</v>
      </c>
      <c r="D318" s="34">
        <f>BINOMDIST(2,2,$F$33,FALSE)</f>
        <v>0.18777777777777838</v>
      </c>
      <c r="E318" s="34">
        <f>BINOMDIST(2,2,$G$33,FALSE)</f>
        <v>0.48999999999999866</v>
      </c>
      <c r="F318" s="34">
        <f>BINOMDIST(2,2,$I$33,FALSE)</f>
        <v>0.35999999999999932</v>
      </c>
      <c r="G318" s="34">
        <f t="shared" si="45"/>
        <v>3.3123999999999952E-2</v>
      </c>
      <c r="H318" s="34">
        <f t="shared" si="46"/>
        <v>2.0489486747329561E-2</v>
      </c>
      <c r="I318" s="1" t="s">
        <v>237</v>
      </c>
      <c r="J318" s="29"/>
      <c r="K318" s="23"/>
      <c r="Q318"/>
      <c r="R318"/>
      <c r="S318"/>
      <c r="T318"/>
      <c r="U318"/>
      <c r="V318"/>
      <c r="W318"/>
    </row>
    <row r="319" spans="1:23" x14ac:dyDescent="0.2">
      <c r="A319" s="16"/>
      <c r="B319" s="28"/>
      <c r="C319" s="34">
        <f>BINOMDIST(2,2,$C$34,FALSE)</f>
        <v>0.79719387755101889</v>
      </c>
      <c r="D319" s="34">
        <f>BINOMDIST(2,2,$F$34,FALSE)</f>
        <v>6.2500000000000278E-2</v>
      </c>
      <c r="E319" s="34">
        <f>BINOMDIST(2,2,$G$34,FALSE)</f>
        <v>0.51020408163265263</v>
      </c>
      <c r="F319" s="34">
        <f>BINOMDIST(2,2,$I$34,FALSE)</f>
        <v>0.41326530612244788</v>
      </c>
      <c r="G319" s="34">
        <f t="shared" si="45"/>
        <v>1.0505502928732915E-2</v>
      </c>
      <c r="H319" s="34">
        <f t="shared" si="46"/>
        <v>6.4983807219027067E-3</v>
      </c>
      <c r="I319" s="1" t="s">
        <v>244</v>
      </c>
      <c r="J319" s="29"/>
      <c r="K319" s="23"/>
      <c r="Q319"/>
      <c r="R319"/>
      <c r="S319"/>
      <c r="T319"/>
      <c r="U319"/>
      <c r="V319"/>
      <c r="W319"/>
    </row>
    <row r="320" spans="1:23" x14ac:dyDescent="0.2">
      <c r="A320" s="16"/>
      <c r="B320" s="28"/>
      <c r="C320" s="34">
        <f>BINOMDIST(2,2,$C$35,FALSE)</f>
        <v>1</v>
      </c>
      <c r="D320" s="34">
        <f>BINOMDIST(2,2,$F$35,FALSE)</f>
        <v>0.25000000000000044</v>
      </c>
      <c r="E320" s="34">
        <f>BINOMDIST(2,2,$G$35,FALSE)</f>
        <v>0.39744801512287309</v>
      </c>
      <c r="F320" s="34">
        <f>BINOMDIST(2,2,$I$35,FALSE)</f>
        <v>0.29536862003780645</v>
      </c>
      <c r="G320" s="34">
        <f t="shared" si="45"/>
        <v>2.9348417940902118E-2</v>
      </c>
      <c r="H320" s="34">
        <f t="shared" si="46"/>
        <v>1.8154027908924161E-2</v>
      </c>
      <c r="I320" s="1" t="s">
        <v>245</v>
      </c>
      <c r="J320" s="29"/>
      <c r="K320" s="23"/>
      <c r="Q320"/>
      <c r="R320"/>
      <c r="S320"/>
      <c r="T320"/>
      <c r="U320"/>
      <c r="V320"/>
      <c r="W320"/>
    </row>
    <row r="321" spans="1:23" x14ac:dyDescent="0.2">
      <c r="A321" s="16"/>
      <c r="B321" s="28"/>
      <c r="C321" s="34">
        <f>BINOMDIST(2,2,$C$36,FALSE)</f>
        <v>0.93444444444444386</v>
      </c>
      <c r="D321" s="34">
        <f>BINOMDIST(2,2,$F$36,FALSE)</f>
        <v>0.13444444444444464</v>
      </c>
      <c r="E321" s="34">
        <f>BINOMDIST(2,2,$G$36,FALSE)</f>
        <v>0.63999999999999824</v>
      </c>
      <c r="F321" s="34">
        <f>BINOMDIST(2,2,$I$36,FALSE)</f>
        <v>0.35999999999999932</v>
      </c>
      <c r="G321" s="34">
        <f t="shared" si="45"/>
        <v>2.8945351111111003E-2</v>
      </c>
      <c r="H321" s="34">
        <f t="shared" si="46"/>
        <v>1.7904703175579965E-2</v>
      </c>
      <c r="I321" s="1" t="s">
        <v>238</v>
      </c>
      <c r="J321" s="29"/>
      <c r="K321" s="23"/>
      <c r="Q321"/>
      <c r="R321"/>
      <c r="S321"/>
      <c r="T321"/>
      <c r="U321"/>
      <c r="V321"/>
      <c r="W321"/>
    </row>
    <row r="322" spans="1:23" x14ac:dyDescent="0.2">
      <c r="A322" s="16"/>
      <c r="B322" s="28"/>
      <c r="C322" s="34">
        <f>BINOMDIST(2,2,$C$37,FALSE)</f>
        <v>1</v>
      </c>
      <c r="D322" s="34">
        <f>BINOMDIST(2,2,$F$37,FALSE)</f>
        <v>0.11111111111111148</v>
      </c>
      <c r="E322" s="34">
        <f>BINOMDIST(2,2,$G$37,FALSE)</f>
        <v>0.50173611111111072</v>
      </c>
      <c r="F322" s="34">
        <f>BINOMDIST(2,2,$I$37,FALSE)</f>
        <v>0.44444444444444364</v>
      </c>
      <c r="G322" s="34">
        <f t="shared" si="45"/>
        <v>2.4777091906721557E-2</v>
      </c>
      <c r="H322" s="34">
        <f t="shared" si="46"/>
        <v>1.5326346342837175E-2</v>
      </c>
      <c r="I322" s="1" t="s">
        <v>239</v>
      </c>
      <c r="J322" s="29"/>
      <c r="K322" s="23"/>
      <c r="Q322"/>
      <c r="R322"/>
      <c r="S322"/>
      <c r="T322"/>
      <c r="U322"/>
      <c r="V322"/>
      <c r="W322"/>
    </row>
    <row r="323" spans="1:23" x14ac:dyDescent="0.2">
      <c r="A323" s="16"/>
      <c r="B323" s="28"/>
      <c r="C323" s="34">
        <f>BINOMDIST(2,2,$C$38,FALSE)</f>
        <v>1</v>
      </c>
      <c r="D323" s="34">
        <f>BINOMDIST(2,2,$F$38,FALSE)</f>
        <v>0.18777777777777838</v>
      </c>
      <c r="E323" s="34">
        <f>BINOMDIST(2,2,$G$38,FALSE)</f>
        <v>0.63999999999999824</v>
      </c>
      <c r="F323" s="34">
        <f>BINOMDIST(2,2,$I$38,FALSE)</f>
        <v>0.53777777777777724</v>
      </c>
      <c r="G323" s="34">
        <f t="shared" si="45"/>
        <v>6.4628938271604902E-2</v>
      </c>
      <c r="H323" s="34">
        <f t="shared" si="46"/>
        <v>3.9977471748883914E-2</v>
      </c>
      <c r="I323" s="1" t="s">
        <v>240</v>
      </c>
      <c r="J323" s="29"/>
      <c r="K323" s="23"/>
      <c r="Q323"/>
      <c r="R323"/>
      <c r="S323"/>
      <c r="T323"/>
      <c r="U323"/>
      <c r="V323"/>
      <c r="W323"/>
    </row>
    <row r="324" spans="1:23" x14ac:dyDescent="0.2">
      <c r="A324" s="16"/>
      <c r="B324" s="28"/>
      <c r="C324" s="34">
        <f>BINOMDIST(2,2,$C$39,FALSE)</f>
        <v>1</v>
      </c>
      <c r="D324" s="34">
        <f>BINOMDIST(2,2,$F$39,FALSE)</f>
        <v>3.9999999999999987E-2</v>
      </c>
      <c r="E324" s="34">
        <f>BINOMDIST(2,2,$G$39,FALSE)</f>
        <v>0.81</v>
      </c>
      <c r="F324" s="34">
        <f>BINOMDIST(2,2,$I$39,FALSE)</f>
        <v>0.40111111111111081</v>
      </c>
      <c r="G324" s="34">
        <f t="shared" si="45"/>
        <v>1.2995999999999987E-2</v>
      </c>
      <c r="H324" s="34">
        <f t="shared" si="46"/>
        <v>8.0389255454744318E-3</v>
      </c>
      <c r="I324" s="1" t="s">
        <v>241</v>
      </c>
      <c r="J324" s="29"/>
      <c r="K324" s="23"/>
      <c r="Q324"/>
      <c r="R324"/>
      <c r="S324"/>
      <c r="T324"/>
      <c r="U324"/>
      <c r="V324"/>
      <c r="W324"/>
    </row>
    <row r="325" spans="1:23" x14ac:dyDescent="0.2">
      <c r="A325" s="16"/>
      <c r="B325" s="28"/>
      <c r="C325" s="34">
        <f>BINOMDIST(2,2,$C$40,FALSE)</f>
        <v>1</v>
      </c>
      <c r="D325" s="34">
        <f>BINOMDIST(2,2,$F$40,FALSE)</f>
        <v>0.1344444444444447</v>
      </c>
      <c r="E325" s="34">
        <f>BINOMDIST(2,2,$G$40,FALSE)</f>
        <v>0.87111111111110973</v>
      </c>
      <c r="F325" s="34">
        <f>BINOMDIST(2,2,$I$40,FALSE)</f>
        <v>0.53777777777777658</v>
      </c>
      <c r="G325" s="34">
        <f t="shared" si="45"/>
        <v>6.2982408779149401E-2</v>
      </c>
      <c r="H325" s="34">
        <f t="shared" si="46"/>
        <v>3.8958979289798225E-2</v>
      </c>
      <c r="I325" s="1" t="s">
        <v>242</v>
      </c>
      <c r="J325" s="29"/>
      <c r="K325" s="23"/>
      <c r="Q325"/>
      <c r="R325"/>
      <c r="S325"/>
      <c r="T325"/>
      <c r="U325"/>
      <c r="V325"/>
      <c r="W325"/>
    </row>
    <row r="326" spans="1:23" x14ac:dyDescent="0.2">
      <c r="A326" s="16"/>
      <c r="B326" s="28"/>
      <c r="C326" s="34">
        <f>BINOMDIST(2,2,$C$42,FALSE)</f>
        <v>0.50409999999999988</v>
      </c>
      <c r="D326" s="34">
        <f>BINOMDIST(2,2,$F$42,FALSE)</f>
        <v>0</v>
      </c>
      <c r="E326" s="34">
        <f>BINOMDIST(2,2,$G$42,FALSE)</f>
        <v>1</v>
      </c>
      <c r="F326" s="34">
        <f>BINOMDIST(2,2,$I$42,FALSE)</f>
        <v>0.81</v>
      </c>
      <c r="G326" s="34">
        <f t="shared" ref="G326" si="47">C326*D326*E326*F326</f>
        <v>0</v>
      </c>
      <c r="H326" s="34">
        <f t="shared" si="46"/>
        <v>0</v>
      </c>
      <c r="I326" s="1" t="s">
        <v>251</v>
      </c>
      <c r="J326" s="29"/>
      <c r="K326" s="23"/>
      <c r="Q326"/>
      <c r="R326"/>
      <c r="S326"/>
      <c r="T326"/>
      <c r="U326"/>
      <c r="V326"/>
      <c r="W326"/>
    </row>
    <row r="327" spans="1:23" x14ac:dyDescent="0.2">
      <c r="A327" s="16"/>
      <c r="B327" s="28"/>
      <c r="C327" s="16"/>
      <c r="D327" s="16"/>
      <c r="E327" s="16"/>
      <c r="F327" s="16"/>
      <c r="G327" s="34">
        <f>SUM(G301:G326)</f>
        <v>1.6166339551827513</v>
      </c>
      <c r="H327" s="16"/>
      <c r="I327" s="16"/>
      <c r="J327" s="29"/>
      <c r="K327" s="50"/>
      <c r="L327" s="84"/>
      <c r="M327" s="84"/>
      <c r="N327" s="84"/>
      <c r="O327" s="84"/>
      <c r="P327" s="84"/>
      <c r="Q327" s="108"/>
      <c r="R327" s="108"/>
      <c r="S327" s="108"/>
      <c r="T327"/>
      <c r="U327"/>
      <c r="V327"/>
      <c r="W327"/>
    </row>
    <row r="328" spans="1:23" x14ac:dyDescent="0.2">
      <c r="A328" s="22" t="s">
        <v>10</v>
      </c>
      <c r="B328" s="30" t="s">
        <v>9</v>
      </c>
      <c r="C328" s="22" t="s">
        <v>77</v>
      </c>
      <c r="D328" s="22" t="s">
        <v>211</v>
      </c>
      <c r="E328" s="22" t="s">
        <v>77</v>
      </c>
      <c r="F328" s="22" t="s">
        <v>211</v>
      </c>
      <c r="G328" s="22" t="s">
        <v>212</v>
      </c>
      <c r="H328" s="22" t="s">
        <v>213</v>
      </c>
      <c r="I328" s="22"/>
      <c r="J328" s="31"/>
      <c r="K328" s="23"/>
      <c r="Q328"/>
      <c r="R328"/>
      <c r="S328"/>
      <c r="T328"/>
      <c r="U328"/>
      <c r="V328"/>
      <c r="W328"/>
    </row>
    <row r="329" spans="1:23" x14ac:dyDescent="0.2">
      <c r="A329" s="22" t="s">
        <v>53</v>
      </c>
      <c r="B329" s="30" t="s">
        <v>52</v>
      </c>
      <c r="C329" s="22" t="s">
        <v>78</v>
      </c>
      <c r="D329" s="22" t="s">
        <v>211</v>
      </c>
      <c r="E329" s="22" t="s">
        <v>78</v>
      </c>
      <c r="F329" s="22" t="s">
        <v>211</v>
      </c>
      <c r="G329" s="22" t="s">
        <v>212</v>
      </c>
      <c r="H329" s="22" t="s">
        <v>213</v>
      </c>
      <c r="I329" s="22"/>
      <c r="J329" s="31"/>
      <c r="K329" s="23"/>
      <c r="L329" s="44"/>
      <c r="M329" s="7"/>
      <c r="N329" s="7"/>
      <c r="O329" s="7"/>
      <c r="P329" s="7"/>
      <c r="Q329"/>
      <c r="R329"/>
      <c r="S329"/>
      <c r="T329"/>
      <c r="U329"/>
      <c r="V329"/>
      <c r="W329"/>
    </row>
    <row r="330" spans="1:23" x14ac:dyDescent="0.2">
      <c r="K330" s="23"/>
      <c r="L330" s="44"/>
      <c r="M330" s="7"/>
      <c r="N330" s="7"/>
      <c r="O330" s="7"/>
      <c r="P330" s="7"/>
      <c r="Q330"/>
      <c r="R330"/>
      <c r="S330"/>
      <c r="T330"/>
      <c r="U330"/>
      <c r="V330"/>
      <c r="W330"/>
    </row>
    <row r="331" spans="1:23" x14ac:dyDescent="0.2">
      <c r="K331" s="23"/>
      <c r="L331" s="44"/>
      <c r="M331" s="7"/>
      <c r="N331" s="7"/>
      <c r="O331" s="7"/>
      <c r="P331" s="7"/>
      <c r="Q331"/>
      <c r="R331"/>
      <c r="S331"/>
      <c r="T331"/>
      <c r="U331"/>
      <c r="V331"/>
      <c r="W331"/>
    </row>
    <row r="332" spans="1:23" x14ac:dyDescent="0.2">
      <c r="K332" s="23"/>
      <c r="L332" s="44"/>
      <c r="M332" s="7"/>
      <c r="N332" s="7"/>
      <c r="O332" s="7"/>
      <c r="P332" s="7"/>
      <c r="Q332"/>
      <c r="R332"/>
      <c r="S332"/>
      <c r="T332"/>
      <c r="U332"/>
      <c r="V332"/>
      <c r="W332"/>
    </row>
    <row r="333" spans="1:23" x14ac:dyDescent="0.2">
      <c r="K333" s="23"/>
      <c r="L333" s="44"/>
      <c r="M333" s="7"/>
      <c r="N333" s="7"/>
      <c r="O333" s="7"/>
      <c r="P333" s="7"/>
      <c r="Q333"/>
      <c r="R333"/>
      <c r="S333"/>
      <c r="T333"/>
      <c r="U333"/>
      <c r="V333"/>
      <c r="W333"/>
    </row>
    <row r="334" spans="1:23" x14ac:dyDescent="0.2">
      <c r="K334" s="23"/>
      <c r="L334" s="44"/>
      <c r="M334" s="7"/>
      <c r="N334" s="7"/>
      <c r="O334" s="7"/>
      <c r="P334" s="7"/>
      <c r="Q334"/>
      <c r="R334"/>
      <c r="S334"/>
      <c r="T334"/>
      <c r="U334"/>
      <c r="V334"/>
      <c r="W334"/>
    </row>
    <row r="335" spans="1:23" x14ac:dyDescent="0.2">
      <c r="K335" s="23"/>
      <c r="L335" s="44"/>
      <c r="M335" s="7"/>
      <c r="N335" s="7"/>
      <c r="O335" s="7"/>
      <c r="P335" s="7"/>
      <c r="Q335"/>
      <c r="R335"/>
      <c r="S335"/>
      <c r="T335"/>
      <c r="U335"/>
      <c r="V335"/>
      <c r="W335"/>
    </row>
    <row r="336" spans="1:23" x14ac:dyDescent="0.2">
      <c r="K336" s="23"/>
      <c r="L336" s="44"/>
      <c r="M336" s="7"/>
      <c r="N336" s="7"/>
      <c r="O336" s="7"/>
      <c r="P336" s="7"/>
      <c r="Q336"/>
      <c r="R336"/>
      <c r="S336"/>
      <c r="T336"/>
      <c r="U336"/>
      <c r="V336"/>
      <c r="W336"/>
    </row>
    <row r="337" spans="10:23" x14ac:dyDescent="0.2">
      <c r="K337" s="23"/>
      <c r="L337" s="60"/>
      <c r="M337" s="7"/>
      <c r="N337" s="7"/>
      <c r="O337" s="7"/>
      <c r="P337" s="7"/>
      <c r="Q337"/>
      <c r="R337"/>
      <c r="S337"/>
      <c r="T337"/>
      <c r="U337"/>
      <c r="V337"/>
      <c r="W337"/>
    </row>
    <row r="338" spans="10:23" x14ac:dyDescent="0.2">
      <c r="K338" s="23"/>
      <c r="L338" s="60"/>
      <c r="M338" s="7"/>
      <c r="N338" s="7"/>
      <c r="O338" s="7"/>
      <c r="P338" s="7"/>
      <c r="Q338"/>
      <c r="R338"/>
      <c r="S338"/>
      <c r="T338"/>
      <c r="U338"/>
      <c r="V338"/>
      <c r="W338"/>
    </row>
    <row r="339" spans="10:23" x14ac:dyDescent="0.2">
      <c r="J339" s="13"/>
      <c r="K339" s="23"/>
      <c r="L339" s="60"/>
      <c r="M339" s="7"/>
      <c r="N339" s="7"/>
      <c r="O339" s="7"/>
      <c r="P339" s="7"/>
      <c r="Q339"/>
      <c r="R339"/>
      <c r="S339"/>
      <c r="T339"/>
      <c r="U339"/>
      <c r="V339"/>
      <c r="W339"/>
    </row>
    <row r="340" spans="10:23" x14ac:dyDescent="0.2">
      <c r="J340" s="29"/>
      <c r="K340" s="23"/>
      <c r="L340" s="60"/>
      <c r="M340" s="7"/>
      <c r="N340" s="7"/>
      <c r="O340" s="7"/>
      <c r="P340" s="7"/>
      <c r="Q340"/>
      <c r="R340"/>
      <c r="S340"/>
      <c r="T340"/>
      <c r="U340"/>
      <c r="V340"/>
      <c r="W340"/>
    </row>
    <row r="341" spans="10:23" x14ac:dyDescent="0.2">
      <c r="J341" s="29"/>
      <c r="K341" s="23"/>
      <c r="L341" s="7"/>
      <c r="M341" s="7"/>
      <c r="N341" s="7"/>
      <c r="O341" s="7"/>
      <c r="P341"/>
      <c r="Q341"/>
      <c r="R341"/>
      <c r="S341"/>
      <c r="T341"/>
      <c r="U341"/>
      <c r="V341"/>
      <c r="W341"/>
    </row>
    <row r="342" spans="10:23" x14ac:dyDescent="0.2">
      <c r="J342" s="29"/>
      <c r="K342" s="23"/>
      <c r="L342" s="9"/>
      <c r="M342" s="7"/>
      <c r="N342" s="7"/>
      <c r="O342" s="7"/>
      <c r="P342" s="7"/>
      <c r="Q342"/>
      <c r="R342"/>
      <c r="S342"/>
      <c r="T342"/>
      <c r="U342"/>
      <c r="V342"/>
      <c r="W342"/>
    </row>
    <row r="343" spans="10:23" x14ac:dyDescent="0.2">
      <c r="J343" s="29"/>
      <c r="K343" s="23"/>
      <c r="L343" s="9"/>
      <c r="M343" s="7"/>
      <c r="N343" s="7"/>
      <c r="O343" s="7"/>
      <c r="P343" s="7"/>
      <c r="Q343"/>
      <c r="R343"/>
      <c r="S343"/>
      <c r="T343"/>
      <c r="U343"/>
      <c r="V343"/>
      <c r="W343"/>
    </row>
    <row r="344" spans="10:23" x14ac:dyDescent="0.2">
      <c r="J344" s="29"/>
      <c r="K344" s="23"/>
      <c r="L344" s="9"/>
      <c r="M344" s="7"/>
      <c r="N344" s="7"/>
      <c r="O344" s="7"/>
      <c r="P344" s="7"/>
      <c r="Q344"/>
      <c r="R344"/>
      <c r="S344"/>
      <c r="T344"/>
      <c r="U344"/>
      <c r="V344"/>
      <c r="W344"/>
    </row>
    <row r="345" spans="10:23" x14ac:dyDescent="0.2">
      <c r="J345" s="29"/>
      <c r="K345" s="23"/>
      <c r="L345" s="9"/>
      <c r="M345" s="7"/>
      <c r="N345" s="7"/>
      <c r="O345" s="7"/>
      <c r="P345" s="7"/>
      <c r="Q345"/>
      <c r="R345"/>
      <c r="S345"/>
      <c r="T345"/>
      <c r="U345"/>
      <c r="V345"/>
      <c r="W345"/>
    </row>
    <row r="346" spans="10:23" x14ac:dyDescent="0.2">
      <c r="J346" s="29"/>
      <c r="K346" s="23"/>
      <c r="L346" s="9"/>
      <c r="M346" s="7"/>
      <c r="N346" s="7"/>
      <c r="O346" s="7"/>
      <c r="P346" s="7"/>
      <c r="Q346"/>
      <c r="R346"/>
      <c r="S346"/>
      <c r="T346"/>
      <c r="U346"/>
      <c r="V346"/>
      <c r="W346"/>
    </row>
    <row r="347" spans="10:23" x14ac:dyDescent="0.2">
      <c r="J347" s="29"/>
      <c r="K347" s="23"/>
      <c r="L347" s="9"/>
      <c r="M347" s="7"/>
      <c r="N347" s="7"/>
      <c r="O347" s="7"/>
      <c r="P347" s="7"/>
      <c r="Q347"/>
      <c r="R347"/>
      <c r="S347"/>
      <c r="T347"/>
      <c r="U347"/>
      <c r="V347"/>
      <c r="W347"/>
    </row>
    <row r="348" spans="10:23" x14ac:dyDescent="0.2">
      <c r="J348" s="29"/>
      <c r="K348" s="23"/>
      <c r="L348" s="9"/>
      <c r="M348" s="7"/>
      <c r="N348" s="7"/>
      <c r="O348" s="7"/>
      <c r="P348" s="7"/>
      <c r="Q348"/>
      <c r="R348"/>
      <c r="S348"/>
      <c r="T348"/>
      <c r="U348"/>
      <c r="V348"/>
      <c r="W348"/>
    </row>
    <row r="349" spans="10:23" x14ac:dyDescent="0.2">
      <c r="J349" s="29"/>
      <c r="K349" s="23"/>
      <c r="L349" s="9"/>
      <c r="M349" s="7"/>
      <c r="N349" s="7"/>
      <c r="O349" s="7"/>
      <c r="P349" s="7"/>
      <c r="Q349"/>
      <c r="R349"/>
      <c r="S349"/>
      <c r="T349"/>
      <c r="U349"/>
      <c r="V349"/>
      <c r="W349"/>
    </row>
    <row r="360" spans="19:23" x14ac:dyDescent="0.2">
      <c r="S360" s="9"/>
      <c r="T360" s="7"/>
      <c r="U360" s="7"/>
      <c r="V360" s="7"/>
      <c r="W360" s="7"/>
    </row>
    <row r="361" spans="19:23" x14ac:dyDescent="0.2">
      <c r="S361" s="9"/>
      <c r="T361" s="7"/>
      <c r="U361" s="7"/>
      <c r="V361" s="7"/>
      <c r="W361" s="7"/>
    </row>
    <row r="362" spans="19:23" x14ac:dyDescent="0.2">
      <c r="S362" s="9"/>
      <c r="T362" s="7"/>
      <c r="U362" s="7"/>
      <c r="V362" s="7"/>
      <c r="W362" s="7"/>
    </row>
    <row r="363" spans="19:23" x14ac:dyDescent="0.2">
      <c r="S363" s="9"/>
      <c r="T363" s="7"/>
      <c r="U363" s="7"/>
      <c r="V363" s="7"/>
      <c r="W363" s="7"/>
    </row>
    <row r="364" spans="19:23" x14ac:dyDescent="0.2">
      <c r="S364" s="9"/>
      <c r="T364" s="7"/>
      <c r="U364" s="7"/>
      <c r="V364" s="7"/>
      <c r="W364" s="7"/>
    </row>
    <row r="365" spans="19:23" x14ac:dyDescent="0.2">
      <c r="S365" s="9"/>
      <c r="T365" s="7"/>
      <c r="U365" s="7"/>
      <c r="V365" s="7"/>
      <c r="W365" s="7"/>
    </row>
    <row r="366" spans="19:23" x14ac:dyDescent="0.2">
      <c r="S366" s="9"/>
      <c r="T366" s="7"/>
      <c r="U366" s="7"/>
      <c r="V366" s="7"/>
      <c r="W366" s="7"/>
    </row>
    <row r="367" spans="19:23" x14ac:dyDescent="0.2">
      <c r="S367" s="9"/>
      <c r="T367" s="7"/>
      <c r="U367" s="7"/>
      <c r="V367" s="7"/>
      <c r="W367" s="7"/>
    </row>
    <row r="368" spans="19:23" x14ac:dyDescent="0.2">
      <c r="S368" s="9"/>
      <c r="T368" s="7"/>
      <c r="U368" s="7"/>
      <c r="V368" s="7"/>
      <c r="W368" s="7"/>
    </row>
    <row r="369" spans="19:23" x14ac:dyDescent="0.2">
      <c r="S369" s="9"/>
      <c r="T369" s="7"/>
      <c r="U369" s="7"/>
      <c r="V369" s="7"/>
      <c r="W369" s="7"/>
    </row>
    <row r="370" spans="19:23" x14ac:dyDescent="0.2">
      <c r="T370" s="7"/>
      <c r="U370" s="7"/>
      <c r="V370" s="7"/>
      <c r="W370" s="7"/>
    </row>
    <row r="371" spans="19:23" x14ac:dyDescent="0.2">
      <c r="T371" s="7"/>
      <c r="U371" s="7"/>
      <c r="V371" s="7"/>
      <c r="W371" s="7"/>
    </row>
    <row r="372" spans="19:23" x14ac:dyDescent="0.2">
      <c r="T372" s="7"/>
      <c r="U372" s="7"/>
      <c r="V372" s="7"/>
      <c r="W372" s="7"/>
    </row>
    <row r="373" spans="19:23" x14ac:dyDescent="0.2">
      <c r="T373" s="7"/>
      <c r="U373" s="7"/>
      <c r="V373" s="7"/>
      <c r="W373" s="7"/>
    </row>
    <row r="374" spans="19:23" x14ac:dyDescent="0.2">
      <c r="T374" s="7"/>
      <c r="U374" s="7"/>
      <c r="V374" s="7"/>
      <c r="W374" s="7"/>
    </row>
    <row r="375" spans="19:23" x14ac:dyDescent="0.2">
      <c r="T375" s="7"/>
      <c r="U375" s="7"/>
      <c r="V375" s="7"/>
      <c r="W375" s="7"/>
    </row>
    <row r="376" spans="19:23" x14ac:dyDescent="0.2">
      <c r="T376" s="7"/>
      <c r="U376" s="7"/>
      <c r="V376" s="7"/>
      <c r="W376" s="7"/>
    </row>
    <row r="377" spans="19:23" x14ac:dyDescent="0.2">
      <c r="T377" s="7"/>
      <c r="U377" s="7"/>
      <c r="V377" s="7"/>
      <c r="W377" s="7"/>
    </row>
    <row r="378" spans="19:23" x14ac:dyDescent="0.2">
      <c r="T378" s="7"/>
      <c r="U378" s="7"/>
      <c r="V378" s="7"/>
      <c r="W378" s="7"/>
    </row>
    <row r="379" spans="19:23" x14ac:dyDescent="0.2">
      <c r="U379" s="7"/>
      <c r="V379" s="7"/>
      <c r="W379" s="7"/>
    </row>
    <row r="380" spans="19:23" x14ac:dyDescent="0.2">
      <c r="U380" s="7"/>
      <c r="V380" s="7"/>
      <c r="W380" s="7"/>
    </row>
    <row r="381" spans="19:23" x14ac:dyDescent="0.2">
      <c r="U381" s="7"/>
      <c r="V381" s="7"/>
      <c r="W381" s="7"/>
    </row>
    <row r="382" spans="19:23" x14ac:dyDescent="0.2">
      <c r="U382" s="7"/>
      <c r="V382" s="7"/>
      <c r="W382" s="7"/>
    </row>
    <row r="383" spans="19:23" x14ac:dyDescent="0.2">
      <c r="U383" s="7"/>
      <c r="V383" s="7"/>
      <c r="W383" s="7"/>
    </row>
    <row r="384" spans="19:23" x14ac:dyDescent="0.2">
      <c r="U384" s="7"/>
      <c r="V384" s="7"/>
      <c r="W384" s="7"/>
    </row>
  </sheetData>
  <mergeCells count="7">
    <mergeCell ref="C7:L7"/>
    <mergeCell ref="A44:A45"/>
    <mergeCell ref="B44:B45"/>
    <mergeCell ref="C44:F44"/>
    <mergeCell ref="AN13:AQ13"/>
    <mergeCell ref="AN19:AQ19"/>
    <mergeCell ref="AG45:AJ45"/>
  </mergeCells>
  <phoneticPr fontId="3" type="noConversion"/>
  <conditionalFormatting sqref="C97:D97 C167:D167 D96:D97 C278:D328 C106:D106 D106:D167 C176:D177 C186:D227 C237:D248 C258:D267">
    <cfRule type="containsText" dxfId="323" priority="259" operator="containsText" text="AB">
      <formula>NOT(ISERROR(SEARCH("AB",C96)))</formula>
    </cfRule>
    <cfRule type="containsText" dxfId="322" priority="260" operator="containsText" text="AA">
      <formula>NOT(ISERROR(SEARCH("AA",C96)))</formula>
    </cfRule>
    <cfRule type="cellIs" dxfId="321" priority="261" operator="equal">
      <formula>"BB"</formula>
    </cfRule>
  </conditionalFormatting>
  <conditionalFormatting sqref="D86 C77:D77">
    <cfRule type="containsText" dxfId="320" priority="280" operator="containsText" text="AB">
      <formula>NOT(ISERROR(SEARCH("AB",C77)))</formula>
    </cfRule>
    <cfRule type="containsText" dxfId="319" priority="281" operator="containsText" text="AA">
      <formula>NOT(ISERROR(SEARCH("AA",C77)))</formula>
    </cfRule>
    <cfRule type="cellIs" dxfId="318" priority="282" operator="equal">
      <formula>"BB"</formula>
    </cfRule>
  </conditionalFormatting>
  <conditionalFormatting sqref="E77:F77 E86:F86 E96:F97 E278:F328 E106:F167 E176:F177 F168:F175 E186:F227 E237:F248 E258:F267">
    <cfRule type="containsText" dxfId="317" priority="277" operator="containsText" text="AB">
      <formula>NOT(ISERROR(SEARCH("AB",E77)))</formula>
    </cfRule>
    <cfRule type="containsText" dxfId="316" priority="278" operator="containsText" text="BB">
      <formula>NOT(ISERROR(SEARCH("BB",E77)))</formula>
    </cfRule>
    <cfRule type="containsText" dxfId="315" priority="279" operator="containsText" text="AA">
      <formula>NOT(ISERROR(SEARCH("AA",E77)))</formula>
    </cfRule>
  </conditionalFormatting>
  <conditionalFormatting sqref="D65 C56:D56">
    <cfRule type="containsText" dxfId="314" priority="310" operator="containsText" text="AB">
      <formula>NOT(ISERROR(SEARCH("AB",C56)))</formula>
    </cfRule>
    <cfRule type="containsText" dxfId="313" priority="311" operator="containsText" text="AA">
      <formula>NOT(ISERROR(SEARCH("AA",C56)))</formula>
    </cfRule>
    <cfRule type="cellIs" dxfId="312" priority="312" operator="equal">
      <formula>"BB"</formula>
    </cfRule>
  </conditionalFormatting>
  <conditionalFormatting sqref="E56:F56 E65:F65">
    <cfRule type="containsText" dxfId="311" priority="307" operator="containsText" text="AB">
      <formula>NOT(ISERROR(SEARCH("AB",E56)))</formula>
    </cfRule>
    <cfRule type="containsText" dxfId="310" priority="308" operator="containsText" text="BB">
      <formula>NOT(ISERROR(SEARCH("BB",E56)))</formula>
    </cfRule>
    <cfRule type="containsText" dxfId="309" priority="309" operator="containsText" text="AA">
      <formula>NOT(ISERROR(SEARCH("AA",E56)))</formula>
    </cfRule>
  </conditionalFormatting>
  <conditionalFormatting sqref="C46:D46">
    <cfRule type="containsText" dxfId="308" priority="298" operator="containsText" text="AB">
      <formula>NOT(ISERROR(SEARCH("AB",C46)))</formula>
    </cfRule>
    <cfRule type="containsText" dxfId="307" priority="299" operator="containsText" text="AA">
      <formula>NOT(ISERROR(SEARCH("AA",C46)))</formula>
    </cfRule>
    <cfRule type="cellIs" dxfId="306" priority="300" operator="equal">
      <formula>"BB"</formula>
    </cfRule>
  </conditionalFormatting>
  <conditionalFormatting sqref="E46:F46">
    <cfRule type="containsText" dxfId="305" priority="295" operator="containsText" text="AB">
      <formula>NOT(ISERROR(SEARCH("AB",E46)))</formula>
    </cfRule>
    <cfRule type="containsText" dxfId="304" priority="296" operator="containsText" text="BB">
      <formula>NOT(ISERROR(SEARCH("BB",E46)))</formula>
    </cfRule>
    <cfRule type="containsText" dxfId="303" priority="297" operator="containsText" text="AA">
      <formula>NOT(ISERROR(SEARCH("AA",E46)))</formula>
    </cfRule>
  </conditionalFormatting>
  <conditionalFormatting sqref="C87:D87">
    <cfRule type="containsText" dxfId="302" priority="292" operator="containsText" text="AB">
      <formula>NOT(ISERROR(SEARCH("AB",C87)))</formula>
    </cfRule>
    <cfRule type="containsText" dxfId="301" priority="293" operator="containsText" text="AA">
      <formula>NOT(ISERROR(SEARCH("AA",C87)))</formula>
    </cfRule>
    <cfRule type="cellIs" dxfId="300" priority="294" operator="equal">
      <formula>"BB"</formula>
    </cfRule>
  </conditionalFormatting>
  <conditionalFormatting sqref="E87:F87">
    <cfRule type="containsText" dxfId="299" priority="289" operator="containsText" text="AB">
      <formula>NOT(ISERROR(SEARCH("AB",E87)))</formula>
    </cfRule>
    <cfRule type="containsText" dxfId="298" priority="290" operator="containsText" text="BB">
      <formula>NOT(ISERROR(SEARCH("BB",E87)))</formula>
    </cfRule>
    <cfRule type="containsText" dxfId="297" priority="291" operator="containsText" text="AA">
      <formula>NOT(ISERROR(SEARCH("AA",E87)))</formula>
    </cfRule>
  </conditionalFormatting>
  <conditionalFormatting sqref="E137:F137">
    <cfRule type="containsText" dxfId="296" priority="265" operator="containsText" text="AB">
      <formula>NOT(ISERROR(SEARCH("AB",E137)))</formula>
    </cfRule>
    <cfRule type="containsText" dxfId="295" priority="266" operator="containsText" text="BB">
      <formula>NOT(ISERROR(SEARCH("BB",E137)))</formula>
    </cfRule>
    <cfRule type="containsText" dxfId="294" priority="267" operator="containsText" text="AA">
      <formula>NOT(ISERROR(SEARCH("AA",E137)))</formula>
    </cfRule>
  </conditionalFormatting>
  <conditionalFormatting sqref="D76:D86 C67:D67">
    <cfRule type="containsText" dxfId="293" priority="442" operator="containsText" text="AB">
      <formula>NOT(ISERROR(SEARCH("AB",C67)))</formula>
    </cfRule>
    <cfRule type="containsText" dxfId="292" priority="443" operator="containsText" text="AA">
      <formula>NOT(ISERROR(SEARCH("AA",C67)))</formula>
    </cfRule>
    <cfRule type="cellIs" dxfId="291" priority="444" operator="equal">
      <formula>"BB"</formula>
    </cfRule>
  </conditionalFormatting>
  <conditionalFormatting sqref="E67:F67 E76:F86">
    <cfRule type="containsText" dxfId="290" priority="439" operator="containsText" text="AB">
      <formula>NOT(ISERROR(SEARCH("AB",E67)))</formula>
    </cfRule>
    <cfRule type="containsText" dxfId="289" priority="440" operator="containsText" text="BB">
      <formula>NOT(ISERROR(SEARCH("BB",E67)))</formula>
    </cfRule>
    <cfRule type="containsText" dxfId="288" priority="441" operator="containsText" text="AA">
      <formula>NOT(ISERROR(SEARCH("AA",E67)))</formula>
    </cfRule>
  </conditionalFormatting>
  <conditionalFormatting sqref="C237:D237">
    <cfRule type="containsText" dxfId="287" priority="430" operator="containsText" text="AB">
      <formula>NOT(ISERROR(SEARCH("AB",C237)))</formula>
    </cfRule>
    <cfRule type="containsText" dxfId="286" priority="431" operator="containsText" text="AA">
      <formula>NOT(ISERROR(SEARCH("AA",C237)))</formula>
    </cfRule>
    <cfRule type="cellIs" dxfId="285" priority="432" operator="equal">
      <formula>"BB"</formula>
    </cfRule>
  </conditionalFormatting>
  <conditionalFormatting sqref="E237:F237">
    <cfRule type="containsText" dxfId="284" priority="427" operator="containsText" text="AB">
      <formula>NOT(ISERROR(SEARCH("AB",E237)))</formula>
    </cfRule>
    <cfRule type="containsText" dxfId="283" priority="428" operator="containsText" text="BB">
      <formula>NOT(ISERROR(SEARCH("BB",E237)))</formula>
    </cfRule>
    <cfRule type="containsText" dxfId="282" priority="429" operator="containsText" text="AA">
      <formula>NOT(ISERROR(SEARCH("AA",E237)))</formula>
    </cfRule>
  </conditionalFormatting>
  <conditionalFormatting sqref="C247:D247">
    <cfRule type="containsText" dxfId="281" priority="424" operator="containsText" text="AB">
      <formula>NOT(ISERROR(SEARCH("AB",C247)))</formula>
    </cfRule>
    <cfRule type="containsText" dxfId="280" priority="425" operator="containsText" text="AA">
      <formula>NOT(ISERROR(SEARCH("AA",C247)))</formula>
    </cfRule>
    <cfRule type="cellIs" dxfId="279" priority="426" operator="equal">
      <formula>"BB"</formula>
    </cfRule>
  </conditionalFormatting>
  <conditionalFormatting sqref="E247:F247">
    <cfRule type="containsText" dxfId="278" priority="421" operator="containsText" text="AB">
      <formula>NOT(ISERROR(SEARCH("AB",E247)))</formula>
    </cfRule>
    <cfRule type="containsText" dxfId="277" priority="422" operator="containsText" text="BB">
      <formula>NOT(ISERROR(SEARCH("BB",E247)))</formula>
    </cfRule>
    <cfRule type="containsText" dxfId="276" priority="423" operator="containsText" text="AA">
      <formula>NOT(ISERROR(SEARCH("AA",E247)))</formula>
    </cfRule>
  </conditionalFormatting>
  <conditionalFormatting sqref="C248:D248">
    <cfRule type="containsText" dxfId="275" priority="418" operator="containsText" text="AB">
      <formula>NOT(ISERROR(SEARCH("AB",C248)))</formula>
    </cfRule>
    <cfRule type="containsText" dxfId="274" priority="419" operator="containsText" text="AA">
      <formula>NOT(ISERROR(SEARCH("AA",C248)))</formula>
    </cfRule>
    <cfRule type="cellIs" dxfId="273" priority="420" operator="equal">
      <formula>"BB"</formula>
    </cfRule>
  </conditionalFormatting>
  <conditionalFormatting sqref="E248:F248">
    <cfRule type="containsText" dxfId="272" priority="415" operator="containsText" text="AB">
      <formula>NOT(ISERROR(SEARCH("AB",E248)))</formula>
    </cfRule>
    <cfRule type="containsText" dxfId="271" priority="416" operator="containsText" text="BB">
      <formula>NOT(ISERROR(SEARCH("BB",E248)))</formula>
    </cfRule>
    <cfRule type="containsText" dxfId="270" priority="417" operator="containsText" text="AA">
      <formula>NOT(ISERROR(SEARCH("AA",E248)))</formula>
    </cfRule>
  </conditionalFormatting>
  <conditionalFormatting sqref="C227:D227">
    <cfRule type="containsText" dxfId="269" priority="412" operator="containsText" text="AB">
      <formula>NOT(ISERROR(SEARCH("AB",C227)))</formula>
    </cfRule>
    <cfRule type="containsText" dxfId="268" priority="413" operator="containsText" text="AA">
      <formula>NOT(ISERROR(SEARCH("AA",C227)))</formula>
    </cfRule>
    <cfRule type="cellIs" dxfId="267" priority="414" operator="equal">
      <formula>"BB"</formula>
    </cfRule>
  </conditionalFormatting>
  <conditionalFormatting sqref="E227:F227">
    <cfRule type="containsText" dxfId="266" priority="409" operator="containsText" text="AB">
      <formula>NOT(ISERROR(SEARCH("AB",E227)))</formula>
    </cfRule>
    <cfRule type="containsText" dxfId="265" priority="410" operator="containsText" text="BB">
      <formula>NOT(ISERROR(SEARCH("BB",E227)))</formula>
    </cfRule>
    <cfRule type="containsText" dxfId="264" priority="411" operator="containsText" text="AA">
      <formula>NOT(ISERROR(SEARCH("AA",E227)))</formula>
    </cfRule>
  </conditionalFormatting>
  <conditionalFormatting sqref="C187:D187">
    <cfRule type="containsText" dxfId="263" priority="406" operator="containsText" text="AB">
      <formula>NOT(ISERROR(SEARCH("AB",C187)))</formula>
    </cfRule>
    <cfRule type="containsText" dxfId="262" priority="407" operator="containsText" text="AA">
      <formula>NOT(ISERROR(SEARCH("AA",C187)))</formula>
    </cfRule>
    <cfRule type="cellIs" dxfId="261" priority="408" operator="equal">
      <formula>"BB"</formula>
    </cfRule>
  </conditionalFormatting>
  <conditionalFormatting sqref="E187:F187">
    <cfRule type="containsText" dxfId="260" priority="403" operator="containsText" text="AB">
      <formula>NOT(ISERROR(SEARCH("AB",E187)))</formula>
    </cfRule>
    <cfRule type="containsText" dxfId="259" priority="404" operator="containsText" text="BB">
      <formula>NOT(ISERROR(SEARCH("BB",E187)))</formula>
    </cfRule>
    <cfRule type="containsText" dxfId="258" priority="405" operator="containsText" text="AA">
      <formula>NOT(ISERROR(SEARCH("AA",E187)))</formula>
    </cfRule>
  </conditionalFormatting>
  <conditionalFormatting sqref="C288:D288">
    <cfRule type="containsText" dxfId="257" priority="400" operator="containsText" text="AB">
      <formula>NOT(ISERROR(SEARCH("AB",C288)))</formula>
    </cfRule>
    <cfRule type="containsText" dxfId="256" priority="401" operator="containsText" text="AA">
      <formula>NOT(ISERROR(SEARCH("AA",C288)))</formula>
    </cfRule>
    <cfRule type="cellIs" dxfId="255" priority="402" operator="equal">
      <formula>"BB"</formula>
    </cfRule>
  </conditionalFormatting>
  <conditionalFormatting sqref="E288:F288">
    <cfRule type="containsText" dxfId="254" priority="397" operator="containsText" text="AB">
      <formula>NOT(ISERROR(SEARCH("AB",E288)))</formula>
    </cfRule>
    <cfRule type="containsText" dxfId="253" priority="398" operator="containsText" text="BB">
      <formula>NOT(ISERROR(SEARCH("BB",E288)))</formula>
    </cfRule>
    <cfRule type="containsText" dxfId="252" priority="399" operator="containsText" text="AA">
      <formula>NOT(ISERROR(SEARCH("AA",E288)))</formula>
    </cfRule>
  </conditionalFormatting>
  <conditionalFormatting sqref="C298:D298">
    <cfRule type="containsText" dxfId="251" priority="394" operator="containsText" text="AB">
      <formula>NOT(ISERROR(SEARCH("AB",C298)))</formula>
    </cfRule>
    <cfRule type="containsText" dxfId="250" priority="395" operator="containsText" text="AA">
      <formula>NOT(ISERROR(SEARCH("AA",C298)))</formula>
    </cfRule>
    <cfRule type="cellIs" dxfId="249" priority="396" operator="equal">
      <formula>"BB"</formula>
    </cfRule>
  </conditionalFormatting>
  <conditionalFormatting sqref="E298:F298">
    <cfRule type="containsText" dxfId="248" priority="391" operator="containsText" text="AB">
      <formula>NOT(ISERROR(SEARCH("AB",E298)))</formula>
    </cfRule>
    <cfRule type="containsText" dxfId="247" priority="392" operator="containsText" text="BB">
      <formula>NOT(ISERROR(SEARCH("BB",E298)))</formula>
    </cfRule>
    <cfRule type="containsText" dxfId="246" priority="393" operator="containsText" text="AA">
      <formula>NOT(ISERROR(SEARCH("AA",E298)))</formula>
    </cfRule>
  </conditionalFormatting>
  <conditionalFormatting sqref="C177:D177 C186:D186">
    <cfRule type="containsText" dxfId="245" priority="388" operator="containsText" text="AB">
      <formula>NOT(ISERROR(SEARCH("AB",C177)))</formula>
    </cfRule>
    <cfRule type="containsText" dxfId="244" priority="389" operator="containsText" text="AA">
      <formula>NOT(ISERROR(SEARCH("AA",C177)))</formula>
    </cfRule>
    <cfRule type="cellIs" dxfId="243" priority="390" operator="equal">
      <formula>"BB"</formula>
    </cfRule>
  </conditionalFormatting>
  <conditionalFormatting sqref="E177:F177 E186:F186">
    <cfRule type="containsText" dxfId="242" priority="385" operator="containsText" text="AB">
      <formula>NOT(ISERROR(SEARCH("AB",E177)))</formula>
    </cfRule>
    <cfRule type="containsText" dxfId="241" priority="386" operator="containsText" text="BB">
      <formula>NOT(ISERROR(SEARCH("BB",E177)))</formula>
    </cfRule>
    <cfRule type="containsText" dxfId="240" priority="387" operator="containsText" text="AA">
      <formula>NOT(ISERROR(SEARCH("AA",E177)))</formula>
    </cfRule>
  </conditionalFormatting>
  <conditionalFormatting sqref="C197:D197">
    <cfRule type="containsText" dxfId="239" priority="382" operator="containsText" text="AB">
      <formula>NOT(ISERROR(SEARCH("AB",C197)))</formula>
    </cfRule>
    <cfRule type="containsText" dxfId="238" priority="383" operator="containsText" text="AA">
      <formula>NOT(ISERROR(SEARCH("AA",C197)))</formula>
    </cfRule>
    <cfRule type="cellIs" dxfId="237" priority="384" operator="equal">
      <formula>"BB"</formula>
    </cfRule>
  </conditionalFormatting>
  <conditionalFormatting sqref="E197:F197">
    <cfRule type="containsText" dxfId="236" priority="379" operator="containsText" text="AB">
      <formula>NOT(ISERROR(SEARCH("AB",E197)))</formula>
    </cfRule>
    <cfRule type="containsText" dxfId="235" priority="380" operator="containsText" text="BB">
      <formula>NOT(ISERROR(SEARCH("BB",E197)))</formula>
    </cfRule>
    <cfRule type="containsText" dxfId="234" priority="381" operator="containsText" text="AA">
      <formula>NOT(ISERROR(SEARCH("AA",E197)))</formula>
    </cfRule>
  </conditionalFormatting>
  <conditionalFormatting sqref="D267 C258:D258">
    <cfRule type="containsText" dxfId="233" priority="376" operator="containsText" text="AB">
      <formula>NOT(ISERROR(SEARCH("AB",C258)))</formula>
    </cfRule>
    <cfRule type="containsText" dxfId="232" priority="377" operator="containsText" text="AA">
      <formula>NOT(ISERROR(SEARCH("AA",C258)))</formula>
    </cfRule>
    <cfRule type="cellIs" dxfId="231" priority="378" operator="equal">
      <formula>"BB"</formula>
    </cfRule>
  </conditionalFormatting>
  <conditionalFormatting sqref="E258:F258 E267:F267">
    <cfRule type="containsText" dxfId="230" priority="373" operator="containsText" text="AB">
      <formula>NOT(ISERROR(SEARCH("AB",E258)))</formula>
    </cfRule>
    <cfRule type="containsText" dxfId="229" priority="374" operator="containsText" text="BB">
      <formula>NOT(ISERROR(SEARCH("BB",E258)))</formula>
    </cfRule>
    <cfRule type="containsText" dxfId="228" priority="375" operator="containsText" text="AA">
      <formula>NOT(ISERROR(SEARCH("AA",E258)))</formula>
    </cfRule>
  </conditionalFormatting>
  <conditionalFormatting sqref="C207:D207">
    <cfRule type="containsText" dxfId="227" priority="370" operator="containsText" text="AB">
      <formula>NOT(ISERROR(SEARCH("AB",C207)))</formula>
    </cfRule>
    <cfRule type="containsText" dxfId="226" priority="371" operator="containsText" text="AA">
      <formula>NOT(ISERROR(SEARCH("AA",C207)))</formula>
    </cfRule>
    <cfRule type="cellIs" dxfId="225" priority="372" operator="equal">
      <formula>"BB"</formula>
    </cfRule>
  </conditionalFormatting>
  <conditionalFormatting sqref="E207:F207">
    <cfRule type="containsText" dxfId="224" priority="367" operator="containsText" text="AB">
      <formula>NOT(ISERROR(SEARCH("AB",E207)))</formula>
    </cfRule>
    <cfRule type="containsText" dxfId="223" priority="368" operator="containsText" text="BB">
      <formula>NOT(ISERROR(SEARCH("BB",E207)))</formula>
    </cfRule>
    <cfRule type="containsText" dxfId="222" priority="369" operator="containsText" text="AA">
      <formula>NOT(ISERROR(SEARCH("AA",E207)))</formula>
    </cfRule>
  </conditionalFormatting>
  <conditionalFormatting sqref="C217:D217">
    <cfRule type="containsText" dxfId="221" priority="364" operator="containsText" text="AB">
      <formula>NOT(ISERROR(SEARCH("AB",C217)))</formula>
    </cfRule>
    <cfRule type="containsText" dxfId="220" priority="365" operator="containsText" text="AA">
      <formula>NOT(ISERROR(SEARCH("AA",C217)))</formula>
    </cfRule>
    <cfRule type="cellIs" dxfId="219" priority="366" operator="equal">
      <formula>"BB"</formula>
    </cfRule>
  </conditionalFormatting>
  <conditionalFormatting sqref="E217:F217">
    <cfRule type="containsText" dxfId="218" priority="361" operator="containsText" text="AB">
      <formula>NOT(ISERROR(SEARCH("AB",E217)))</formula>
    </cfRule>
    <cfRule type="containsText" dxfId="217" priority="362" operator="containsText" text="BB">
      <formula>NOT(ISERROR(SEARCH("BB",E217)))</formula>
    </cfRule>
    <cfRule type="containsText" dxfId="216" priority="363" operator="containsText" text="AA">
      <formula>NOT(ISERROR(SEARCH("AA",E217)))</formula>
    </cfRule>
  </conditionalFormatting>
  <conditionalFormatting sqref="C278:D278">
    <cfRule type="containsText" dxfId="215" priority="352" operator="containsText" text="AB">
      <formula>NOT(ISERROR(SEARCH("AB",C278)))</formula>
    </cfRule>
    <cfRule type="containsText" dxfId="214" priority="353" operator="containsText" text="AA">
      <formula>NOT(ISERROR(SEARCH("AA",C278)))</formula>
    </cfRule>
    <cfRule type="cellIs" dxfId="213" priority="354" operator="equal">
      <formula>"BB"</formula>
    </cfRule>
  </conditionalFormatting>
  <conditionalFormatting sqref="E278:F278">
    <cfRule type="containsText" dxfId="212" priority="349" operator="containsText" text="AB">
      <formula>NOT(ISERROR(SEARCH("AB",E278)))</formula>
    </cfRule>
    <cfRule type="containsText" dxfId="211" priority="350" operator="containsText" text="BB">
      <formula>NOT(ISERROR(SEARCH("BB",E278)))</formula>
    </cfRule>
    <cfRule type="containsText" dxfId="210" priority="351" operator="containsText" text="AA">
      <formula>NOT(ISERROR(SEARCH("AA",E278)))</formula>
    </cfRule>
  </conditionalFormatting>
  <conditionalFormatting sqref="C147:D147">
    <cfRule type="containsText" dxfId="209" priority="346" operator="containsText" text="AB">
      <formula>NOT(ISERROR(SEARCH("AB",C147)))</formula>
    </cfRule>
    <cfRule type="containsText" dxfId="208" priority="347" operator="containsText" text="AA">
      <formula>NOT(ISERROR(SEARCH("AA",C147)))</formula>
    </cfRule>
    <cfRule type="cellIs" dxfId="207" priority="348" operator="equal">
      <formula>"BB"</formula>
    </cfRule>
  </conditionalFormatting>
  <conditionalFormatting sqref="E147:F147">
    <cfRule type="containsText" dxfId="206" priority="343" operator="containsText" text="AB">
      <formula>NOT(ISERROR(SEARCH("AB",E147)))</formula>
    </cfRule>
    <cfRule type="containsText" dxfId="205" priority="344" operator="containsText" text="BB">
      <formula>NOT(ISERROR(SEARCH("BB",E147)))</formula>
    </cfRule>
    <cfRule type="containsText" dxfId="204" priority="345" operator="containsText" text="AA">
      <formula>NOT(ISERROR(SEARCH("AA",E147)))</formula>
    </cfRule>
  </conditionalFormatting>
  <conditionalFormatting sqref="C157:D157">
    <cfRule type="containsText" dxfId="203" priority="340" operator="containsText" text="AB">
      <formula>NOT(ISERROR(SEARCH("AB",C157)))</formula>
    </cfRule>
    <cfRule type="containsText" dxfId="202" priority="341" operator="containsText" text="AA">
      <formula>NOT(ISERROR(SEARCH("AA",C157)))</formula>
    </cfRule>
    <cfRule type="cellIs" dxfId="201" priority="342" operator="equal">
      <formula>"BB"</formula>
    </cfRule>
  </conditionalFormatting>
  <conditionalFormatting sqref="E157:F157">
    <cfRule type="containsText" dxfId="200" priority="337" operator="containsText" text="AB">
      <formula>NOT(ISERROR(SEARCH("AB",E157)))</formula>
    </cfRule>
    <cfRule type="containsText" dxfId="199" priority="338" operator="containsText" text="BB">
      <formula>NOT(ISERROR(SEARCH("BB",E157)))</formula>
    </cfRule>
    <cfRule type="containsText" dxfId="198" priority="339" operator="containsText" text="AA">
      <formula>NOT(ISERROR(SEARCH("AA",E157)))</formula>
    </cfRule>
  </conditionalFormatting>
  <conditionalFormatting sqref="C107:D107">
    <cfRule type="containsText" dxfId="197" priority="334" operator="containsText" text="AB">
      <formula>NOT(ISERROR(SEARCH("AB",C107)))</formula>
    </cfRule>
    <cfRule type="containsText" dxfId="196" priority="335" operator="containsText" text="AA">
      <formula>NOT(ISERROR(SEARCH("AA",C107)))</formula>
    </cfRule>
    <cfRule type="cellIs" dxfId="195" priority="336" operator="equal">
      <formula>"BB"</formula>
    </cfRule>
  </conditionalFormatting>
  <conditionalFormatting sqref="E107:F107">
    <cfRule type="containsText" dxfId="194" priority="331" operator="containsText" text="AB">
      <formula>NOT(ISERROR(SEARCH("AB",E107)))</formula>
    </cfRule>
    <cfRule type="containsText" dxfId="193" priority="332" operator="containsText" text="BB">
      <formula>NOT(ISERROR(SEARCH("BB",E107)))</formula>
    </cfRule>
    <cfRule type="containsText" dxfId="192" priority="333" operator="containsText" text="AA">
      <formula>NOT(ISERROR(SEARCH("AA",E107)))</formula>
    </cfRule>
  </conditionalFormatting>
  <conditionalFormatting sqref="C117:D117">
    <cfRule type="containsText" dxfId="191" priority="328" operator="containsText" text="AB">
      <formula>NOT(ISERROR(SEARCH("AB",C117)))</formula>
    </cfRule>
    <cfRule type="containsText" dxfId="190" priority="329" operator="containsText" text="AA">
      <formula>NOT(ISERROR(SEARCH("AA",C117)))</formula>
    </cfRule>
    <cfRule type="cellIs" dxfId="189" priority="330" operator="equal">
      <formula>"BB"</formula>
    </cfRule>
  </conditionalFormatting>
  <conditionalFormatting sqref="E117:F117">
    <cfRule type="containsText" dxfId="188" priority="325" operator="containsText" text="AB">
      <formula>NOT(ISERROR(SEARCH("AB",E117)))</formula>
    </cfRule>
    <cfRule type="containsText" dxfId="187" priority="326" operator="containsText" text="BB">
      <formula>NOT(ISERROR(SEARCH("BB",E117)))</formula>
    </cfRule>
    <cfRule type="containsText" dxfId="186" priority="327" operator="containsText" text="AA">
      <formula>NOT(ISERROR(SEARCH("AA",E117)))</formula>
    </cfRule>
  </conditionalFormatting>
  <conditionalFormatting sqref="C127:D127">
    <cfRule type="containsText" dxfId="185" priority="322" operator="containsText" text="AB">
      <formula>NOT(ISERROR(SEARCH("AB",C127)))</formula>
    </cfRule>
    <cfRule type="containsText" dxfId="184" priority="323" operator="containsText" text="AA">
      <formula>NOT(ISERROR(SEARCH("AA",C127)))</formula>
    </cfRule>
    <cfRule type="cellIs" dxfId="183" priority="324" operator="equal">
      <formula>"BB"</formula>
    </cfRule>
  </conditionalFormatting>
  <conditionalFormatting sqref="E127:F127">
    <cfRule type="containsText" dxfId="182" priority="319" operator="containsText" text="AB">
      <formula>NOT(ISERROR(SEARCH("AB",E127)))</formula>
    </cfRule>
    <cfRule type="containsText" dxfId="181" priority="320" operator="containsText" text="BB">
      <formula>NOT(ISERROR(SEARCH("BB",E127)))</formula>
    </cfRule>
    <cfRule type="containsText" dxfId="180" priority="321" operator="containsText" text="AA">
      <formula>NOT(ISERROR(SEARCH("AA",E127)))</formula>
    </cfRule>
  </conditionalFormatting>
  <conditionalFormatting sqref="C329:D329">
    <cfRule type="containsText" dxfId="179" priority="316" operator="containsText" text="AB">
      <formula>NOT(ISERROR(SEARCH("AB",C329)))</formula>
    </cfRule>
    <cfRule type="containsText" dxfId="178" priority="317" operator="containsText" text="AA">
      <formula>NOT(ISERROR(SEARCH("AA",C329)))</formula>
    </cfRule>
    <cfRule type="cellIs" dxfId="177" priority="318" operator="equal">
      <formula>"BB"</formula>
    </cfRule>
  </conditionalFormatting>
  <conditionalFormatting sqref="E329:F329">
    <cfRule type="containsText" dxfId="176" priority="313" operator="containsText" text="AB">
      <formula>NOT(ISERROR(SEARCH("AB",E329)))</formula>
    </cfRule>
    <cfRule type="containsText" dxfId="175" priority="314" operator="containsText" text="BB">
      <formula>NOT(ISERROR(SEARCH("BB",E329)))</formula>
    </cfRule>
    <cfRule type="containsText" dxfId="174" priority="315" operator="containsText" text="AA">
      <formula>NOT(ISERROR(SEARCH("AA",E329)))</formula>
    </cfRule>
  </conditionalFormatting>
  <conditionalFormatting sqref="C137:D137">
    <cfRule type="containsText" dxfId="173" priority="268" operator="containsText" text="AB">
      <formula>NOT(ISERROR(SEARCH("AB",C137)))</formula>
    </cfRule>
    <cfRule type="containsText" dxfId="172" priority="269" operator="containsText" text="AA">
      <formula>NOT(ISERROR(SEARCH("AA",C137)))</formula>
    </cfRule>
    <cfRule type="cellIs" dxfId="171" priority="270" operator="equal">
      <formula>"BB"</formula>
    </cfRule>
  </conditionalFormatting>
  <conditionalFormatting sqref="C66:D66">
    <cfRule type="containsText" dxfId="170" priority="256" operator="containsText" text="AB">
      <formula>NOT(ISERROR(SEARCH("AB",C66)))</formula>
    </cfRule>
    <cfRule type="containsText" dxfId="169" priority="257" operator="containsText" text="AA">
      <formula>NOT(ISERROR(SEARCH("AA",C66)))</formula>
    </cfRule>
    <cfRule type="cellIs" dxfId="168" priority="258" operator="equal">
      <formula>"BB"</formula>
    </cfRule>
  </conditionalFormatting>
  <conditionalFormatting sqref="E66:F66">
    <cfRule type="containsText" dxfId="167" priority="253" operator="containsText" text="AB">
      <formula>NOT(ISERROR(SEARCH("AB",E66)))</formula>
    </cfRule>
    <cfRule type="containsText" dxfId="166" priority="254" operator="containsText" text="BB">
      <formula>NOT(ISERROR(SEARCH("BB",E66)))</formula>
    </cfRule>
    <cfRule type="containsText" dxfId="165" priority="255" operator="containsText" text="AA">
      <formula>NOT(ISERROR(SEARCH("AA",E66)))</formula>
    </cfRule>
  </conditionalFormatting>
  <conditionalFormatting sqref="D268:D277">
    <cfRule type="containsText" dxfId="164" priority="31" operator="containsText" text="AB">
      <formula>NOT(ISERROR(SEARCH("AB",D268)))</formula>
    </cfRule>
    <cfRule type="containsText" dxfId="163" priority="32" operator="containsText" text="AA">
      <formula>NOT(ISERROR(SEARCH("AA",D268)))</formula>
    </cfRule>
    <cfRule type="cellIs" dxfId="162" priority="33" operator="equal">
      <formula>"BB"</formula>
    </cfRule>
  </conditionalFormatting>
  <conditionalFormatting sqref="E268:F277">
    <cfRule type="containsText" dxfId="161" priority="43" operator="containsText" text="AB">
      <formula>NOT(ISERROR(SEARCH("AB",E268)))</formula>
    </cfRule>
    <cfRule type="containsText" dxfId="160" priority="44" operator="containsText" text="BB">
      <formula>NOT(ISERROR(SEARCH("BB",E268)))</formula>
    </cfRule>
    <cfRule type="containsText" dxfId="159" priority="45" operator="containsText" text="AA">
      <formula>NOT(ISERROR(SEARCH("AA",E268)))</formula>
    </cfRule>
  </conditionalFormatting>
  <conditionalFormatting sqref="D268:D277">
    <cfRule type="containsText" dxfId="158" priority="139" operator="containsText" text="AB">
      <formula>NOT(ISERROR(SEARCH("AB",D268)))</formula>
    </cfRule>
    <cfRule type="containsText" dxfId="157" priority="140" operator="containsText" text="AA">
      <formula>NOT(ISERROR(SEARCH("AA",D268)))</formula>
    </cfRule>
    <cfRule type="cellIs" dxfId="156" priority="141" operator="equal">
      <formula>"BB"</formula>
    </cfRule>
  </conditionalFormatting>
  <conditionalFormatting sqref="D268:D277">
    <cfRule type="containsText" dxfId="155" priority="55" operator="containsText" text="AB">
      <formula>NOT(ISERROR(SEARCH("AB",D268)))</formula>
    </cfRule>
    <cfRule type="containsText" dxfId="154" priority="56" operator="containsText" text="AA">
      <formula>NOT(ISERROR(SEARCH("AA",D268)))</formula>
    </cfRule>
    <cfRule type="cellIs" dxfId="153" priority="57" operator="equal">
      <formula>"BB"</formula>
    </cfRule>
  </conditionalFormatting>
  <conditionalFormatting sqref="E268:F277">
    <cfRule type="containsText" dxfId="152" priority="52" operator="containsText" text="AB">
      <formula>NOT(ISERROR(SEARCH("AB",E268)))</formula>
    </cfRule>
    <cfRule type="containsText" dxfId="151" priority="53" operator="containsText" text="BB">
      <formula>NOT(ISERROR(SEARCH("BB",E268)))</formula>
    </cfRule>
    <cfRule type="containsText" dxfId="150" priority="54" operator="containsText" text="AA">
      <formula>NOT(ISERROR(SEARCH("AA",E268)))</formula>
    </cfRule>
  </conditionalFormatting>
  <conditionalFormatting sqref="C268:D277">
    <cfRule type="containsText" dxfId="149" priority="49" operator="containsText" text="AB">
      <formula>NOT(ISERROR(SEARCH("AB",C268)))</formula>
    </cfRule>
    <cfRule type="containsText" dxfId="148" priority="50" operator="containsText" text="AA">
      <formula>NOT(ISERROR(SEARCH("AA",C268)))</formula>
    </cfRule>
    <cfRule type="cellIs" dxfId="147" priority="51" operator="equal">
      <formula>"BB"</formula>
    </cfRule>
  </conditionalFormatting>
  <conditionalFormatting sqref="E268:F277">
    <cfRule type="containsText" dxfId="146" priority="46" operator="containsText" text="AB">
      <formula>NOT(ISERROR(SEARCH("AB",E268)))</formula>
    </cfRule>
    <cfRule type="containsText" dxfId="145" priority="47" operator="containsText" text="BB">
      <formula>NOT(ISERROR(SEARCH("BB",E268)))</formula>
    </cfRule>
    <cfRule type="containsText" dxfId="144" priority="48" operator="containsText" text="AA">
      <formula>NOT(ISERROR(SEARCH("AA",E268)))</formula>
    </cfRule>
  </conditionalFormatting>
  <conditionalFormatting sqref="E268:F277">
    <cfRule type="containsText" dxfId="143" priority="37" operator="containsText" text="AB">
      <formula>NOT(ISERROR(SEARCH("AB",E268)))</formula>
    </cfRule>
    <cfRule type="containsText" dxfId="142" priority="38" operator="containsText" text="BB">
      <formula>NOT(ISERROR(SEARCH("BB",E268)))</formula>
    </cfRule>
    <cfRule type="containsText" dxfId="141" priority="39" operator="containsText" text="AA">
      <formula>NOT(ISERROR(SEARCH("AA",E268)))</formula>
    </cfRule>
  </conditionalFormatting>
  <conditionalFormatting sqref="D268:D277">
    <cfRule type="containsText" dxfId="140" priority="136" operator="containsText" text="AB">
      <formula>NOT(ISERROR(SEARCH("AB",D268)))</formula>
    </cfRule>
    <cfRule type="containsText" dxfId="139" priority="137" operator="containsText" text="AA">
      <formula>NOT(ISERROR(SEARCH("AA",D268)))</formula>
    </cfRule>
    <cfRule type="cellIs" dxfId="138" priority="138" operator="equal">
      <formula>"BB"</formula>
    </cfRule>
  </conditionalFormatting>
  <conditionalFormatting sqref="E268:F277">
    <cfRule type="containsText" dxfId="137" priority="133" operator="containsText" text="AB">
      <formula>NOT(ISERROR(SEARCH("AB",E268)))</formula>
    </cfRule>
    <cfRule type="containsText" dxfId="136" priority="134" operator="containsText" text="BB">
      <formula>NOT(ISERROR(SEARCH("BB",E268)))</formula>
    </cfRule>
    <cfRule type="containsText" dxfId="135" priority="135" operator="containsText" text="AA">
      <formula>NOT(ISERROR(SEARCH("AA",E268)))</formula>
    </cfRule>
  </conditionalFormatting>
  <conditionalFormatting sqref="D268:D277">
    <cfRule type="containsText" dxfId="134" priority="130" operator="containsText" text="AB">
      <formula>NOT(ISERROR(SEARCH("AB",D268)))</formula>
    </cfRule>
    <cfRule type="containsText" dxfId="133" priority="131" operator="containsText" text="AA">
      <formula>NOT(ISERROR(SEARCH("AA",D268)))</formula>
    </cfRule>
    <cfRule type="cellIs" dxfId="132" priority="132" operator="equal">
      <formula>"BB"</formula>
    </cfRule>
  </conditionalFormatting>
  <conditionalFormatting sqref="E268:F277">
    <cfRule type="containsText" dxfId="131" priority="127" operator="containsText" text="AB">
      <formula>NOT(ISERROR(SEARCH("AB",E268)))</formula>
    </cfRule>
    <cfRule type="containsText" dxfId="130" priority="128" operator="containsText" text="BB">
      <formula>NOT(ISERROR(SEARCH("BB",E268)))</formula>
    </cfRule>
    <cfRule type="containsText" dxfId="129" priority="129" operator="containsText" text="AA">
      <formula>NOT(ISERROR(SEARCH("AA",E268)))</formula>
    </cfRule>
  </conditionalFormatting>
  <conditionalFormatting sqref="D268:D277">
    <cfRule type="containsText" dxfId="128" priority="124" operator="containsText" text="AB">
      <formula>NOT(ISERROR(SEARCH("AB",D268)))</formula>
    </cfRule>
    <cfRule type="containsText" dxfId="127" priority="125" operator="containsText" text="AA">
      <formula>NOT(ISERROR(SEARCH("AA",D268)))</formula>
    </cfRule>
    <cfRule type="cellIs" dxfId="126" priority="126" operator="equal">
      <formula>"BB"</formula>
    </cfRule>
  </conditionalFormatting>
  <conditionalFormatting sqref="E268:F277">
    <cfRule type="containsText" dxfId="125" priority="121" operator="containsText" text="AB">
      <formula>NOT(ISERROR(SEARCH("AB",E268)))</formula>
    </cfRule>
    <cfRule type="containsText" dxfId="124" priority="122" operator="containsText" text="BB">
      <formula>NOT(ISERROR(SEARCH("BB",E268)))</formula>
    </cfRule>
    <cfRule type="containsText" dxfId="123" priority="123" operator="containsText" text="AA">
      <formula>NOT(ISERROR(SEARCH("AA",E268)))</formula>
    </cfRule>
  </conditionalFormatting>
  <conditionalFormatting sqref="D268:D277">
    <cfRule type="containsText" dxfId="122" priority="118" operator="containsText" text="AB">
      <formula>NOT(ISERROR(SEARCH("AB",D268)))</formula>
    </cfRule>
    <cfRule type="containsText" dxfId="121" priority="119" operator="containsText" text="AA">
      <formula>NOT(ISERROR(SEARCH("AA",D268)))</formula>
    </cfRule>
    <cfRule type="cellIs" dxfId="120" priority="120" operator="equal">
      <formula>"BB"</formula>
    </cfRule>
  </conditionalFormatting>
  <conditionalFormatting sqref="E268:F277">
    <cfRule type="containsText" dxfId="119" priority="115" operator="containsText" text="AB">
      <formula>NOT(ISERROR(SEARCH("AB",E268)))</formula>
    </cfRule>
    <cfRule type="containsText" dxfId="118" priority="116" operator="containsText" text="BB">
      <formula>NOT(ISERROR(SEARCH("BB",E268)))</formula>
    </cfRule>
    <cfRule type="containsText" dxfId="117" priority="117" operator="containsText" text="AA">
      <formula>NOT(ISERROR(SEARCH("AA",E268)))</formula>
    </cfRule>
  </conditionalFormatting>
  <conditionalFormatting sqref="F268:F277">
    <cfRule type="containsText" dxfId="116" priority="112" operator="containsText" text="AB">
      <formula>NOT(ISERROR(SEARCH("AB",F268)))</formula>
    </cfRule>
    <cfRule type="containsText" dxfId="115" priority="113" operator="containsText" text="BB">
      <formula>NOT(ISERROR(SEARCH("BB",F268)))</formula>
    </cfRule>
    <cfRule type="containsText" dxfId="114" priority="114" operator="containsText" text="AA">
      <formula>NOT(ISERROR(SEARCH("AA",F268)))</formula>
    </cfRule>
  </conditionalFormatting>
  <conditionalFormatting sqref="D268:D277">
    <cfRule type="containsText" dxfId="113" priority="109" operator="containsText" text="AB">
      <formula>NOT(ISERROR(SEARCH("AB",D268)))</formula>
    </cfRule>
    <cfRule type="containsText" dxfId="112" priority="110" operator="containsText" text="AA">
      <formula>NOT(ISERROR(SEARCH("AA",D268)))</formula>
    </cfRule>
    <cfRule type="cellIs" dxfId="111" priority="111" operator="equal">
      <formula>"BB"</formula>
    </cfRule>
  </conditionalFormatting>
  <conditionalFormatting sqref="E268:F277">
    <cfRule type="containsText" dxfId="110" priority="106" operator="containsText" text="AB">
      <formula>NOT(ISERROR(SEARCH("AB",E268)))</formula>
    </cfRule>
    <cfRule type="containsText" dxfId="109" priority="107" operator="containsText" text="BB">
      <formula>NOT(ISERROR(SEARCH("BB",E268)))</formula>
    </cfRule>
    <cfRule type="containsText" dxfId="108" priority="108" operator="containsText" text="AA">
      <formula>NOT(ISERROR(SEARCH("AA",E268)))</formula>
    </cfRule>
  </conditionalFormatting>
  <conditionalFormatting sqref="D268:D277">
    <cfRule type="containsText" dxfId="107" priority="103" operator="containsText" text="AB">
      <formula>NOT(ISERROR(SEARCH("AB",D268)))</formula>
    </cfRule>
    <cfRule type="containsText" dxfId="106" priority="104" operator="containsText" text="AA">
      <formula>NOT(ISERROR(SEARCH("AA",D268)))</formula>
    </cfRule>
    <cfRule type="cellIs" dxfId="105" priority="105" operator="equal">
      <formula>"BB"</formula>
    </cfRule>
  </conditionalFormatting>
  <conditionalFormatting sqref="E268:F277">
    <cfRule type="containsText" dxfId="104" priority="100" operator="containsText" text="AB">
      <formula>NOT(ISERROR(SEARCH("AB",E268)))</formula>
    </cfRule>
    <cfRule type="containsText" dxfId="103" priority="101" operator="containsText" text="BB">
      <formula>NOT(ISERROR(SEARCH("BB",E268)))</formula>
    </cfRule>
    <cfRule type="containsText" dxfId="102" priority="102" operator="containsText" text="AA">
      <formula>NOT(ISERROR(SEARCH("AA",E268)))</formula>
    </cfRule>
  </conditionalFormatting>
  <conditionalFormatting sqref="D268:D277">
    <cfRule type="containsText" dxfId="101" priority="97" operator="containsText" text="AB">
      <formula>NOT(ISERROR(SEARCH("AB",D268)))</formula>
    </cfRule>
    <cfRule type="containsText" dxfId="100" priority="98" operator="containsText" text="AA">
      <formula>NOT(ISERROR(SEARCH("AA",D268)))</formula>
    </cfRule>
    <cfRule type="cellIs" dxfId="99" priority="99" operator="equal">
      <formula>"BB"</formula>
    </cfRule>
  </conditionalFormatting>
  <conditionalFormatting sqref="E268:F277">
    <cfRule type="containsText" dxfId="98" priority="94" operator="containsText" text="AB">
      <formula>NOT(ISERROR(SEARCH("AB",E268)))</formula>
    </cfRule>
    <cfRule type="containsText" dxfId="97" priority="95" operator="containsText" text="BB">
      <formula>NOT(ISERROR(SEARCH("BB",E268)))</formula>
    </cfRule>
    <cfRule type="containsText" dxfId="96" priority="96" operator="containsText" text="AA">
      <formula>NOT(ISERROR(SEARCH("AA",E268)))</formula>
    </cfRule>
  </conditionalFormatting>
  <conditionalFormatting sqref="D277 C268:D268">
    <cfRule type="containsText" dxfId="95" priority="91" operator="containsText" text="AB">
      <formula>NOT(ISERROR(SEARCH("AB",C268)))</formula>
    </cfRule>
    <cfRule type="containsText" dxfId="94" priority="92" operator="containsText" text="AA">
      <formula>NOT(ISERROR(SEARCH("AA",C268)))</formula>
    </cfRule>
    <cfRule type="cellIs" dxfId="93" priority="93" operator="equal">
      <formula>"BB"</formula>
    </cfRule>
  </conditionalFormatting>
  <conditionalFormatting sqref="E268:F268 E277:F277">
    <cfRule type="containsText" dxfId="92" priority="88" operator="containsText" text="AB">
      <formula>NOT(ISERROR(SEARCH("AB",E268)))</formula>
    </cfRule>
    <cfRule type="containsText" dxfId="91" priority="89" operator="containsText" text="BB">
      <formula>NOT(ISERROR(SEARCH("BB",E268)))</formula>
    </cfRule>
    <cfRule type="containsText" dxfId="90" priority="90" operator="containsText" text="AA">
      <formula>NOT(ISERROR(SEARCH("AA",E268)))</formula>
    </cfRule>
  </conditionalFormatting>
  <conditionalFormatting sqref="D268:D277">
    <cfRule type="containsText" dxfId="89" priority="85" operator="containsText" text="AB">
      <formula>NOT(ISERROR(SEARCH("AB",D268)))</formula>
    </cfRule>
    <cfRule type="containsText" dxfId="88" priority="86" operator="containsText" text="AA">
      <formula>NOT(ISERROR(SEARCH("AA",D268)))</formula>
    </cfRule>
    <cfRule type="cellIs" dxfId="87" priority="87" operator="equal">
      <formula>"BB"</formula>
    </cfRule>
  </conditionalFormatting>
  <conditionalFormatting sqref="E268:F277">
    <cfRule type="containsText" dxfId="86" priority="82" operator="containsText" text="AB">
      <formula>NOT(ISERROR(SEARCH("AB",E268)))</formula>
    </cfRule>
    <cfRule type="containsText" dxfId="85" priority="83" operator="containsText" text="BB">
      <formula>NOT(ISERROR(SEARCH("BB",E268)))</formula>
    </cfRule>
    <cfRule type="containsText" dxfId="84" priority="84" operator="containsText" text="AA">
      <formula>NOT(ISERROR(SEARCH("AA",E268)))</formula>
    </cfRule>
  </conditionalFormatting>
  <conditionalFormatting sqref="D268:D277">
    <cfRule type="containsText" dxfId="83" priority="79" operator="containsText" text="AB">
      <formula>NOT(ISERROR(SEARCH("AB",D268)))</formula>
    </cfRule>
    <cfRule type="containsText" dxfId="82" priority="80" operator="containsText" text="AA">
      <formula>NOT(ISERROR(SEARCH("AA",D268)))</formula>
    </cfRule>
    <cfRule type="cellIs" dxfId="81" priority="81" operator="equal">
      <formula>"BB"</formula>
    </cfRule>
  </conditionalFormatting>
  <conditionalFormatting sqref="E268:F277">
    <cfRule type="containsText" dxfId="80" priority="76" operator="containsText" text="AB">
      <formula>NOT(ISERROR(SEARCH("AB",E268)))</formula>
    </cfRule>
    <cfRule type="containsText" dxfId="79" priority="77" operator="containsText" text="BB">
      <formula>NOT(ISERROR(SEARCH("BB",E268)))</formula>
    </cfRule>
    <cfRule type="containsText" dxfId="78" priority="78" operator="containsText" text="AA">
      <formula>NOT(ISERROR(SEARCH("AA",E268)))</formula>
    </cfRule>
  </conditionalFormatting>
  <conditionalFormatting sqref="D268:D277">
    <cfRule type="containsText" dxfId="77" priority="73" operator="containsText" text="AB">
      <formula>NOT(ISERROR(SEARCH("AB",D268)))</formula>
    </cfRule>
    <cfRule type="containsText" dxfId="76" priority="74" operator="containsText" text="AA">
      <formula>NOT(ISERROR(SEARCH("AA",D268)))</formula>
    </cfRule>
    <cfRule type="cellIs" dxfId="75" priority="75" operator="equal">
      <formula>"BB"</formula>
    </cfRule>
  </conditionalFormatting>
  <conditionalFormatting sqref="E268:F277">
    <cfRule type="containsText" dxfId="74" priority="70" operator="containsText" text="AB">
      <formula>NOT(ISERROR(SEARCH("AB",E268)))</formula>
    </cfRule>
    <cfRule type="containsText" dxfId="73" priority="71" operator="containsText" text="BB">
      <formula>NOT(ISERROR(SEARCH("BB",E268)))</formula>
    </cfRule>
    <cfRule type="containsText" dxfId="72" priority="72" operator="containsText" text="AA">
      <formula>NOT(ISERROR(SEARCH("AA",E268)))</formula>
    </cfRule>
  </conditionalFormatting>
  <conditionalFormatting sqref="D268:D277">
    <cfRule type="containsText" dxfId="71" priority="67" operator="containsText" text="AB">
      <formula>NOT(ISERROR(SEARCH("AB",D268)))</formula>
    </cfRule>
    <cfRule type="containsText" dxfId="70" priority="68" operator="containsText" text="AA">
      <formula>NOT(ISERROR(SEARCH("AA",D268)))</formula>
    </cfRule>
    <cfRule type="cellIs" dxfId="69" priority="69" operator="equal">
      <formula>"BB"</formula>
    </cfRule>
  </conditionalFormatting>
  <conditionalFormatting sqref="E268:F277">
    <cfRule type="containsText" dxfId="68" priority="64" operator="containsText" text="AB">
      <formula>NOT(ISERROR(SEARCH("AB",E268)))</formula>
    </cfRule>
    <cfRule type="containsText" dxfId="67" priority="65" operator="containsText" text="BB">
      <formula>NOT(ISERROR(SEARCH("BB",E268)))</formula>
    </cfRule>
    <cfRule type="containsText" dxfId="66" priority="66" operator="containsText" text="AA">
      <formula>NOT(ISERROR(SEARCH("AA",E268)))</formula>
    </cfRule>
  </conditionalFormatting>
  <conditionalFormatting sqref="D268:D277">
    <cfRule type="containsText" dxfId="65" priority="61" operator="containsText" text="AB">
      <formula>NOT(ISERROR(SEARCH("AB",D268)))</formula>
    </cfRule>
    <cfRule type="containsText" dxfId="64" priority="62" operator="containsText" text="AA">
      <formula>NOT(ISERROR(SEARCH("AA",D268)))</formula>
    </cfRule>
    <cfRule type="cellIs" dxfId="63" priority="63" operator="equal">
      <formula>"BB"</formula>
    </cfRule>
  </conditionalFormatting>
  <conditionalFormatting sqref="E268:F277">
    <cfRule type="containsText" dxfId="62" priority="58" operator="containsText" text="AB">
      <formula>NOT(ISERROR(SEARCH("AB",E268)))</formula>
    </cfRule>
    <cfRule type="containsText" dxfId="61" priority="59" operator="containsText" text="BB">
      <formula>NOT(ISERROR(SEARCH("BB",E268)))</formula>
    </cfRule>
    <cfRule type="containsText" dxfId="60" priority="60" operator="containsText" text="AA">
      <formula>NOT(ISERROR(SEARCH("AA",E268)))</formula>
    </cfRule>
  </conditionalFormatting>
  <conditionalFormatting sqref="D268:D277">
    <cfRule type="containsText" dxfId="59" priority="40" operator="containsText" text="AB">
      <formula>NOT(ISERROR(SEARCH("AB",D268)))</formula>
    </cfRule>
    <cfRule type="containsText" dxfId="58" priority="41" operator="containsText" text="AA">
      <formula>NOT(ISERROR(SEARCH("AA",D268)))</formula>
    </cfRule>
    <cfRule type="cellIs" dxfId="57" priority="42" operator="equal">
      <formula>"BB"</formula>
    </cfRule>
  </conditionalFormatting>
  <conditionalFormatting sqref="E268:E277">
    <cfRule type="containsText" dxfId="56" priority="34" operator="containsText" text="AB">
      <formula>NOT(ISERROR(SEARCH("AB",E268)))</formula>
    </cfRule>
    <cfRule type="containsText" dxfId="55" priority="35" operator="containsText" text="BB">
      <formula>NOT(ISERROR(SEARCH("BB",E268)))</formula>
    </cfRule>
    <cfRule type="containsText" dxfId="54" priority="36" operator="containsText" text="AA">
      <formula>NOT(ISERROR(SEARCH("AA",E268)))</formula>
    </cfRule>
  </conditionalFormatting>
  <conditionalFormatting sqref="N217:O217">
    <cfRule type="containsText" dxfId="53" priority="22" operator="containsText" text="AB">
      <formula>NOT(ISERROR(SEARCH("AB",N217)))</formula>
    </cfRule>
    <cfRule type="containsText" dxfId="52" priority="23" operator="containsText" text="AA">
      <formula>NOT(ISERROR(SEARCH("AA",N217)))</formula>
    </cfRule>
    <cfRule type="cellIs" dxfId="51" priority="24" operator="equal">
      <formula>"BB"</formula>
    </cfRule>
  </conditionalFormatting>
  <conditionalFormatting sqref="P217:Q217">
    <cfRule type="containsText" dxfId="50" priority="19" operator="containsText" text="AB">
      <formula>NOT(ISERROR(SEARCH("AB",P217)))</formula>
    </cfRule>
    <cfRule type="containsText" dxfId="49" priority="20" operator="containsText" text="BB">
      <formula>NOT(ISERROR(SEARCH("BB",P217)))</formula>
    </cfRule>
    <cfRule type="containsText" dxfId="48" priority="21" operator="containsText" text="AA">
      <formula>NOT(ISERROR(SEARCH("AA",P217)))</formula>
    </cfRule>
  </conditionalFormatting>
  <conditionalFormatting sqref="D168:D175">
    <cfRule type="containsText" dxfId="47" priority="13" operator="containsText" text="AB">
      <formula>NOT(ISERROR(SEARCH("AB",D168)))</formula>
    </cfRule>
    <cfRule type="containsText" dxfId="46" priority="14" operator="containsText" text="AA">
      <formula>NOT(ISERROR(SEARCH("AA",D168)))</formula>
    </cfRule>
    <cfRule type="cellIs" dxfId="45" priority="15" operator="equal">
      <formula>"BB"</formula>
    </cfRule>
  </conditionalFormatting>
  <conditionalFormatting sqref="E168:E175">
    <cfRule type="containsText" dxfId="44" priority="16" operator="containsText" text="AB">
      <formula>NOT(ISERROR(SEARCH("AB",E168)))</formula>
    </cfRule>
    <cfRule type="containsText" dxfId="43" priority="17" operator="containsText" text="BB">
      <formula>NOT(ISERROR(SEARCH("BB",E168)))</formula>
    </cfRule>
    <cfRule type="containsText" dxfId="42" priority="18" operator="containsText" text="AA">
      <formula>NOT(ISERROR(SEARCH("AA",E168)))</formula>
    </cfRule>
  </conditionalFormatting>
  <conditionalFormatting sqref="D236">
    <cfRule type="containsText" dxfId="41" priority="10" operator="containsText" text="AB">
      <formula>NOT(ISERROR(SEARCH("AB",D236)))</formula>
    </cfRule>
    <cfRule type="containsText" dxfId="40" priority="11" operator="containsText" text="AA">
      <formula>NOT(ISERROR(SEARCH("AA",D236)))</formula>
    </cfRule>
    <cfRule type="cellIs" dxfId="39" priority="12" operator="equal">
      <formula>"BB"</formula>
    </cfRule>
  </conditionalFormatting>
  <conditionalFormatting sqref="E236:F236">
    <cfRule type="containsText" dxfId="38" priority="7" operator="containsText" text="AB">
      <formula>NOT(ISERROR(SEARCH("AB",E236)))</formula>
    </cfRule>
    <cfRule type="containsText" dxfId="37" priority="8" operator="containsText" text="BB">
      <formula>NOT(ISERROR(SEARCH("BB",E236)))</formula>
    </cfRule>
    <cfRule type="containsText" dxfId="36" priority="9" operator="containsText" text="AA">
      <formula>NOT(ISERROR(SEARCH("AA",E236)))</formula>
    </cfRule>
  </conditionalFormatting>
  <conditionalFormatting sqref="D257">
    <cfRule type="containsText" dxfId="35" priority="4" operator="containsText" text="AB">
      <formula>NOT(ISERROR(SEARCH("AB",D257)))</formula>
    </cfRule>
    <cfRule type="containsText" dxfId="34" priority="5" operator="containsText" text="AA">
      <formula>NOT(ISERROR(SEARCH("AA",D257)))</formula>
    </cfRule>
    <cfRule type="cellIs" dxfId="33" priority="6" operator="equal">
      <formula>"BB"</formula>
    </cfRule>
  </conditionalFormatting>
  <conditionalFormatting sqref="E257:F257">
    <cfRule type="containsText" dxfId="32" priority="1" operator="containsText" text="AB">
      <formula>NOT(ISERROR(SEARCH("AB",E257)))</formula>
    </cfRule>
    <cfRule type="containsText" dxfId="31" priority="2" operator="containsText" text="BB">
      <formula>NOT(ISERROR(SEARCH("BB",E257)))</formula>
    </cfRule>
    <cfRule type="containsText" dxfId="30" priority="3" operator="containsText" text="AA">
      <formula>NOT(ISERROR(SEARCH("AA",E257)))</formula>
    </cfRule>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158F604-88A9-8F41-B9C3-7AB5C11C64E4}">
  <dimension ref="A1:AH415"/>
  <sheetViews>
    <sheetView zoomScale="75" zoomScaleNormal="78" workbookViewId="0"/>
  </sheetViews>
  <sheetFormatPr baseColWidth="10" defaultRowHeight="16" x14ac:dyDescent="0.2"/>
  <cols>
    <col min="1" max="1" width="37.6640625" style="1" customWidth="1"/>
    <col min="2" max="2" width="11" style="1" bestFit="1" customWidth="1"/>
    <col min="3" max="6" width="10.83203125" style="1"/>
    <col min="7" max="7" width="18.33203125" style="1" bestFit="1" customWidth="1"/>
    <col min="8" max="8" width="19.1640625" style="1" bestFit="1" customWidth="1"/>
    <col min="9" max="9" width="31.5" style="1" bestFit="1" customWidth="1"/>
    <col min="10" max="10" width="10.83203125" style="1"/>
    <col min="11" max="11" width="32.5" style="1" customWidth="1"/>
    <col min="12" max="12" width="19.83203125" style="1" bestFit="1" customWidth="1"/>
    <col min="13" max="16" width="10.83203125" style="1"/>
    <col min="17" max="17" width="15.6640625" style="1" bestFit="1" customWidth="1"/>
    <col min="18" max="30" width="10.83203125" style="1"/>
    <col min="31" max="31" width="16.33203125" style="1" customWidth="1"/>
    <col min="32" max="16384" width="10.83203125" style="1"/>
  </cols>
  <sheetData>
    <row r="1" spans="1:34" x14ac:dyDescent="0.2">
      <c r="A1" s="1" t="s">
        <v>276</v>
      </c>
      <c r="C1" s="11"/>
      <c r="D1" s="11"/>
      <c r="E1" s="11"/>
      <c r="F1" s="11"/>
      <c r="G1" s="11"/>
      <c r="H1" s="11"/>
      <c r="I1" s="11"/>
      <c r="J1" s="11"/>
      <c r="K1" s="11"/>
      <c r="L1" s="11"/>
      <c r="M1" s="11"/>
      <c r="N1" s="11"/>
      <c r="O1" s="11"/>
      <c r="P1" s="11"/>
      <c r="Q1" s="11"/>
      <c r="R1" s="11"/>
      <c r="S1" s="11"/>
      <c r="T1" s="11"/>
      <c r="U1" s="11"/>
      <c r="V1" s="11"/>
    </row>
    <row r="4" spans="1:34" x14ac:dyDescent="0.2">
      <c r="AE4" s="23"/>
      <c r="AF4" s="23"/>
      <c r="AG4" s="23"/>
      <c r="AH4" s="23"/>
    </row>
    <row r="5" spans="1:34" x14ac:dyDescent="0.2">
      <c r="AF5" s="23"/>
      <c r="AG5" s="64"/>
      <c r="AH5" s="23"/>
    </row>
    <row r="6" spans="1:34" x14ac:dyDescent="0.2">
      <c r="AE6" s="64"/>
      <c r="AF6" s="23"/>
      <c r="AG6" s="64"/>
      <c r="AH6" s="23"/>
    </row>
    <row r="7" spans="1:34" x14ac:dyDescent="0.2">
      <c r="C7" s="169" t="s">
        <v>199</v>
      </c>
      <c r="D7" s="169"/>
      <c r="E7" s="169"/>
      <c r="F7" s="169"/>
      <c r="G7" s="169"/>
      <c r="H7" s="169"/>
      <c r="I7" s="169"/>
      <c r="J7" s="169"/>
      <c r="K7" s="169"/>
      <c r="L7" s="169"/>
      <c r="M7" s="11"/>
      <c r="N7" s="11"/>
      <c r="O7" s="11"/>
      <c r="P7" s="11"/>
      <c r="Q7" s="11"/>
      <c r="R7" s="11"/>
      <c r="S7" s="11"/>
      <c r="T7" s="11"/>
      <c r="AF7" s="23"/>
      <c r="AG7" s="64"/>
      <c r="AH7" s="23"/>
    </row>
    <row r="8" spans="1:34" x14ac:dyDescent="0.2">
      <c r="C8" s="91" t="s">
        <v>200</v>
      </c>
      <c r="D8" s="91" t="s">
        <v>201</v>
      </c>
      <c r="E8" s="93" t="s">
        <v>202</v>
      </c>
      <c r="F8" s="91" t="s">
        <v>203</v>
      </c>
      <c r="G8" s="93" t="s">
        <v>204</v>
      </c>
      <c r="H8" s="91" t="s">
        <v>205</v>
      </c>
      <c r="I8" s="93" t="s">
        <v>206</v>
      </c>
      <c r="J8" s="91" t="s">
        <v>207</v>
      </c>
      <c r="K8" s="92" t="s">
        <v>2</v>
      </c>
      <c r="L8" s="92" t="s">
        <v>252</v>
      </c>
      <c r="M8" s="78"/>
      <c r="N8" s="78"/>
      <c r="O8" s="78"/>
      <c r="P8" s="78"/>
      <c r="Q8" s="78"/>
      <c r="R8" s="78"/>
      <c r="S8" s="78"/>
      <c r="T8" s="78"/>
      <c r="AE8" s="64"/>
      <c r="AF8" s="23"/>
      <c r="AG8" s="64"/>
      <c r="AH8" s="23"/>
    </row>
    <row r="9" spans="1:34" x14ac:dyDescent="0.2">
      <c r="C9" s="82">
        <v>0.16666666666666666</v>
      </c>
      <c r="D9" s="83">
        <v>0.83333333333333337</v>
      </c>
      <c r="E9" s="94">
        <v>8.3333333333333329E-2</v>
      </c>
      <c r="F9" s="83">
        <v>0.91666666666666663</v>
      </c>
      <c r="G9" s="94">
        <v>0.9375</v>
      </c>
      <c r="H9" s="83">
        <v>0.06</v>
      </c>
      <c r="I9" s="94">
        <v>1</v>
      </c>
      <c r="J9" s="83">
        <v>0</v>
      </c>
      <c r="K9" s="84" t="s">
        <v>208</v>
      </c>
      <c r="L9" s="102" t="s">
        <v>257</v>
      </c>
      <c r="AE9" s="64"/>
      <c r="AF9" s="64"/>
      <c r="AG9" s="64"/>
      <c r="AH9" s="23"/>
    </row>
    <row r="10" spans="1:34" x14ac:dyDescent="0.2">
      <c r="B10" s="10"/>
      <c r="C10" s="82">
        <v>0.96296296296296291</v>
      </c>
      <c r="D10" s="82">
        <v>3.7037037037037035E-2</v>
      </c>
      <c r="E10" s="95">
        <v>0.5</v>
      </c>
      <c r="F10" s="82">
        <v>0.5</v>
      </c>
      <c r="G10" s="95">
        <v>0.35185185185185186</v>
      </c>
      <c r="H10" s="83">
        <v>0.64814814814814814</v>
      </c>
      <c r="I10" s="95">
        <v>0.85185185185185186</v>
      </c>
      <c r="J10" s="82">
        <v>0.14814814814814814</v>
      </c>
      <c r="K10" s="13" t="s">
        <v>195</v>
      </c>
      <c r="L10" s="103" t="s">
        <v>257</v>
      </c>
      <c r="AE10" s="64"/>
      <c r="AF10" s="64"/>
      <c r="AG10" s="64"/>
      <c r="AH10" s="23"/>
    </row>
    <row r="11" spans="1:34" x14ac:dyDescent="0.2">
      <c r="B11" s="10"/>
      <c r="C11" s="82">
        <v>1</v>
      </c>
      <c r="D11" s="82">
        <v>0</v>
      </c>
      <c r="E11" s="95">
        <v>0.91666666666666663</v>
      </c>
      <c r="F11" s="82">
        <v>8.3333333333333329E-2</v>
      </c>
      <c r="G11" s="95">
        <v>0.14583333333333334</v>
      </c>
      <c r="H11" s="83">
        <v>0.85416666666666663</v>
      </c>
      <c r="I11" s="95">
        <v>0.60416666666666663</v>
      </c>
      <c r="J11" s="82">
        <v>0.39583333333333331</v>
      </c>
      <c r="K11" s="13" t="s">
        <v>72</v>
      </c>
      <c r="L11" s="103" t="s">
        <v>257</v>
      </c>
      <c r="AE11" s="64"/>
      <c r="AF11" s="23"/>
      <c r="AG11" s="64"/>
      <c r="AH11" s="23"/>
    </row>
    <row r="12" spans="1:34" x14ac:dyDescent="0.2">
      <c r="B12" s="10"/>
      <c r="C12" s="85">
        <v>1</v>
      </c>
      <c r="D12" s="85">
        <v>0</v>
      </c>
      <c r="E12" s="96">
        <v>1</v>
      </c>
      <c r="F12" s="85">
        <v>0</v>
      </c>
      <c r="G12" s="96">
        <v>0</v>
      </c>
      <c r="H12" s="86">
        <v>1</v>
      </c>
      <c r="I12" s="100">
        <v>7.0000000000000007E-2</v>
      </c>
      <c r="J12" s="86">
        <v>0.93</v>
      </c>
      <c r="K12" s="29" t="s">
        <v>219</v>
      </c>
      <c r="L12" s="103" t="s">
        <v>253</v>
      </c>
      <c r="AE12" s="64"/>
      <c r="AF12" s="64"/>
      <c r="AG12" s="64"/>
      <c r="AH12" s="23"/>
    </row>
    <row r="13" spans="1:34" x14ac:dyDescent="0.2">
      <c r="B13" s="10"/>
      <c r="C13" s="87">
        <v>1</v>
      </c>
      <c r="D13" s="87">
        <v>0</v>
      </c>
      <c r="E13" s="97">
        <v>0.83333333333333337</v>
      </c>
      <c r="F13" s="87">
        <v>0.16666666666666666</v>
      </c>
      <c r="G13" s="97">
        <v>0.19047619047619047</v>
      </c>
      <c r="H13" s="88">
        <v>0.80952380952380953</v>
      </c>
      <c r="I13" s="101">
        <v>0.16666666666666666</v>
      </c>
      <c r="J13" s="88">
        <v>0.83333333333333337</v>
      </c>
      <c r="K13" s="13" t="s">
        <v>71</v>
      </c>
      <c r="L13" s="103" t="s">
        <v>257</v>
      </c>
      <c r="AE13" s="64"/>
      <c r="AF13" s="64"/>
      <c r="AG13" s="64"/>
      <c r="AH13" s="23"/>
    </row>
    <row r="14" spans="1:34" x14ac:dyDescent="0.2">
      <c r="B14" s="10"/>
      <c r="C14" s="87">
        <v>0.45</v>
      </c>
      <c r="D14" s="87">
        <v>0.55000000000000004</v>
      </c>
      <c r="E14" s="97">
        <v>0.14000000000000001</v>
      </c>
      <c r="F14" s="87">
        <v>0.86</v>
      </c>
      <c r="G14" s="97">
        <v>0.88</v>
      </c>
      <c r="H14" s="88">
        <v>0.12</v>
      </c>
      <c r="I14" s="101">
        <v>0.95</v>
      </c>
      <c r="J14" s="88">
        <v>0.05</v>
      </c>
      <c r="K14" s="13" t="s">
        <v>220</v>
      </c>
      <c r="L14" s="103" t="s">
        <v>254</v>
      </c>
    </row>
    <row r="15" spans="1:34" x14ac:dyDescent="0.2">
      <c r="B15" s="10"/>
      <c r="C15" s="87">
        <v>0.76</v>
      </c>
      <c r="D15" s="87">
        <v>0.24</v>
      </c>
      <c r="E15" s="97">
        <v>0.31</v>
      </c>
      <c r="F15" s="87">
        <v>0.69</v>
      </c>
      <c r="G15" s="97">
        <v>0.73</v>
      </c>
      <c r="H15" s="88">
        <v>0.27</v>
      </c>
      <c r="I15" s="101">
        <v>0.91</v>
      </c>
      <c r="J15" s="88">
        <v>0.09</v>
      </c>
      <c r="K15" s="13" t="s">
        <v>221</v>
      </c>
      <c r="L15" s="103" t="s">
        <v>254</v>
      </c>
    </row>
    <row r="16" spans="1:34" x14ac:dyDescent="0.2">
      <c r="B16" s="10"/>
      <c r="C16" s="48">
        <v>0.85</v>
      </c>
      <c r="D16" s="48">
        <v>0.15</v>
      </c>
      <c r="E16" s="97">
        <v>0</v>
      </c>
      <c r="F16" s="87">
        <v>1</v>
      </c>
      <c r="G16" s="97">
        <v>1</v>
      </c>
      <c r="H16" s="88">
        <v>0</v>
      </c>
      <c r="I16" s="101">
        <v>0.96</v>
      </c>
      <c r="J16" s="88">
        <v>0.04</v>
      </c>
      <c r="K16" s="13" t="s">
        <v>262</v>
      </c>
      <c r="L16" s="103" t="s">
        <v>254</v>
      </c>
    </row>
    <row r="17" spans="2:12" x14ac:dyDescent="0.2">
      <c r="B17" s="10"/>
      <c r="C17" s="87">
        <v>0.63</v>
      </c>
      <c r="D17" s="87">
        <v>0.38</v>
      </c>
      <c r="E17" s="97">
        <v>0</v>
      </c>
      <c r="F17" s="87">
        <v>1</v>
      </c>
      <c r="G17" s="97">
        <v>1</v>
      </c>
      <c r="H17" s="88">
        <v>0</v>
      </c>
      <c r="I17" s="101">
        <v>1</v>
      </c>
      <c r="J17" s="88">
        <v>0</v>
      </c>
      <c r="K17" s="13" t="s">
        <v>263</v>
      </c>
      <c r="L17" s="103" t="s">
        <v>254</v>
      </c>
    </row>
    <row r="18" spans="2:12" x14ac:dyDescent="0.2">
      <c r="B18" s="10"/>
      <c r="C18" s="87">
        <v>0.98</v>
      </c>
      <c r="D18" s="87">
        <v>0.02</v>
      </c>
      <c r="E18" s="97">
        <v>0.26</v>
      </c>
      <c r="F18" s="87">
        <v>0.74</v>
      </c>
      <c r="G18" s="97">
        <v>0.47</v>
      </c>
      <c r="H18" s="88">
        <v>0.53</v>
      </c>
      <c r="I18" s="101">
        <v>0.43</v>
      </c>
      <c r="J18" s="88">
        <v>0.56999999999999995</v>
      </c>
      <c r="K18" s="13" t="s">
        <v>264</v>
      </c>
      <c r="L18" s="103" t="s">
        <v>254</v>
      </c>
    </row>
    <row r="19" spans="2:12" x14ac:dyDescent="0.2">
      <c r="B19" s="10"/>
      <c r="C19" s="87">
        <v>0.92</v>
      </c>
      <c r="D19" s="87">
        <v>0.08</v>
      </c>
      <c r="E19" s="97">
        <v>0.65</v>
      </c>
      <c r="F19" s="87">
        <v>0.35</v>
      </c>
      <c r="G19" s="97">
        <v>0.48</v>
      </c>
      <c r="H19" s="88">
        <v>0.52</v>
      </c>
      <c r="I19" s="101">
        <v>0.28999999999999998</v>
      </c>
      <c r="J19" s="88">
        <v>0.71</v>
      </c>
      <c r="K19" s="13" t="s">
        <v>265</v>
      </c>
      <c r="L19" s="103" t="s">
        <v>254</v>
      </c>
    </row>
    <row r="20" spans="2:12" x14ac:dyDescent="0.2">
      <c r="B20" s="10"/>
      <c r="C20" s="87">
        <v>1</v>
      </c>
      <c r="D20" s="87">
        <v>0</v>
      </c>
      <c r="E20" s="97">
        <v>0.46</v>
      </c>
      <c r="F20" s="87">
        <v>0.54</v>
      </c>
      <c r="G20" s="97">
        <v>0.57999999999999996</v>
      </c>
      <c r="H20" s="88">
        <v>0.42</v>
      </c>
      <c r="I20" s="101">
        <v>0.31</v>
      </c>
      <c r="J20" s="88">
        <v>0.69</v>
      </c>
      <c r="K20" s="13" t="s">
        <v>266</v>
      </c>
      <c r="L20" s="103" t="s">
        <v>254</v>
      </c>
    </row>
    <row r="21" spans="2:12" x14ac:dyDescent="0.2">
      <c r="B21" s="10"/>
      <c r="C21" s="87">
        <v>0.59090909090908994</v>
      </c>
      <c r="D21" s="87">
        <v>0.40909090909091006</v>
      </c>
      <c r="E21" s="97">
        <v>0</v>
      </c>
      <c r="F21" s="87">
        <v>1</v>
      </c>
      <c r="G21" s="97">
        <v>0</v>
      </c>
      <c r="H21" s="88">
        <v>1</v>
      </c>
      <c r="I21" s="101">
        <v>4.5454545454545636E-2</v>
      </c>
      <c r="J21" s="88">
        <v>0.95454545454545436</v>
      </c>
      <c r="K21" s="13" t="s">
        <v>258</v>
      </c>
      <c r="L21" s="103" t="s">
        <v>255</v>
      </c>
    </row>
    <row r="22" spans="2:12" x14ac:dyDescent="0.2">
      <c r="B22" s="10"/>
      <c r="C22" s="87">
        <v>0.66666666666666596</v>
      </c>
      <c r="D22" s="87">
        <v>0.33333333333333404</v>
      </c>
      <c r="E22" s="97">
        <v>0.29999999999999927</v>
      </c>
      <c r="F22" s="87">
        <v>0.70000000000000073</v>
      </c>
      <c r="G22" s="97">
        <v>0.1666666666666666</v>
      </c>
      <c r="H22" s="88">
        <v>0.83333333333333337</v>
      </c>
      <c r="I22" s="101">
        <v>0.46666666666666601</v>
      </c>
      <c r="J22" s="88">
        <v>0.53333333333333399</v>
      </c>
      <c r="K22" s="13" t="s">
        <v>227</v>
      </c>
      <c r="L22" s="103" t="s">
        <v>255</v>
      </c>
    </row>
    <row r="23" spans="2:12" x14ac:dyDescent="0.2">
      <c r="B23" s="10"/>
      <c r="C23" s="87">
        <v>0.89999999999999936</v>
      </c>
      <c r="D23" s="87">
        <v>0.10000000000000064</v>
      </c>
      <c r="E23" s="97">
        <v>0.43333333333333302</v>
      </c>
      <c r="F23" s="87">
        <v>0.56666666666666698</v>
      </c>
      <c r="G23" s="97">
        <v>0.43333333333333302</v>
      </c>
      <c r="H23" s="88">
        <v>0.56666666666666698</v>
      </c>
      <c r="I23" s="101">
        <v>0.4</v>
      </c>
      <c r="J23" s="88">
        <v>0.6</v>
      </c>
      <c r="K23" s="13" t="s">
        <v>228</v>
      </c>
      <c r="L23" s="103" t="s">
        <v>255</v>
      </c>
    </row>
    <row r="24" spans="2:12" x14ac:dyDescent="0.2">
      <c r="B24" s="10"/>
      <c r="C24" s="87">
        <v>0.76666666666666594</v>
      </c>
      <c r="D24" s="87">
        <v>0.23333333333333406</v>
      </c>
      <c r="E24" s="97">
        <v>0.46666666666666651</v>
      </c>
      <c r="F24" s="87">
        <v>0.53333333333333344</v>
      </c>
      <c r="G24" s="97">
        <v>0.36666666666666647</v>
      </c>
      <c r="H24" s="88">
        <v>0.63333333333333353</v>
      </c>
      <c r="I24" s="101">
        <v>0.13333333333333408</v>
      </c>
      <c r="J24" s="88">
        <v>0.86666666666666592</v>
      </c>
      <c r="K24" s="13" t="s">
        <v>229</v>
      </c>
      <c r="L24" s="103" t="s">
        <v>255</v>
      </c>
    </row>
    <row r="25" spans="2:12" x14ac:dyDescent="0.2">
      <c r="B25" s="10"/>
      <c r="C25" s="87">
        <v>0.96666666666666634</v>
      </c>
      <c r="D25" s="87">
        <v>3.3333333333333659E-2</v>
      </c>
      <c r="E25" s="97">
        <v>0.2999999999999996</v>
      </c>
      <c r="F25" s="87">
        <v>0.7000000000000004</v>
      </c>
      <c r="G25" s="97">
        <v>0.46666666666666651</v>
      </c>
      <c r="H25" s="88">
        <v>0.53333333333333344</v>
      </c>
      <c r="I25" s="101">
        <v>0.19999999999999996</v>
      </c>
      <c r="J25" s="88">
        <v>0.8</v>
      </c>
      <c r="K25" s="13" t="s">
        <v>243</v>
      </c>
      <c r="L25" s="103" t="s">
        <v>255</v>
      </c>
    </row>
    <row r="26" spans="2:12" x14ac:dyDescent="0.2">
      <c r="B26" s="10"/>
      <c r="C26" s="87">
        <v>0.92857142857142794</v>
      </c>
      <c r="D26" s="87">
        <v>7.1428571428572063E-2</v>
      </c>
      <c r="E26" s="97">
        <v>0.25</v>
      </c>
      <c r="F26" s="87">
        <v>0.75</v>
      </c>
      <c r="G26" s="97">
        <v>0.39285714285714202</v>
      </c>
      <c r="H26" s="88">
        <v>0.60714285714285798</v>
      </c>
      <c r="I26" s="101">
        <v>0.32142857142857051</v>
      </c>
      <c r="J26" s="88">
        <v>0.67857142857142949</v>
      </c>
      <c r="K26" s="13" t="s">
        <v>230</v>
      </c>
      <c r="L26" s="103" t="s">
        <v>255</v>
      </c>
    </row>
    <row r="27" spans="2:12" x14ac:dyDescent="0.2">
      <c r="B27" s="10"/>
      <c r="C27" s="87">
        <v>0.98</v>
      </c>
      <c r="D27" s="87">
        <v>2.0000000000000018E-2</v>
      </c>
      <c r="E27" s="97">
        <v>0.74</v>
      </c>
      <c r="F27" s="87">
        <v>0.26</v>
      </c>
      <c r="G27" s="97">
        <v>0.48000000000000004</v>
      </c>
      <c r="H27" s="88">
        <v>0.52</v>
      </c>
      <c r="I27" s="101">
        <v>0.72000000000000008</v>
      </c>
      <c r="J27" s="88">
        <v>0.27999999999999992</v>
      </c>
      <c r="K27" s="13" t="s">
        <v>231</v>
      </c>
      <c r="L27" s="103" t="s">
        <v>255</v>
      </c>
    </row>
    <row r="28" spans="2:12" x14ac:dyDescent="0.2">
      <c r="B28" s="10"/>
      <c r="C28" s="87">
        <v>0.86666666666666592</v>
      </c>
      <c r="D28" s="87">
        <v>0.13333333333333408</v>
      </c>
      <c r="E28" s="97">
        <v>0.43333333333333302</v>
      </c>
      <c r="F28" s="87">
        <v>0.56666666666666698</v>
      </c>
      <c r="G28" s="97">
        <v>0.53333333333333299</v>
      </c>
      <c r="H28" s="88">
        <v>0.46666666666666701</v>
      </c>
      <c r="I28" s="101">
        <v>0.83333333333333293</v>
      </c>
      <c r="J28" s="88">
        <v>0.16666666666666707</v>
      </c>
      <c r="K28" s="13" t="s">
        <v>232</v>
      </c>
      <c r="L28" s="103" t="s">
        <v>255</v>
      </c>
    </row>
    <row r="29" spans="2:12" x14ac:dyDescent="0.2">
      <c r="B29" s="10"/>
      <c r="C29" s="87">
        <v>1</v>
      </c>
      <c r="D29" s="87">
        <v>0</v>
      </c>
      <c r="E29" s="97">
        <v>0.57142857142857095</v>
      </c>
      <c r="F29" s="87">
        <v>0.42857142857142905</v>
      </c>
      <c r="G29" s="97">
        <v>0.64285714285714202</v>
      </c>
      <c r="H29" s="88">
        <v>0.35714285714285798</v>
      </c>
      <c r="I29" s="101">
        <v>0.82142857142857095</v>
      </c>
      <c r="J29" s="88">
        <v>0.17857142857142905</v>
      </c>
      <c r="K29" s="13" t="s">
        <v>233</v>
      </c>
      <c r="L29" s="103" t="s">
        <v>255</v>
      </c>
    </row>
    <row r="30" spans="2:12" x14ac:dyDescent="0.2">
      <c r="B30" s="10"/>
      <c r="C30" s="87">
        <v>1</v>
      </c>
      <c r="D30" s="87">
        <v>0</v>
      </c>
      <c r="E30" s="97">
        <v>0.69999999999999907</v>
      </c>
      <c r="F30" s="87">
        <v>0.30000000000000093</v>
      </c>
      <c r="G30" s="97">
        <v>0.76666666666666594</v>
      </c>
      <c r="H30" s="88">
        <v>0.23333333333333406</v>
      </c>
      <c r="I30" s="101">
        <v>0.9</v>
      </c>
      <c r="J30" s="88">
        <v>9.9999999999999978E-2</v>
      </c>
      <c r="K30" s="13" t="s">
        <v>234</v>
      </c>
      <c r="L30" s="103" t="s">
        <v>255</v>
      </c>
    </row>
    <row r="31" spans="2:12" x14ac:dyDescent="0.2">
      <c r="B31" s="10"/>
      <c r="C31" s="87">
        <v>1</v>
      </c>
      <c r="D31" s="87">
        <v>0</v>
      </c>
      <c r="E31" s="97">
        <v>0.57499999999999996</v>
      </c>
      <c r="F31" s="87">
        <v>0.42499999999999999</v>
      </c>
      <c r="G31" s="97">
        <v>0.78500000000000003</v>
      </c>
      <c r="H31" s="88">
        <v>0.215</v>
      </c>
      <c r="I31" s="101">
        <v>0.71499999999999997</v>
      </c>
      <c r="J31" s="88">
        <v>0.28499999999999998</v>
      </c>
      <c r="K31" s="13" t="s">
        <v>235</v>
      </c>
      <c r="L31" s="103" t="s">
        <v>255</v>
      </c>
    </row>
    <row r="32" spans="2:12" x14ac:dyDescent="0.2">
      <c r="B32" s="10"/>
      <c r="C32" s="87">
        <v>1</v>
      </c>
      <c r="D32" s="87">
        <v>0</v>
      </c>
      <c r="E32" s="97">
        <v>0.60714285714285599</v>
      </c>
      <c r="F32" s="87">
        <v>0.39285714285714401</v>
      </c>
      <c r="G32" s="97">
        <v>0.82142857142857051</v>
      </c>
      <c r="H32" s="88">
        <v>0.17857142857142949</v>
      </c>
      <c r="I32" s="101">
        <v>0.499999999999999</v>
      </c>
      <c r="J32" s="88">
        <v>0.500000000000001</v>
      </c>
      <c r="K32" s="13" t="s">
        <v>236</v>
      </c>
      <c r="L32" s="103" t="s">
        <v>255</v>
      </c>
    </row>
    <row r="33" spans="1:12" x14ac:dyDescent="0.2">
      <c r="B33" s="10"/>
      <c r="C33" s="87">
        <v>1</v>
      </c>
      <c r="D33" s="87">
        <v>0</v>
      </c>
      <c r="E33" s="97">
        <v>0.56666666666666599</v>
      </c>
      <c r="F33" s="87">
        <v>0.43333333333333401</v>
      </c>
      <c r="G33" s="97">
        <v>0.69999999999999907</v>
      </c>
      <c r="H33" s="88">
        <v>0.30000000000000093</v>
      </c>
      <c r="I33" s="101">
        <v>0.59999999999999942</v>
      </c>
      <c r="J33" s="88">
        <v>0.40000000000000058</v>
      </c>
      <c r="K33" s="13" t="s">
        <v>237</v>
      </c>
      <c r="L33" s="103" t="s">
        <v>255</v>
      </c>
    </row>
    <row r="34" spans="1:12" x14ac:dyDescent="0.2">
      <c r="B34" s="10"/>
      <c r="C34" s="87">
        <v>0.89285714285714202</v>
      </c>
      <c r="D34" s="87">
        <v>0.10714285714285798</v>
      </c>
      <c r="E34" s="97">
        <v>0.74999999999999944</v>
      </c>
      <c r="F34" s="87">
        <v>0.25000000000000056</v>
      </c>
      <c r="G34" s="97">
        <v>0.71428571428571397</v>
      </c>
      <c r="H34" s="88">
        <v>0.28571428571428603</v>
      </c>
      <c r="I34" s="101">
        <v>0.64285714285714202</v>
      </c>
      <c r="J34" s="88">
        <v>0.35714285714285798</v>
      </c>
      <c r="K34" s="13" t="s">
        <v>244</v>
      </c>
      <c r="L34" s="103" t="s">
        <v>255</v>
      </c>
    </row>
    <row r="35" spans="1:12" x14ac:dyDescent="0.2">
      <c r="B35" s="10"/>
      <c r="C35" s="87">
        <v>1</v>
      </c>
      <c r="D35" s="87">
        <v>0</v>
      </c>
      <c r="E35" s="97">
        <v>0.49999999999999956</v>
      </c>
      <c r="F35" s="87">
        <v>0.50000000000000044</v>
      </c>
      <c r="G35" s="97">
        <v>0.63043478260869545</v>
      </c>
      <c r="H35" s="88">
        <v>0.36956521739130455</v>
      </c>
      <c r="I35" s="101">
        <v>0.54347826086956452</v>
      </c>
      <c r="J35" s="88">
        <v>0.45652173913043548</v>
      </c>
      <c r="K35" s="13" t="s">
        <v>245</v>
      </c>
      <c r="L35" s="103" t="s">
        <v>255</v>
      </c>
    </row>
    <row r="36" spans="1:12" x14ac:dyDescent="0.2">
      <c r="B36" s="10"/>
      <c r="C36" s="87">
        <v>0.96666666666666634</v>
      </c>
      <c r="D36" s="87">
        <v>3.3333333333333659E-2</v>
      </c>
      <c r="E36" s="97">
        <v>0.63333333333333308</v>
      </c>
      <c r="F36" s="87">
        <v>0.36666666666666692</v>
      </c>
      <c r="G36" s="97">
        <v>0.79999999999999893</v>
      </c>
      <c r="H36" s="88">
        <v>0.20000000000000107</v>
      </c>
      <c r="I36" s="101">
        <v>0.59999999999999942</v>
      </c>
      <c r="J36" s="88">
        <v>0.40000000000000058</v>
      </c>
      <c r="K36" s="13" t="s">
        <v>238</v>
      </c>
      <c r="L36" s="103" t="s">
        <v>255</v>
      </c>
    </row>
    <row r="37" spans="1:12" x14ac:dyDescent="0.2">
      <c r="B37" s="10"/>
      <c r="C37" s="87">
        <v>1</v>
      </c>
      <c r="D37" s="87">
        <v>0</v>
      </c>
      <c r="E37" s="97">
        <v>0.66666666666666607</v>
      </c>
      <c r="F37" s="87">
        <v>0.33333333333333393</v>
      </c>
      <c r="G37" s="97">
        <v>0.70833333333333304</v>
      </c>
      <c r="H37" s="88">
        <v>0.29166666666666696</v>
      </c>
      <c r="I37" s="101">
        <v>0.66666666666666607</v>
      </c>
      <c r="J37" s="88">
        <v>0.33333333333333393</v>
      </c>
      <c r="K37" s="13" t="s">
        <v>239</v>
      </c>
      <c r="L37" s="103" t="s">
        <v>255</v>
      </c>
    </row>
    <row r="38" spans="1:12" x14ac:dyDescent="0.2">
      <c r="B38" s="10"/>
      <c r="C38" s="87">
        <v>1</v>
      </c>
      <c r="D38" s="87">
        <v>0</v>
      </c>
      <c r="E38" s="97">
        <v>0.56666666666666599</v>
      </c>
      <c r="F38" s="87">
        <v>0.43333333333333401</v>
      </c>
      <c r="G38" s="97">
        <v>0.79999999999999893</v>
      </c>
      <c r="H38" s="88">
        <v>0.20000000000000107</v>
      </c>
      <c r="I38" s="101">
        <v>0.73333333333333295</v>
      </c>
      <c r="J38" s="88">
        <v>0.26666666666666705</v>
      </c>
      <c r="K38" s="13" t="s">
        <v>240</v>
      </c>
      <c r="L38" s="103" t="s">
        <v>255</v>
      </c>
    </row>
    <row r="39" spans="1:12" x14ac:dyDescent="0.2">
      <c r="B39" s="10"/>
      <c r="C39" s="87">
        <v>1</v>
      </c>
      <c r="D39" s="87">
        <v>0</v>
      </c>
      <c r="E39" s="97">
        <v>0.8</v>
      </c>
      <c r="F39" s="87">
        <v>0.19999999999999996</v>
      </c>
      <c r="G39" s="97">
        <v>0.9</v>
      </c>
      <c r="H39" s="88">
        <v>9.9999999999999978E-2</v>
      </c>
      <c r="I39" s="101">
        <v>0.63333333333333308</v>
      </c>
      <c r="J39" s="88">
        <v>0.36666666666666692</v>
      </c>
      <c r="K39" s="13" t="s">
        <v>241</v>
      </c>
      <c r="L39" s="103" t="s">
        <v>255</v>
      </c>
    </row>
    <row r="40" spans="1:12" x14ac:dyDescent="0.2">
      <c r="B40" s="10"/>
      <c r="C40" s="87">
        <v>1</v>
      </c>
      <c r="D40" s="87">
        <v>0</v>
      </c>
      <c r="E40" s="97">
        <v>0.63333333333333297</v>
      </c>
      <c r="F40" s="87">
        <v>0.36666666666666703</v>
      </c>
      <c r="G40" s="97">
        <v>0.93333333333333257</v>
      </c>
      <c r="H40" s="88">
        <v>6.6666666666667429E-2</v>
      </c>
      <c r="I40" s="101">
        <v>0.7333333333333325</v>
      </c>
      <c r="J40" s="88">
        <v>0.2666666666666675</v>
      </c>
      <c r="K40" s="13" t="s">
        <v>242</v>
      </c>
      <c r="L40" s="103" t="s">
        <v>255</v>
      </c>
    </row>
    <row r="41" spans="1:12" x14ac:dyDescent="0.2">
      <c r="B41" s="10"/>
      <c r="C41" s="89">
        <v>0.93</v>
      </c>
      <c r="D41" s="89">
        <v>7.0000000000000007E-2</v>
      </c>
      <c r="E41" s="98">
        <v>0.625</v>
      </c>
      <c r="F41" s="89">
        <v>0.375</v>
      </c>
      <c r="G41" s="98">
        <v>0.19800000000000001</v>
      </c>
      <c r="H41" s="89">
        <v>0.80200000000000005</v>
      </c>
      <c r="I41" s="98">
        <v>0.69799999999999995</v>
      </c>
      <c r="J41" s="89">
        <v>0.30199999999999999</v>
      </c>
      <c r="K41" s="13" t="s">
        <v>310</v>
      </c>
      <c r="L41" s="103" t="s">
        <v>253</v>
      </c>
    </row>
    <row r="42" spans="1:12" x14ac:dyDescent="0.2">
      <c r="B42" s="10"/>
      <c r="C42" s="90">
        <v>0.71</v>
      </c>
      <c r="D42" s="90">
        <v>0.28999999999999998</v>
      </c>
      <c r="E42" s="99">
        <v>1</v>
      </c>
      <c r="F42" s="90">
        <v>0</v>
      </c>
      <c r="G42" s="99">
        <v>1</v>
      </c>
      <c r="H42" s="90">
        <v>0</v>
      </c>
      <c r="I42" s="99">
        <v>0.9</v>
      </c>
      <c r="J42" s="90">
        <v>0.1</v>
      </c>
      <c r="K42" s="18" t="s">
        <v>251</v>
      </c>
      <c r="L42" s="104" t="s">
        <v>256</v>
      </c>
    </row>
    <row r="43" spans="1:12" x14ac:dyDescent="0.2">
      <c r="C43" s="174"/>
      <c r="D43" s="174"/>
      <c r="E43" s="174"/>
      <c r="F43" s="174"/>
      <c r="G43" s="174"/>
      <c r="H43" s="174"/>
      <c r="I43" s="174"/>
      <c r="J43" s="174"/>
    </row>
    <row r="44" spans="1:12" s="23" customFormat="1" ht="16" customHeight="1" x14ac:dyDescent="0.2">
      <c r="A44" s="79" t="s">
        <v>209</v>
      </c>
      <c r="B44" s="79" t="s">
        <v>0</v>
      </c>
      <c r="C44" s="172" t="s">
        <v>210</v>
      </c>
      <c r="D44" s="172"/>
      <c r="E44" s="172"/>
      <c r="F44" s="172"/>
      <c r="G44" s="80"/>
      <c r="H44" s="80"/>
      <c r="I44" s="80"/>
      <c r="J44" s="80"/>
    </row>
    <row r="45" spans="1:12" s="23" customFormat="1" x14ac:dyDescent="0.2">
      <c r="A45" s="25"/>
      <c r="B45" s="107"/>
      <c r="C45" s="107"/>
      <c r="D45" s="26" t="s">
        <v>197</v>
      </c>
      <c r="E45" s="26" t="s">
        <v>198</v>
      </c>
      <c r="F45" s="26" t="s">
        <v>82</v>
      </c>
      <c r="G45" s="27"/>
      <c r="H45" s="27"/>
      <c r="I45" s="27"/>
      <c r="J45" s="27"/>
      <c r="K45" s="81"/>
    </row>
    <row r="46" spans="1:12" s="23" customFormat="1" x14ac:dyDescent="0.2">
      <c r="A46" s="19" t="s">
        <v>214</v>
      </c>
      <c r="B46" s="20" t="s">
        <v>86</v>
      </c>
      <c r="C46" s="21" t="s">
        <v>79</v>
      </c>
      <c r="D46" s="22" t="s">
        <v>78</v>
      </c>
      <c r="E46" s="22" t="s">
        <v>77</v>
      </c>
      <c r="F46" s="22" t="s">
        <v>79</v>
      </c>
      <c r="G46" s="22" t="s">
        <v>212</v>
      </c>
      <c r="H46" s="22" t="s">
        <v>213</v>
      </c>
      <c r="I46" s="19"/>
      <c r="J46" s="12"/>
      <c r="K46" s="81"/>
    </row>
    <row r="47" spans="1:12" s="23" customFormat="1" x14ac:dyDescent="0.2">
      <c r="A47" s="14"/>
      <c r="B47" s="15"/>
      <c r="C47" s="34">
        <f>(BINOMDIST(1,1,$C$16,FALSE)*BINOMDIST(1,1,$D$16,FALSE))+(BINOMDIST(1,1,$C$16,FALSE)*BINOMDIST(1,1,$D$16,FALSE))</f>
        <v>0.255</v>
      </c>
      <c r="D47" s="34">
        <f>BINOMDIST(2,2,$F$16,FALSE)</f>
        <v>1</v>
      </c>
      <c r="E47" s="34">
        <f>BINOMDIST(2,2,$G$16,FALSE)</f>
        <v>1</v>
      </c>
      <c r="F47" s="34">
        <f>(BINOMDIST(1,1,$I$16,FALSE)*BINOMDIST(1,1,$J$16,FALSE))+(BINOMDIST(1,1,$I$16,FALSE)*BINOMDIST(1,1,$J$16,FALSE))</f>
        <v>7.6800000000000007E-2</v>
      </c>
      <c r="G47" s="34">
        <f t="shared" ref="G47:G51" si="0">C47*D47*E47*F47</f>
        <v>1.9584000000000001E-2</v>
      </c>
      <c r="H47" s="35">
        <f>G47/G73</f>
        <v>0.36401771458634186</v>
      </c>
      <c r="I47" s="54" t="s">
        <v>262</v>
      </c>
      <c r="J47" s="13"/>
      <c r="K47" s="81"/>
    </row>
    <row r="48" spans="1:12" s="23" customFormat="1" x14ac:dyDescent="0.2">
      <c r="A48" s="14"/>
      <c r="B48" s="15"/>
      <c r="C48" s="34">
        <f>(BINOMDIST(1,1,$C$17,FALSE)*BINOMDIST(1,1,$D$17,FALSE))+(BINOMDIST(1,1,$C$17,FALSE)*BINOMDIST(1,1,$D$17,FALSE))</f>
        <v>0.4788</v>
      </c>
      <c r="D48" s="34">
        <f>BINOMDIST(2,2,$F$17,FALSE)</f>
        <v>1</v>
      </c>
      <c r="E48" s="34">
        <f>BINOMDIST(2,2,$G$17,FALSE)</f>
        <v>1</v>
      </c>
      <c r="F48" s="34">
        <f>(BINOMDIST(1,1,$I$17,FALSE)*BINOMDIST(1,1,$J$17,FALSE))+(BINOMDIST(1,1,$I$17,FALSE)*BINOMDIST(1,1,$J$17,FALSE))</f>
        <v>0</v>
      </c>
      <c r="G48" s="34">
        <f t="shared" si="0"/>
        <v>0</v>
      </c>
      <c r="H48" s="34">
        <f>G48/G73</f>
        <v>0</v>
      </c>
      <c r="I48" s="1" t="s">
        <v>263</v>
      </c>
      <c r="J48" s="13"/>
      <c r="K48" s="81"/>
    </row>
    <row r="49" spans="1:11" s="23" customFormat="1" x14ac:dyDescent="0.2">
      <c r="A49" s="14"/>
      <c r="B49" s="15"/>
      <c r="C49" s="34">
        <f>(BINOMDIST(1,1,$C$18,FALSE)*BINOMDIST(1,1,$D$18,FALSE))+(BINOMDIST(1,1,$C$18,FALSE)*BINOMDIST(1,1,$D$18,FALSE))</f>
        <v>3.9199999999999999E-2</v>
      </c>
      <c r="D49" s="34">
        <f>BINOMDIST(2,2,$F$18,FALSE)</f>
        <v>0.54759999999999998</v>
      </c>
      <c r="E49" s="34">
        <f>BINOMDIST(2,2,$G$18,FALSE)</f>
        <v>0.22089999999999999</v>
      </c>
      <c r="F49" s="34">
        <f>(BINOMDIST(1,1,$I$18,FALSE)*BINOMDIST(1,1,$J$18,FALSE))+(BINOMDIST(1,1,$I$18,FALSE)*BINOMDIST(1,1,$J$18,FALSE))</f>
        <v>0.49019999999999997</v>
      </c>
      <c r="G49" s="34">
        <f t="shared" si="0"/>
        <v>2.3244410110655998E-3</v>
      </c>
      <c r="H49" s="34">
        <f>G49/G73</f>
        <v>4.3205560893528665E-2</v>
      </c>
      <c r="I49" s="1" t="s">
        <v>264</v>
      </c>
      <c r="J49" s="13"/>
      <c r="K49" s="81"/>
    </row>
    <row r="50" spans="1:11" s="23" customFormat="1" x14ac:dyDescent="0.2">
      <c r="A50" s="14"/>
      <c r="B50" s="15"/>
      <c r="C50" s="34">
        <f>(BINOMDIST(1,1,$C$19,FALSE)*BINOMDIST(1,1,$D$19,FALSE))+(BINOMDIST(1,1,$C$19,FALSE)*BINOMDIST(1,1,$D$19,FALSE))</f>
        <v>0.1472</v>
      </c>
      <c r="D50" s="34">
        <f>BINOMDIST(2,2,$F$19,FALSE)</f>
        <v>0.12249999999999996</v>
      </c>
      <c r="E50" s="34">
        <f>BINOMDIST(2,2,$G$19,FALSE)</f>
        <v>0.23039999999999999</v>
      </c>
      <c r="F50" s="34">
        <f>(BINOMDIST(1,1,$I$19,FALSE)*BINOMDIST(1,1,$J$19,FALSE))+(BINOMDIST(1,1,$I$19,FALSE)*BINOMDIST(1,1,$J$19,FALSE))</f>
        <v>0.41179999999999994</v>
      </c>
      <c r="G50" s="34">
        <f t="shared" si="0"/>
        <v>1.710853079039999E-3</v>
      </c>
      <c r="H50" s="34">
        <f>G50/G73</f>
        <v>3.1800491616888603E-2</v>
      </c>
      <c r="I50" s="1" t="s">
        <v>265</v>
      </c>
      <c r="J50" s="13"/>
      <c r="K50" s="81"/>
    </row>
    <row r="51" spans="1:11" s="23" customFormat="1" x14ac:dyDescent="0.2">
      <c r="A51" s="14"/>
      <c r="B51" s="15"/>
      <c r="C51" s="34">
        <f>(BINOMDIST(1,1,$C$20,FALSE)*BINOMDIST(1,1,$D$20,FALSE))+(BINOMDIST(1,1,$C$20,FALSE)*BINOMDIST(1,1,$D$20,FALSE))</f>
        <v>0</v>
      </c>
      <c r="D51" s="34">
        <f>BINOMDIST(2,2,$F$20,FALSE)</f>
        <v>0.29160000000000003</v>
      </c>
      <c r="E51" s="34">
        <f>BINOMDIST(2,2,$G$20,FALSE)</f>
        <v>0.33639999999999992</v>
      </c>
      <c r="F51" s="34">
        <f>(BINOMDIST(1,1,$I$20,FALSE)*BINOMDIST(1,1,$J$20,FALSE))+(BINOMDIST(1,1,$I$20,FALSE)*BINOMDIST(1,1,$J$20,FALSE))</f>
        <v>0.42779999999999996</v>
      </c>
      <c r="G51" s="34">
        <f t="shared" si="0"/>
        <v>0</v>
      </c>
      <c r="H51" s="34">
        <f t="shared" ref="H51:H72" si="1">G51/$G$73</f>
        <v>0</v>
      </c>
      <c r="I51" s="1" t="s">
        <v>266</v>
      </c>
      <c r="J51" s="13"/>
      <c r="K51" s="81"/>
    </row>
    <row r="52" spans="1:11" s="23" customFormat="1" x14ac:dyDescent="0.2">
      <c r="A52" s="14"/>
      <c r="B52" s="15"/>
      <c r="C52" s="34">
        <f>(BINOMDIST(1,1,$C$21,FALSE)*BINOMDIST(1,1,$D$21,FALSE))+(BINOMDIST(1,1,$C$21,FALSE)*BINOMDIST(1,1,$D$21,FALSE))</f>
        <v>0.48347107438016562</v>
      </c>
      <c r="D52" s="34">
        <f>BINOMDIST(2,2,$F$21,FALSE)</f>
        <v>1</v>
      </c>
      <c r="E52" s="34">
        <f>BINOMDIST(2,2,$G$21,FALSE)</f>
        <v>0</v>
      </c>
      <c r="F52" s="34">
        <f>(BINOMDIST(1,1,$I$21,FALSE)*BINOMDIST(1,1,$J$21,FALSE))+(BINOMDIST(1,1,$I$21,FALSE)*BINOMDIST(1,1,$J$21,FALSE))</f>
        <v>8.6776859504132553E-2</v>
      </c>
      <c r="G52" s="34">
        <f t="shared" ref="G52:G71" si="2">C52*D52*E52*F52</f>
        <v>0</v>
      </c>
      <c r="H52" s="34">
        <f t="shared" si="1"/>
        <v>0</v>
      </c>
      <c r="I52" s="1" t="s">
        <v>258</v>
      </c>
      <c r="J52" s="13"/>
      <c r="K52" s="81"/>
    </row>
    <row r="53" spans="1:11" s="23" customFormat="1" x14ac:dyDescent="0.2">
      <c r="A53" s="14"/>
      <c r="B53" s="15"/>
      <c r="C53" s="34">
        <f>(BINOMDIST(1,1,$C$22,FALSE)*BINOMDIST(1,1,$D$22,FALSE))+(BINOMDIST(1,1,$C$22,FALSE)*BINOMDIST(1,1,$D$22,FALSE))</f>
        <v>0.44444444444444492</v>
      </c>
      <c r="D53" s="34">
        <f>BINOMDIST(2,2,$F$22,FALSE)</f>
        <v>0.49000000000000105</v>
      </c>
      <c r="E53" s="34">
        <f>BINOMDIST(2,2,$G$22,FALSE)</f>
        <v>2.7777777777777755E-2</v>
      </c>
      <c r="F53" s="34">
        <f>(BINOMDIST(1,1,$I$22,FALSE)*BINOMDIST(1,1,$J$22,FALSE))+(BINOMDIST(1,1,$I$22,FALSE)*BINOMDIST(1,1,$J$22,FALSE))</f>
        <v>0.49777777777777771</v>
      </c>
      <c r="G53" s="34">
        <f t="shared" si="2"/>
        <v>3.0112482853223662E-3</v>
      </c>
      <c r="H53" s="34">
        <f t="shared" si="1"/>
        <v>5.5971595122298219E-2</v>
      </c>
      <c r="I53" s="1" t="s">
        <v>227</v>
      </c>
      <c r="J53" s="13"/>
      <c r="K53" s="81"/>
    </row>
    <row r="54" spans="1:11" s="23" customFormat="1" x14ac:dyDescent="0.2">
      <c r="A54" s="14"/>
      <c r="B54" s="15"/>
      <c r="C54" s="34">
        <f>(BINOMDIST(1,1,$C$23,FALSE)*BINOMDIST(1,1,$D$23,FALSE))+(BINOMDIST(1,1,$C$23,FALSE)*BINOMDIST(1,1,$D$23,FALSE))</f>
        <v>0.18000000000000102</v>
      </c>
      <c r="D54" s="34">
        <f>BINOMDIST(2,2,$F$23,FALSE)</f>
        <v>0.32111111111111146</v>
      </c>
      <c r="E54" s="34">
        <f>BINOMDIST(2,2,$G$23,FALSE)</f>
        <v>0.18777777777777749</v>
      </c>
      <c r="F54" s="34">
        <f>(BINOMDIST(1,1,$I$23,FALSE)*BINOMDIST(1,1,$J$23,FALSE))+(BINOMDIST(1,1,$I$23,FALSE)*BINOMDIST(1,1,$J$23,FALSE))</f>
        <v>0.48</v>
      </c>
      <c r="G54" s="34">
        <f t="shared" si="2"/>
        <v>5.2097066666666938E-3</v>
      </c>
      <c r="H54" s="34">
        <f t="shared" si="1"/>
        <v>9.6835453148756065E-2</v>
      </c>
      <c r="I54" s="1" t="s">
        <v>228</v>
      </c>
      <c r="J54" s="13"/>
      <c r="K54" s="81"/>
    </row>
    <row r="55" spans="1:11" s="23" customFormat="1" x14ac:dyDescent="0.2">
      <c r="A55" s="14"/>
      <c r="B55" s="15"/>
      <c r="C55" s="34">
        <f>(BINOMDIST(1,1,$C$24,FALSE)*BINOMDIST(1,1,$D$24,FALSE))+(BINOMDIST(1,1,$C$24,FALSE)*BINOMDIST(1,1,$D$24,FALSE))</f>
        <v>0.35777777777777858</v>
      </c>
      <c r="D55" s="34">
        <f>BINOMDIST(2,2,$F$24,FALSE)</f>
        <v>0.28444444444444456</v>
      </c>
      <c r="E55" s="34">
        <f>BINOMDIST(2,2,$G$24,FALSE)</f>
        <v>0.13444444444444428</v>
      </c>
      <c r="F55" s="34">
        <f>(BINOMDIST(1,1,$I$24,FALSE)*BINOMDIST(1,1,$J$24,FALSE))+(BINOMDIST(1,1,$I$24,FALSE)*BINOMDIST(1,1,$J$24,FALSE))</f>
        <v>0.23111111111111216</v>
      </c>
      <c r="G55" s="34">
        <f t="shared" si="2"/>
        <v>3.1620920225575557E-3</v>
      </c>
      <c r="H55" s="34">
        <f t="shared" si="1"/>
        <v>5.8775403970746765E-2</v>
      </c>
      <c r="I55" s="1" t="s">
        <v>229</v>
      </c>
      <c r="J55" s="13"/>
      <c r="K55" s="81"/>
    </row>
    <row r="56" spans="1:11" s="23" customFormat="1" x14ac:dyDescent="0.2">
      <c r="A56" s="14"/>
      <c r="B56" s="15"/>
      <c r="C56" s="34">
        <f>(BINOMDIST(1,1,$C$25,FALSE)*BINOMDIST(1,1,$D$25,FALSE))+(BINOMDIST(1,1,$C$25,FALSE)*BINOMDIST(1,1,$D$25,FALSE))</f>
        <v>6.4444444444445054E-2</v>
      </c>
      <c r="D56" s="34">
        <f>BINOMDIST(2,2,$F$25,FALSE)</f>
        <v>0.4900000000000006</v>
      </c>
      <c r="E56" s="34">
        <f>BINOMDIST(2,2,$G$25,FALSE)</f>
        <v>0.21777777777777765</v>
      </c>
      <c r="F56" s="34">
        <f>(BINOMDIST(1,1,$I$25,FALSE)*BINOMDIST(1,1,$J$25,FALSE))+(BINOMDIST(1,1,$I$25,FALSE)*BINOMDIST(1,1,$J$25,FALSE))</f>
        <v>0.32</v>
      </c>
      <c r="G56" s="34">
        <f t="shared" si="2"/>
        <v>2.2006202469136023E-3</v>
      </c>
      <c r="H56" s="34">
        <f t="shared" si="1"/>
        <v>4.0904041715375858E-2</v>
      </c>
      <c r="I56" s="1" t="s">
        <v>243</v>
      </c>
      <c r="J56" s="13"/>
      <c r="K56" s="81"/>
    </row>
    <row r="57" spans="1:11" s="23" customFormat="1" x14ac:dyDescent="0.2">
      <c r="A57" s="14"/>
      <c r="B57" s="15"/>
      <c r="C57" s="34">
        <f>(BINOMDIST(1,1,$C$26,FALSE)*BINOMDIST(1,1,$D$26,FALSE))+(BINOMDIST(1,1,$C$26,FALSE)*BINOMDIST(1,1,$D$26,FALSE))</f>
        <v>0.13265306122449091</v>
      </c>
      <c r="D57" s="34">
        <f>BINOMDIST(2,2,$F$26,FALSE)</f>
        <v>0.5625</v>
      </c>
      <c r="E57" s="34">
        <f>BINOMDIST(2,2,$G$26,FALSE)</f>
        <v>0.1543367346938769</v>
      </c>
      <c r="F57" s="34">
        <f>(BINOMDIST(1,1,$I$26,FALSE)*BINOMDIST(1,1,$J$26,FALSE))+(BINOMDIST(1,1,$I$26,FALSE)*BINOMDIST(1,1,$J$26,FALSE))</f>
        <v>0.43622448979591771</v>
      </c>
      <c r="G57" s="34">
        <f t="shared" si="2"/>
        <v>5.0236474564966686E-3</v>
      </c>
      <c r="H57" s="34">
        <f t="shared" si="1"/>
        <v>9.3377076491084884E-2</v>
      </c>
      <c r="I57" s="1" t="s">
        <v>230</v>
      </c>
      <c r="J57" s="13"/>
      <c r="K57" s="81"/>
    </row>
    <row r="58" spans="1:11" s="23" customFormat="1" x14ac:dyDescent="0.2">
      <c r="A58" s="14"/>
      <c r="B58" s="15"/>
      <c r="C58" s="34">
        <f>(BINOMDIST(1,1,$C$27,FALSE)*BINOMDIST(1,1,$D$27,FALSE))+(BINOMDIST(1,1,$C$27,FALSE)*BINOMDIST(1,1,$D$27,FALSE))</f>
        <v>3.920000000000004E-2</v>
      </c>
      <c r="D58" s="34">
        <f>BINOMDIST(2,2,$F$27,FALSE)</f>
        <v>6.7600000000000007E-2</v>
      </c>
      <c r="E58" s="34">
        <f>BINOMDIST(2,2,$G$27,FALSE)</f>
        <v>0.23040000000000005</v>
      </c>
      <c r="F58" s="34">
        <f>(BINOMDIST(1,1,$I$27,FALSE)*BINOMDIST(1,1,$J$27,FALSE))+(BINOMDIST(1,1,$I$27,FALSE)*BINOMDIST(1,1,$J$27,FALSE))</f>
        <v>0.40319999999999995</v>
      </c>
      <c r="G58" s="34">
        <f t="shared" si="2"/>
        <v>2.4617036021760031E-4</v>
      </c>
      <c r="H58" s="34">
        <f t="shared" si="1"/>
        <v>4.5756930108919206E-3</v>
      </c>
      <c r="I58" s="1" t="s">
        <v>231</v>
      </c>
      <c r="J58" s="13"/>
      <c r="K58" s="81"/>
    </row>
    <row r="59" spans="1:11" s="23" customFormat="1" x14ac:dyDescent="0.2">
      <c r="A59" s="14"/>
      <c r="B59" s="15"/>
      <c r="C59" s="34">
        <f>(BINOMDIST(1,1,$C$28,FALSE)*BINOMDIST(1,1,$D$28,FALSE))+(BINOMDIST(1,1,$C$28,FALSE)*BINOMDIST(1,1,$D$28,FALSE))</f>
        <v>0.23111111111111216</v>
      </c>
      <c r="D59" s="34">
        <f>BINOMDIST(2,2,$F$28,FALSE)</f>
        <v>0.32111111111111146</v>
      </c>
      <c r="E59" s="34">
        <f>BINOMDIST(2,2,$G$28,FALSE)</f>
        <v>0.28444444444444411</v>
      </c>
      <c r="F59" s="34">
        <f>(BINOMDIST(1,1,$I$28,FALSE)*BINOMDIST(1,1,$J$28,FALSE))+(BINOMDIST(1,1,$I$28,FALSE)*BINOMDIST(1,1,$J$28,FALSE))</f>
        <v>0.27777777777777835</v>
      </c>
      <c r="G59" s="34">
        <f t="shared" si="2"/>
        <v>5.8636915104405196E-3</v>
      </c>
      <c r="H59" s="34">
        <f t="shared" si="1"/>
        <v>0.10899140025887932</v>
      </c>
      <c r="I59" s="1" t="s">
        <v>232</v>
      </c>
      <c r="J59" s="13"/>
      <c r="K59" s="81"/>
    </row>
    <row r="60" spans="1:11" s="23" customFormat="1" x14ac:dyDescent="0.2">
      <c r="A60" s="14"/>
      <c r="B60" s="15"/>
      <c r="C60" s="34">
        <f>(BINOMDIST(1,1,$C$29,FALSE)*BINOMDIST(1,1,$D$29,FALSE))+(BINOMDIST(1,1,$C$29,FALSE)*BINOMDIST(1,1,$D$29,FALSE))</f>
        <v>0</v>
      </c>
      <c r="D60" s="34">
        <f>BINOMDIST(2,2,$F$29,FALSE)</f>
        <v>0.18367346938775553</v>
      </c>
      <c r="E60" s="34">
        <f>BINOMDIST(2,2,$G$29,FALSE)</f>
        <v>0.41326530612244788</v>
      </c>
      <c r="F60" s="34">
        <f>(BINOMDIST(1,1,$I$29,FALSE)*BINOMDIST(1,1,$J$29,FALSE))+(BINOMDIST(1,1,$I$29,FALSE)*BINOMDIST(1,1,$J$29,FALSE))</f>
        <v>0.29336734693877614</v>
      </c>
      <c r="G60" s="34">
        <f t="shared" si="2"/>
        <v>0</v>
      </c>
      <c r="H60" s="34">
        <f t="shared" si="1"/>
        <v>0</v>
      </c>
      <c r="I60" s="1" t="s">
        <v>233</v>
      </c>
      <c r="J60" s="13"/>
      <c r="K60" s="81"/>
    </row>
    <row r="61" spans="1:11" s="23" customFormat="1" x14ac:dyDescent="0.2">
      <c r="A61" s="14"/>
      <c r="B61" s="15"/>
      <c r="C61" s="34">
        <f>(BINOMDIST(1,1,$C$30,FALSE)*BINOMDIST(1,1,$D$30,FALSE))+(BINOMDIST(1,1,$C$30,FALSE)*BINOMDIST(1,1,$D$30,FALSE))</f>
        <v>0</v>
      </c>
      <c r="D61" s="34">
        <f>BINOMDIST(2,2,$F$30,FALSE)</f>
        <v>9.000000000000058E-2</v>
      </c>
      <c r="E61" s="34">
        <f>BINOMDIST(2,2,$G$30,FALSE)</f>
        <v>0.58777777777777673</v>
      </c>
      <c r="F61" s="34">
        <f>(BINOMDIST(1,1,$I$30,FALSE)*BINOMDIST(1,1,$J$30,FALSE))+(BINOMDIST(1,1,$I$30,FALSE)*BINOMDIST(1,1,$J$30,FALSE))</f>
        <v>0.17999999999999997</v>
      </c>
      <c r="G61" s="34">
        <f t="shared" si="2"/>
        <v>0</v>
      </c>
      <c r="H61" s="34">
        <f t="shared" si="1"/>
        <v>0</v>
      </c>
      <c r="I61" s="1" t="s">
        <v>234</v>
      </c>
      <c r="J61" s="13"/>
      <c r="K61" s="81"/>
    </row>
    <row r="62" spans="1:11" s="23" customFormat="1" x14ac:dyDescent="0.2">
      <c r="A62" s="14"/>
      <c r="B62" s="15"/>
      <c r="C62" s="34">
        <f>(BINOMDIST(1,1,$C$31,FALSE)*BINOMDIST(1,1,$D$31,FALSE))+(BINOMDIST(1,1,$C$31,FALSE)*BINOMDIST(1,1,$D$31,FALSE))</f>
        <v>0</v>
      </c>
      <c r="D62" s="34">
        <f>BINOMDIST(2,2,$F$31,FALSE)</f>
        <v>0.18062500000000001</v>
      </c>
      <c r="E62" s="34">
        <f>BINOMDIST(2,2,$G$31,FALSE)</f>
        <v>0.61622500000000002</v>
      </c>
      <c r="F62" s="34">
        <f>(BINOMDIST(1,1,$I$31,FALSE)*BINOMDIST(1,1,$J$31,FALSE))+(BINOMDIST(1,1,$I$31,FALSE)*BINOMDIST(1,1,$J$31,FALSE))</f>
        <v>0.40754999999999986</v>
      </c>
      <c r="G62" s="34">
        <f t="shared" si="2"/>
        <v>0</v>
      </c>
      <c r="H62" s="34">
        <f t="shared" si="1"/>
        <v>0</v>
      </c>
      <c r="I62" s="1" t="s">
        <v>235</v>
      </c>
      <c r="J62" s="13"/>
      <c r="K62" s="81"/>
    </row>
    <row r="63" spans="1:11" s="23" customFormat="1" x14ac:dyDescent="0.2">
      <c r="A63" s="14"/>
      <c r="B63" s="15"/>
      <c r="C63" s="34">
        <f>(BINOMDIST(1,1,$C$32,FALSE)*BINOMDIST(1,1,$D$32,FALSE))+(BINOMDIST(1,1,$C$32,FALSE)*BINOMDIST(1,1,$D$32,FALSE))</f>
        <v>0</v>
      </c>
      <c r="D63" s="34">
        <f>BINOMDIST(2,2,$F$32,FALSE)</f>
        <v>0.15433673469387846</v>
      </c>
      <c r="E63" s="34">
        <f>BINOMDIST(2,2,$G$32,FALSE)</f>
        <v>0.67474489795918213</v>
      </c>
      <c r="F63" s="34">
        <f>(BINOMDIST(1,1,$I$32,FALSE)*BINOMDIST(1,1,$J$32,FALSE))+(BINOMDIST(1,1,$I$32,FALSE)*BINOMDIST(1,1,$J$32,FALSE))</f>
        <v>0.5</v>
      </c>
      <c r="G63" s="34">
        <f t="shared" si="2"/>
        <v>0</v>
      </c>
      <c r="H63" s="34">
        <f t="shared" si="1"/>
        <v>0</v>
      </c>
      <c r="I63" s="1" t="s">
        <v>236</v>
      </c>
      <c r="J63" s="13"/>
      <c r="K63" s="81"/>
    </row>
    <row r="64" spans="1:11" s="23" customFormat="1" x14ac:dyDescent="0.2">
      <c r="A64" s="14"/>
      <c r="B64" s="15"/>
      <c r="C64" s="34">
        <f>(BINOMDIST(1,1,$C$33,FALSE)*BINOMDIST(1,1,$D$33,FALSE))+(BINOMDIST(1,1,$C$33,FALSE)*BINOMDIST(1,1,$D$33,FALSE))</f>
        <v>0</v>
      </c>
      <c r="D64" s="34">
        <f>BINOMDIST(2,2,$F$33,FALSE)</f>
        <v>0.18777777777777838</v>
      </c>
      <c r="E64" s="34">
        <f>BINOMDIST(2,2,$G$33,FALSE)</f>
        <v>0.48999999999999866</v>
      </c>
      <c r="F64" s="34">
        <f>(BINOMDIST(1,1,$I$33,FALSE)*BINOMDIST(1,1,$J$33,FALSE))+(BINOMDIST(1,1,$I$33,FALSE)*BINOMDIST(1,1,$J$33,FALSE))</f>
        <v>0.4800000000000002</v>
      </c>
      <c r="G64" s="34">
        <f t="shared" si="2"/>
        <v>0</v>
      </c>
      <c r="H64" s="34">
        <f t="shared" si="1"/>
        <v>0</v>
      </c>
      <c r="I64" s="1" t="s">
        <v>237</v>
      </c>
      <c r="J64" s="13"/>
      <c r="K64" s="81"/>
    </row>
    <row r="65" spans="1:11" s="23" customFormat="1" x14ac:dyDescent="0.2">
      <c r="A65" s="14"/>
      <c r="B65" s="15"/>
      <c r="C65" s="34">
        <f>(BINOMDIST(1,1,$C$34,FALSE)*BINOMDIST(1,1,$D$34,FALSE))+(BINOMDIST(1,1,$C$34,FALSE)*BINOMDIST(1,1,$D$34,FALSE))</f>
        <v>0.19132653061224625</v>
      </c>
      <c r="D65" s="34">
        <f>BINOMDIST(2,2,$F$34,FALSE)</f>
        <v>6.2500000000000278E-2</v>
      </c>
      <c r="E65" s="34">
        <f>BINOMDIST(2,2,$G$34,FALSE)</f>
        <v>0.51020408163265263</v>
      </c>
      <c r="F65" s="34">
        <f>(BINOMDIST(1,1,$I$34,FALSE)*BINOMDIST(1,1,$J$34,FALSE))+(BINOMDIST(1,1,$I$34,FALSE)*BINOMDIST(1,1,$J$34,FALSE))</f>
        <v>0.45918367346938821</v>
      </c>
      <c r="G65" s="34">
        <f t="shared" si="2"/>
        <v>2.8014674476621463E-3</v>
      </c>
      <c r="H65" s="34">
        <f t="shared" si="1"/>
        <v>5.2072292574857362E-2</v>
      </c>
      <c r="I65" s="1" t="s">
        <v>244</v>
      </c>
      <c r="J65" s="13"/>
      <c r="K65" s="81"/>
    </row>
    <row r="66" spans="1:11" s="23" customFormat="1" x14ac:dyDescent="0.2">
      <c r="A66" s="14"/>
      <c r="B66" s="15"/>
      <c r="C66" s="34">
        <f>(BINOMDIST(1,1,$C$35,FALSE)*BINOMDIST(1,1,$D$35,FALSE))+(BINOMDIST(1,1,$C$35,FALSE)*BINOMDIST(1,1,$D$35,FALSE))</f>
        <v>0</v>
      </c>
      <c r="D66" s="34">
        <f>BINOMDIST(2,2,$F$35,FALSE)</f>
        <v>0.25000000000000044</v>
      </c>
      <c r="E66" s="34">
        <f>BINOMDIST(2,2,$G$35,FALSE)</f>
        <v>0.39744801512287309</v>
      </c>
      <c r="F66" s="34">
        <f>(BINOMDIST(1,1,$I$35,FALSE)*BINOMDIST(1,1,$J$35,FALSE))+(BINOMDIST(1,1,$I$35,FALSE)*BINOMDIST(1,1,$J$35,FALSE))</f>
        <v>0.4962192816635162</v>
      </c>
      <c r="G66" s="34">
        <f t="shared" si="2"/>
        <v>0</v>
      </c>
      <c r="H66" s="34">
        <f t="shared" si="1"/>
        <v>0</v>
      </c>
      <c r="I66" s="1" t="s">
        <v>245</v>
      </c>
      <c r="J66" s="13"/>
      <c r="K66" s="81"/>
    </row>
    <row r="67" spans="1:11" s="23" customFormat="1" x14ac:dyDescent="0.2">
      <c r="A67" s="14"/>
      <c r="B67" s="15"/>
      <c r="C67" s="34">
        <f>(BINOMDIST(1,1,$C$36,FALSE)*BINOMDIST(1,1,$D$36,FALSE))+(BINOMDIST(1,1,$C$36,FALSE)*BINOMDIST(1,1,$D$36,FALSE))</f>
        <v>6.4444444444445054E-2</v>
      </c>
      <c r="D67" s="34">
        <f>BINOMDIST(2,2,$F$36,FALSE)</f>
        <v>0.13444444444444464</v>
      </c>
      <c r="E67" s="34">
        <f>BINOMDIST(2,2,$G$36,FALSE)</f>
        <v>0.63999999999999824</v>
      </c>
      <c r="F67" s="34">
        <f>(BINOMDIST(1,1,$I$36,FALSE)*BINOMDIST(1,1,$J$36,FALSE))+(BINOMDIST(1,1,$I$36,FALSE)*BINOMDIST(1,1,$J$36,FALSE))</f>
        <v>0.4800000000000002</v>
      </c>
      <c r="G67" s="34">
        <f t="shared" si="2"/>
        <v>2.6616414814815046E-3</v>
      </c>
      <c r="H67" s="34">
        <f t="shared" si="1"/>
        <v>4.9473276610350406E-2</v>
      </c>
      <c r="I67" s="1" t="s">
        <v>238</v>
      </c>
      <c r="J67" s="13"/>
      <c r="K67" s="81"/>
    </row>
    <row r="68" spans="1:11" s="23" customFormat="1" x14ac:dyDescent="0.2">
      <c r="A68" s="14"/>
      <c r="B68" s="15"/>
      <c r="C68" s="34">
        <f>(BINOMDIST(1,1,$C$37,FALSE)*BINOMDIST(1,1,$D$37,FALSE))+(BINOMDIST(1,1,$C$37,FALSE)*BINOMDIST(1,1,$D$37,FALSE))</f>
        <v>0</v>
      </c>
      <c r="D68" s="34">
        <f>BINOMDIST(2,2,$F$37,FALSE)</f>
        <v>0.11111111111111148</v>
      </c>
      <c r="E68" s="34">
        <f>BINOMDIST(2,2,$G$37,FALSE)</f>
        <v>0.50173611111111072</v>
      </c>
      <c r="F68" s="34">
        <f>(BINOMDIST(1,1,$I$37,FALSE)*BINOMDIST(1,1,$J$37,FALSE))+(BINOMDIST(1,1,$I$37,FALSE)*BINOMDIST(1,1,$J$37,FALSE))</f>
        <v>0.44444444444444475</v>
      </c>
      <c r="G68" s="34">
        <f t="shared" si="2"/>
        <v>0</v>
      </c>
      <c r="H68" s="34">
        <f t="shared" si="1"/>
        <v>0</v>
      </c>
      <c r="I68" s="1" t="s">
        <v>239</v>
      </c>
      <c r="J68" s="13"/>
      <c r="K68" s="81"/>
    </row>
    <row r="69" spans="1:11" s="23" customFormat="1" x14ac:dyDescent="0.2">
      <c r="A69" s="14"/>
      <c r="B69" s="15"/>
      <c r="C69" s="34">
        <f>(BINOMDIST(1,1,$C$38,FALSE)*BINOMDIST(1,1,$D$38,FALSE))+(BINOMDIST(1,1,$C$38,FALSE)*BINOMDIST(1,1,$D$38,FALSE))</f>
        <v>0</v>
      </c>
      <c r="D69" s="34">
        <f>BINOMDIST(2,2,$F$38,FALSE)</f>
        <v>0.18777777777777838</v>
      </c>
      <c r="E69" s="34">
        <f>BINOMDIST(2,2,$G$38,FALSE)</f>
        <v>0.63999999999999824</v>
      </c>
      <c r="F69" s="34">
        <f>(BINOMDIST(1,1,$I$38,FALSE)*BINOMDIST(1,1,$J$38,FALSE))+(BINOMDIST(1,1,$I$38,FALSE)*BINOMDIST(1,1,$J$38,FALSE))</f>
        <v>0.39111111111111146</v>
      </c>
      <c r="G69" s="34">
        <f t="shared" si="2"/>
        <v>0</v>
      </c>
      <c r="H69" s="34">
        <f t="shared" si="1"/>
        <v>0</v>
      </c>
      <c r="I69" s="1" t="s">
        <v>240</v>
      </c>
      <c r="J69" s="13"/>
      <c r="K69" s="81"/>
    </row>
    <row r="70" spans="1:11" s="23" customFormat="1" x14ac:dyDescent="0.2">
      <c r="A70" s="14"/>
      <c r="B70" s="15"/>
      <c r="C70" s="34">
        <f>(BINOMDIST(1,1,$C$39,FALSE)*BINOMDIST(1,1,$D$39,FALSE))+(BINOMDIST(1,1,$C$39,FALSE)*BINOMDIST(1,1,$D$39,FALSE))</f>
        <v>0</v>
      </c>
      <c r="D70" s="34">
        <f>BINOMDIST(2,2,$F$39,FALSE)</f>
        <v>3.9999999999999987E-2</v>
      </c>
      <c r="E70" s="34">
        <f>BINOMDIST(2,2,$G$39,FALSE)</f>
        <v>0.81</v>
      </c>
      <c r="F70" s="34">
        <f>(BINOMDIST(1,1,$I$39,FALSE)*BINOMDIST(1,1,$J$39,FALSE))+(BINOMDIST(1,1,$I$39,FALSE)*BINOMDIST(1,1,$J$39,FALSE))</f>
        <v>0.4644444444444446</v>
      </c>
      <c r="G70" s="34">
        <f t="shared" si="2"/>
        <v>0</v>
      </c>
      <c r="H70" s="34">
        <f t="shared" si="1"/>
        <v>0</v>
      </c>
      <c r="I70" s="1" t="s">
        <v>241</v>
      </c>
      <c r="J70" s="13"/>
      <c r="K70" s="81"/>
    </row>
    <row r="71" spans="1:11" s="23" customFormat="1" x14ac:dyDescent="0.2">
      <c r="A71" s="14"/>
      <c r="B71" s="15"/>
      <c r="C71" s="34">
        <f>(BINOMDIST(1,1,$C$40,FALSE)*BINOMDIST(1,1,$D$40,FALSE))+(BINOMDIST(1,1,$C$40,FALSE)*BINOMDIST(1,1,$D$40,FALSE))</f>
        <v>0</v>
      </c>
      <c r="D71" s="34">
        <f>BINOMDIST(2,2,$F$40,FALSE)</f>
        <v>0.1344444444444447</v>
      </c>
      <c r="E71" s="34">
        <f>BINOMDIST(2,2,$G$40,FALSE)</f>
        <v>0.87111111111110973</v>
      </c>
      <c r="F71" s="34">
        <f>(BINOMDIST(1,1,$I$40,FALSE)*BINOMDIST(1,1,$J$40,FALSE))+(BINOMDIST(1,1,$I$40,FALSE)*BINOMDIST(1,1,$J$40,FALSE))</f>
        <v>0.39111111111111191</v>
      </c>
      <c r="G71" s="34">
        <f t="shared" si="2"/>
        <v>0</v>
      </c>
      <c r="H71" s="34">
        <f t="shared" si="1"/>
        <v>0</v>
      </c>
      <c r="I71" s="1" t="s">
        <v>242</v>
      </c>
      <c r="J71" s="13"/>
      <c r="K71" s="81"/>
    </row>
    <row r="72" spans="1:11" s="23" customFormat="1" x14ac:dyDescent="0.2">
      <c r="A72" s="14"/>
      <c r="B72" s="15"/>
      <c r="C72" s="34">
        <f>(BINOMDIST(1,1,$C$42,FALSE)*BINOMDIST(1,1,$D$42,FALSE))+(BINOMDIST(1,1,$C$42,FALSE)*BINOMDIST(1,1,$D$42,FALSE))</f>
        <v>0.41179999999999994</v>
      </c>
      <c r="D72" s="34">
        <f>BINOMDIST(2,2,$F$42,FALSE)</f>
        <v>0</v>
      </c>
      <c r="E72" s="34">
        <f>BINOMDIST(2,2,$G$42,FALSE)</f>
        <v>1</v>
      </c>
      <c r="F72" s="34">
        <f>(BINOMDIST(1,1,$I$42,FALSE)*BINOMDIST(1,1,$J$42,FALSE))+(BINOMDIST(1,1,$I$42,FALSE)*BINOMDIST(1,1,$J$42,FALSE))</f>
        <v>0.18000000000000005</v>
      </c>
      <c r="G72" s="34">
        <f t="shared" ref="G72" si="3">C72*D72*E72*F72</f>
        <v>0</v>
      </c>
      <c r="H72" s="34">
        <f t="shared" si="1"/>
        <v>0</v>
      </c>
      <c r="I72" s="1" t="s">
        <v>251</v>
      </c>
      <c r="J72" s="13"/>
      <c r="K72" s="81"/>
    </row>
    <row r="73" spans="1:11" s="23" customFormat="1" x14ac:dyDescent="0.2">
      <c r="A73" s="37"/>
      <c r="B73" s="36"/>
      <c r="C73" s="39"/>
      <c r="D73" s="39"/>
      <c r="E73" s="38"/>
      <c r="F73" s="38"/>
      <c r="G73" s="39">
        <f>SUM(G47:G72)</f>
        <v>5.3799579567864263E-2</v>
      </c>
      <c r="H73" s="40"/>
      <c r="I73" s="37"/>
      <c r="J73" s="13"/>
      <c r="K73" s="81"/>
    </row>
    <row r="74" spans="1:11" x14ac:dyDescent="0.2">
      <c r="A74" s="19" t="s">
        <v>298</v>
      </c>
      <c r="B74" s="20" t="s">
        <v>84</v>
      </c>
      <c r="C74" s="21" t="s">
        <v>78</v>
      </c>
      <c r="D74" s="21" t="s">
        <v>78</v>
      </c>
      <c r="E74" s="21" t="s">
        <v>77</v>
      </c>
      <c r="F74" s="21" t="s">
        <v>77</v>
      </c>
      <c r="G74" s="22" t="s">
        <v>212</v>
      </c>
      <c r="H74" s="22" t="s">
        <v>213</v>
      </c>
      <c r="I74" s="19"/>
      <c r="J74" s="12"/>
    </row>
    <row r="75" spans="1:11" x14ac:dyDescent="0.2">
      <c r="A75" s="14"/>
      <c r="B75" s="15"/>
      <c r="C75" s="34">
        <f>BINOMDIST(2,2,$D$16,FALSE)</f>
        <v>2.2499999999999999E-2</v>
      </c>
      <c r="D75" s="34">
        <f>BINOMDIST(2,2,$F$16,FALSE)</f>
        <v>1</v>
      </c>
      <c r="E75" s="34">
        <f>BINOMDIST(2,2,$G$16,FALSE)</f>
        <v>1</v>
      </c>
      <c r="F75" s="34">
        <f>BINOMDIST(2,2,$I$16,FALSE)</f>
        <v>0.92159999999999997</v>
      </c>
      <c r="G75" s="34">
        <f t="shared" ref="G75:G79" si="4">C75*D75*E75*F75</f>
        <v>2.0735999999999997E-2</v>
      </c>
      <c r="H75" s="34">
        <f>G75/G101</f>
        <v>0.12417506464133866</v>
      </c>
      <c r="I75" s="1" t="s">
        <v>262</v>
      </c>
      <c r="J75" s="13"/>
    </row>
    <row r="76" spans="1:11" x14ac:dyDescent="0.2">
      <c r="A76" s="14"/>
      <c r="B76" s="15"/>
      <c r="C76" s="34">
        <f>BINOMDIST(2,2,$D$17,FALSE)</f>
        <v>0.1444</v>
      </c>
      <c r="D76" s="34">
        <f>BINOMDIST(2,2,$F$17,FALSE)</f>
        <v>1</v>
      </c>
      <c r="E76" s="34">
        <f>BINOMDIST(2,2,$G$17,FALSE)</f>
        <v>1</v>
      </c>
      <c r="F76" s="34">
        <f>BINOMDIST(2,2,$I$17,FALSE)</f>
        <v>1</v>
      </c>
      <c r="G76" s="34">
        <f t="shared" si="4"/>
        <v>0.1444</v>
      </c>
      <c r="H76" s="35">
        <f>G76/G101</f>
        <v>0.86472219011426055</v>
      </c>
      <c r="I76" s="54" t="s">
        <v>263</v>
      </c>
      <c r="J76" s="13"/>
    </row>
    <row r="77" spans="1:11" x14ac:dyDescent="0.2">
      <c r="A77" s="14"/>
      <c r="B77" s="15"/>
      <c r="C77" s="34">
        <f>BINOMDIST(2,2,$D$18,FALSE)</f>
        <v>4.0000000000000007E-4</v>
      </c>
      <c r="D77" s="34">
        <f>BINOMDIST(2,2,$F$18,FALSE)</f>
        <v>0.54759999999999998</v>
      </c>
      <c r="E77" s="34">
        <f>BINOMDIST(2,2,$G$18,FALSE)</f>
        <v>0.22089999999999999</v>
      </c>
      <c r="F77" s="34">
        <f>BINOMDIST(2,2,$I$18,FALSE)</f>
        <v>0.18489999999999998</v>
      </c>
      <c r="G77" s="34">
        <f t="shared" si="4"/>
        <v>8.9465595663999996E-6</v>
      </c>
      <c r="H77" s="34">
        <f>G77/G101</f>
        <v>5.3575405694218116E-5</v>
      </c>
      <c r="I77" s="1" t="s">
        <v>264</v>
      </c>
      <c r="J77" s="13"/>
    </row>
    <row r="78" spans="1:11" x14ac:dyDescent="0.2">
      <c r="A78" s="14"/>
      <c r="B78" s="15"/>
      <c r="C78" s="34">
        <f>BINOMDIST(2,2,$D$19,FALSE)</f>
        <v>6.3999999999999977E-3</v>
      </c>
      <c r="D78" s="34">
        <f>BINOMDIST(2,2,$F$19,FALSE)</f>
        <v>0.12249999999999996</v>
      </c>
      <c r="E78" s="34">
        <f>BINOMDIST(2,2,$G$19,FALSE)</f>
        <v>0.23039999999999999</v>
      </c>
      <c r="F78" s="34">
        <f>BINOMDIST(2,2,$I$19,FALSE)</f>
        <v>8.409999999999998E-2</v>
      </c>
      <c r="G78" s="34">
        <f t="shared" si="4"/>
        <v>1.5191285759999984E-5</v>
      </c>
      <c r="H78" s="34">
        <f>G78/G101</f>
        <v>9.0971204245420808E-5</v>
      </c>
      <c r="I78" s="1" t="s">
        <v>265</v>
      </c>
      <c r="J78" s="13"/>
    </row>
    <row r="79" spans="1:11" x14ac:dyDescent="0.2">
      <c r="A79" s="14"/>
      <c r="B79" s="15"/>
      <c r="C79" s="34">
        <f>BINOMDIST(2,2,$D$20,FALSE)</f>
        <v>0</v>
      </c>
      <c r="D79" s="34">
        <f>BINOMDIST(2,2,$F$20,FALSE)</f>
        <v>0.29160000000000003</v>
      </c>
      <c r="E79" s="34">
        <f>BINOMDIST(2,2,$G$20,FALSE)</f>
        <v>0.33639999999999992</v>
      </c>
      <c r="F79" s="34">
        <f>BINOMDIST(2,2,$I$20,FALSE)</f>
        <v>9.6100000000000005E-2</v>
      </c>
      <c r="G79" s="34">
        <f t="shared" si="4"/>
        <v>0</v>
      </c>
      <c r="H79" s="34">
        <f t="shared" ref="H79:H100" si="5">G79/$G$101</f>
        <v>0</v>
      </c>
      <c r="I79" s="1" t="s">
        <v>266</v>
      </c>
      <c r="J79" s="13"/>
    </row>
    <row r="80" spans="1:11" x14ac:dyDescent="0.2">
      <c r="A80" s="14"/>
      <c r="B80" s="15"/>
      <c r="C80" s="34">
        <f>BINOMDIST(2,2,$D$21,FALSE)</f>
        <v>0.16735537190082725</v>
      </c>
      <c r="D80" s="34">
        <f>BINOMDIST(2,2,$F$21,FALSE)</f>
        <v>1</v>
      </c>
      <c r="E80" s="34">
        <f>BINOMDIST(2,2,$G$21,FALSE)</f>
        <v>0</v>
      </c>
      <c r="F80" s="34">
        <f>BINOMDIST(2,2,$I$21,FALSE)</f>
        <v>2.0661157024793545E-3</v>
      </c>
      <c r="G80" s="34">
        <f t="shared" ref="G80:G99" si="6">C80*D80*E80*F80</f>
        <v>0</v>
      </c>
      <c r="H80" s="34">
        <f t="shared" si="5"/>
        <v>0</v>
      </c>
      <c r="I80" s="1" t="s">
        <v>258</v>
      </c>
      <c r="J80" s="13"/>
    </row>
    <row r="81" spans="1:10" x14ac:dyDescent="0.2">
      <c r="A81" s="14"/>
      <c r="B81" s="15"/>
      <c r="C81" s="34">
        <f>BINOMDIST(2,2,$D$22,FALSE)</f>
        <v>0.11111111111111159</v>
      </c>
      <c r="D81" s="34">
        <f>BINOMDIST(2,2,$F$22,FALSE)</f>
        <v>0.49000000000000105</v>
      </c>
      <c r="E81" s="34">
        <f>BINOMDIST(2,2,$G$22,FALSE)</f>
        <v>2.7777777777777755E-2</v>
      </c>
      <c r="F81" s="34">
        <f>BINOMDIST(2,2,$I$22,FALSE)</f>
        <v>0.21777777777777715</v>
      </c>
      <c r="G81" s="34">
        <f t="shared" si="6"/>
        <v>3.2935528120713395E-4</v>
      </c>
      <c r="H81" s="34">
        <f t="shared" si="5"/>
        <v>1.9723048482765304E-3</v>
      </c>
      <c r="I81" s="1" t="s">
        <v>227</v>
      </c>
      <c r="J81" s="13"/>
    </row>
    <row r="82" spans="1:10" x14ac:dyDescent="0.2">
      <c r="A82" s="14"/>
      <c r="B82" s="15"/>
      <c r="C82" s="34">
        <f>BINOMDIST(2,2,$D$23,FALSE)</f>
        <v>1.0000000000000129E-2</v>
      </c>
      <c r="D82" s="34">
        <f>BINOMDIST(2,2,$F$23,FALSE)</f>
        <v>0.32111111111111146</v>
      </c>
      <c r="E82" s="34">
        <f>BINOMDIST(2,2,$G$23,FALSE)</f>
        <v>0.18777777777777749</v>
      </c>
      <c r="F82" s="34">
        <f>BINOMDIST(2,2,$I$23,FALSE)</f>
        <v>0.16000000000000003</v>
      </c>
      <c r="G82" s="34">
        <f t="shared" si="6"/>
        <v>9.6476049382717265E-5</v>
      </c>
      <c r="H82" s="34">
        <f t="shared" si="5"/>
        <v>5.7773532351658463E-4</v>
      </c>
      <c r="I82" s="1" t="s">
        <v>228</v>
      </c>
      <c r="J82" s="13"/>
    </row>
    <row r="83" spans="1:10" x14ac:dyDescent="0.2">
      <c r="A83" s="14"/>
      <c r="B83" s="15"/>
      <c r="C83" s="34">
        <f>BINOMDIST(2,2,$D$24,FALSE)</f>
        <v>5.4444444444444788E-2</v>
      </c>
      <c r="D83" s="34">
        <f>BINOMDIST(2,2,$F$24,FALSE)</f>
        <v>0.28444444444444456</v>
      </c>
      <c r="E83" s="34">
        <f>BINOMDIST(2,2,$G$24,FALSE)</f>
        <v>0.13444444444444428</v>
      </c>
      <c r="F83" s="34">
        <f>BINOMDIST(2,2,$I$24,FALSE)</f>
        <v>1.7777777777777972E-2</v>
      </c>
      <c r="G83" s="34">
        <f t="shared" si="6"/>
        <v>3.701445511355037E-5</v>
      </c>
      <c r="H83" s="34">
        <f t="shared" si="5"/>
        <v>2.216566529894409E-4</v>
      </c>
      <c r="I83" s="1" t="s">
        <v>229</v>
      </c>
      <c r="J83" s="13"/>
    </row>
    <row r="84" spans="1:10" x14ac:dyDescent="0.2">
      <c r="A84" s="14"/>
      <c r="B84" s="15"/>
      <c r="C84" s="34">
        <f>BINOMDIST(2,2,$D$25,FALSE)</f>
        <v>1.1111111111111326E-3</v>
      </c>
      <c r="D84" s="34">
        <f>BINOMDIST(2,2,$F$25,FALSE)</f>
        <v>0.4900000000000006</v>
      </c>
      <c r="E84" s="34">
        <f>BINOMDIST(2,2,$G$25,FALSE)</f>
        <v>0.21777777777777765</v>
      </c>
      <c r="F84" s="34">
        <f>BINOMDIST(2,2,$I$25,FALSE)</f>
        <v>3.9999999999999987E-2</v>
      </c>
      <c r="G84" s="34">
        <f t="shared" si="6"/>
        <v>4.7427160493828094E-6</v>
      </c>
      <c r="H84" s="34">
        <f t="shared" si="5"/>
        <v>2.8401189815182521E-5</v>
      </c>
      <c r="I84" s="1" t="s">
        <v>243</v>
      </c>
      <c r="J84" s="13"/>
    </row>
    <row r="85" spans="1:10" x14ac:dyDescent="0.2">
      <c r="A85" s="14"/>
      <c r="B85" s="15"/>
      <c r="C85" s="34">
        <f>BINOMDIST(2,2,$D$26,FALSE)</f>
        <v>5.102040816326623E-3</v>
      </c>
      <c r="D85" s="34">
        <f>BINOMDIST(2,2,$F$26,FALSE)</f>
        <v>0.5625</v>
      </c>
      <c r="E85" s="34">
        <f>BINOMDIST(2,2,$G$26,FALSE)</f>
        <v>0.1543367346938769</v>
      </c>
      <c r="F85" s="34">
        <f>BINOMDIST(2,2,$I$26,FALSE)</f>
        <v>0.10331632653061167</v>
      </c>
      <c r="G85" s="34">
        <f t="shared" si="6"/>
        <v>4.5761970757560997E-5</v>
      </c>
      <c r="H85" s="34">
        <f t="shared" si="5"/>
        <v>2.7404010787688985E-4</v>
      </c>
      <c r="I85" s="1" t="s">
        <v>230</v>
      </c>
      <c r="J85" s="13"/>
    </row>
    <row r="86" spans="1:10" x14ac:dyDescent="0.2">
      <c r="A86" s="14"/>
      <c r="B86" s="15"/>
      <c r="C86" s="34">
        <f>BINOMDIST(2,2,$D$27,FALSE)</f>
        <v>4.0000000000000078E-4</v>
      </c>
      <c r="D86" s="34">
        <f>BINOMDIST(2,2,$F$27,FALSE)</f>
        <v>6.7600000000000007E-2</v>
      </c>
      <c r="E86" s="34">
        <f>BINOMDIST(2,2,$G$27,FALSE)</f>
        <v>0.23040000000000005</v>
      </c>
      <c r="F86" s="34">
        <f>BINOMDIST(2,2,$I$27,FALSE)</f>
        <v>0.51840000000000008</v>
      </c>
      <c r="G86" s="34">
        <f t="shared" si="6"/>
        <v>3.2296402944000081E-6</v>
      </c>
      <c r="H86" s="34">
        <f t="shared" si="5"/>
        <v>1.9340315987914404E-5</v>
      </c>
      <c r="I86" s="1" t="s">
        <v>231</v>
      </c>
      <c r="J86" s="13"/>
    </row>
    <row r="87" spans="1:10" x14ac:dyDescent="0.2">
      <c r="A87" s="14"/>
      <c r="B87" s="15"/>
      <c r="C87" s="34">
        <f>BINOMDIST(2,2,$D$28,FALSE)</f>
        <v>1.7777777777777972E-2</v>
      </c>
      <c r="D87" s="34">
        <f>BINOMDIST(2,2,$F$28,FALSE)</f>
        <v>0.32111111111111146</v>
      </c>
      <c r="E87" s="34">
        <f>BINOMDIST(2,2,$G$28,FALSE)</f>
        <v>0.28444444444444411</v>
      </c>
      <c r="F87" s="34">
        <f>BINOMDIST(2,2,$I$28,FALSE)</f>
        <v>0.69444444444444375</v>
      </c>
      <c r="G87" s="34">
        <f t="shared" si="6"/>
        <v>1.1276329827770268E-3</v>
      </c>
      <c r="H87" s="34">
        <f t="shared" si="5"/>
        <v>6.7526957237674986E-3</v>
      </c>
      <c r="I87" s="1" t="s">
        <v>232</v>
      </c>
      <c r="J87" s="13"/>
    </row>
    <row r="88" spans="1:10" x14ac:dyDescent="0.2">
      <c r="A88" s="14"/>
      <c r="B88" s="15"/>
      <c r="C88" s="34">
        <f>BINOMDIST(2,2,$D$29,FALSE)</f>
        <v>0</v>
      </c>
      <c r="D88" s="34">
        <f>BINOMDIST(2,2,$F$29,FALSE)</f>
        <v>0.18367346938775553</v>
      </c>
      <c r="E88" s="34">
        <f>BINOMDIST(2,2,$G$29,FALSE)</f>
        <v>0.41326530612244788</v>
      </c>
      <c r="F88" s="34">
        <f>BINOMDIST(2,2,$I$29,FALSE)</f>
        <v>0.67474489795918291</v>
      </c>
      <c r="G88" s="34">
        <f t="shared" si="6"/>
        <v>0</v>
      </c>
      <c r="H88" s="34">
        <f t="shared" si="5"/>
        <v>0</v>
      </c>
      <c r="I88" s="1" t="s">
        <v>233</v>
      </c>
      <c r="J88" s="13"/>
    </row>
    <row r="89" spans="1:10" x14ac:dyDescent="0.2">
      <c r="A89" s="14"/>
      <c r="B89" s="15"/>
      <c r="C89" s="34">
        <f>BINOMDIST(2,2,$D$30,FALSE)</f>
        <v>0</v>
      </c>
      <c r="D89" s="34">
        <f>BINOMDIST(2,2,$F$30,FALSE)</f>
        <v>9.000000000000058E-2</v>
      </c>
      <c r="E89" s="34">
        <f>BINOMDIST(2,2,$G$30,FALSE)</f>
        <v>0.58777777777777673</v>
      </c>
      <c r="F89" s="34">
        <f>BINOMDIST(2,2,$I$30,FALSE)</f>
        <v>0.81</v>
      </c>
      <c r="G89" s="34">
        <f t="shared" si="6"/>
        <v>0</v>
      </c>
      <c r="H89" s="34">
        <f t="shared" si="5"/>
        <v>0</v>
      </c>
      <c r="I89" s="1" t="s">
        <v>234</v>
      </c>
      <c r="J89" s="13"/>
    </row>
    <row r="90" spans="1:10" x14ac:dyDescent="0.2">
      <c r="A90" s="14"/>
      <c r="B90" s="15"/>
      <c r="C90" s="34">
        <f>BINOMDIST(2,2,$D$31,FALSE)</f>
        <v>0</v>
      </c>
      <c r="D90" s="34">
        <f>BINOMDIST(2,2,$F$31,FALSE)</f>
        <v>0.18062500000000001</v>
      </c>
      <c r="E90" s="34">
        <f>BINOMDIST(2,2,$G$31,FALSE)</f>
        <v>0.61622500000000002</v>
      </c>
      <c r="F90" s="34">
        <f>BINOMDIST(2,2,$I$31,FALSE)</f>
        <v>0.51122499999999993</v>
      </c>
      <c r="G90" s="34">
        <f t="shared" si="6"/>
        <v>0</v>
      </c>
      <c r="H90" s="34">
        <f t="shared" si="5"/>
        <v>0</v>
      </c>
      <c r="I90" s="1" t="s">
        <v>235</v>
      </c>
      <c r="J90" s="13"/>
    </row>
    <row r="91" spans="1:10" x14ac:dyDescent="0.2">
      <c r="A91" s="14"/>
      <c r="B91" s="15"/>
      <c r="C91" s="34">
        <f>BINOMDIST(2,2,$D$32,FALSE)</f>
        <v>0</v>
      </c>
      <c r="D91" s="34">
        <f>BINOMDIST(2,2,$F$32,FALSE)</f>
        <v>0.15433673469387846</v>
      </c>
      <c r="E91" s="34">
        <f>BINOMDIST(2,2,$G$32,FALSE)</f>
        <v>0.67474489795918213</v>
      </c>
      <c r="F91" s="34">
        <f>BINOMDIST(2,2,$I$32,FALSE)</f>
        <v>0.249999999999999</v>
      </c>
      <c r="G91" s="34">
        <f t="shared" si="6"/>
        <v>0</v>
      </c>
      <c r="H91" s="34">
        <f t="shared" si="5"/>
        <v>0</v>
      </c>
      <c r="I91" s="1" t="s">
        <v>236</v>
      </c>
      <c r="J91" s="13"/>
    </row>
    <row r="92" spans="1:10" x14ac:dyDescent="0.2">
      <c r="A92" s="14"/>
      <c r="B92" s="15"/>
      <c r="C92" s="34">
        <f>BINOMDIST(2,2,$D$33,FALSE)</f>
        <v>0</v>
      </c>
      <c r="D92" s="34">
        <f>BINOMDIST(2,2,$F$33,FALSE)</f>
        <v>0.18777777777777838</v>
      </c>
      <c r="E92" s="34">
        <f>BINOMDIST(2,2,$G$33,FALSE)</f>
        <v>0.48999999999999866</v>
      </c>
      <c r="F92" s="34">
        <f>BINOMDIST(2,2,$I$33,FALSE)</f>
        <v>0.35999999999999932</v>
      </c>
      <c r="G92" s="34">
        <f t="shared" si="6"/>
        <v>0</v>
      </c>
      <c r="H92" s="34">
        <f t="shared" si="5"/>
        <v>0</v>
      </c>
      <c r="I92" s="1" t="s">
        <v>237</v>
      </c>
      <c r="J92" s="13"/>
    </row>
    <row r="93" spans="1:10" x14ac:dyDescent="0.2">
      <c r="A93" s="14"/>
      <c r="B93" s="15"/>
      <c r="C93" s="34">
        <f>BINOMDIST(2,2,$D$34,FALSE)</f>
        <v>1.1479591836734877E-2</v>
      </c>
      <c r="D93" s="34">
        <f>BINOMDIST(2,2,$F$34,FALSE)</f>
        <v>6.2500000000000278E-2</v>
      </c>
      <c r="E93" s="34">
        <f>BINOMDIST(2,2,$G$34,FALSE)</f>
        <v>0.51020408163265263</v>
      </c>
      <c r="F93" s="34">
        <f>BINOMDIST(2,2,$I$34,FALSE)</f>
        <v>0.41326530612244788</v>
      </c>
      <c r="G93" s="34">
        <f t="shared" si="6"/>
        <v>1.5127924217375667E-4</v>
      </c>
      <c r="H93" s="34">
        <f t="shared" si="5"/>
        <v>9.059177119897263E-4</v>
      </c>
      <c r="I93" s="1" t="s">
        <v>244</v>
      </c>
      <c r="J93" s="13"/>
    </row>
    <row r="94" spans="1:10" x14ac:dyDescent="0.2">
      <c r="A94" s="14"/>
      <c r="B94" s="15"/>
      <c r="C94" s="34">
        <f>BINOMDIST(2,2,$D$35,FALSE)</f>
        <v>0</v>
      </c>
      <c r="D94" s="34">
        <f>BINOMDIST(2,2,$F$35,FALSE)</f>
        <v>0.25000000000000044</v>
      </c>
      <c r="E94" s="34">
        <f>BINOMDIST(2,2,$G$35,FALSE)</f>
        <v>0.39744801512287309</v>
      </c>
      <c r="F94" s="34">
        <f>BINOMDIST(2,2,$I$35,FALSE)</f>
        <v>0.29536862003780645</v>
      </c>
      <c r="G94" s="34">
        <f t="shared" si="6"/>
        <v>0</v>
      </c>
      <c r="H94" s="34">
        <f t="shared" si="5"/>
        <v>0</v>
      </c>
      <c r="I94" s="1" t="s">
        <v>245</v>
      </c>
      <c r="J94" s="13"/>
    </row>
    <row r="95" spans="1:10" x14ac:dyDescent="0.2">
      <c r="A95" s="14"/>
      <c r="B95" s="15"/>
      <c r="C95" s="34">
        <f>BINOMDIST(2,2,$D$36,FALSE)</f>
        <v>1.1111111111111326E-3</v>
      </c>
      <c r="D95" s="34">
        <f>BINOMDIST(2,2,$F$36,FALSE)</f>
        <v>0.13444444444444464</v>
      </c>
      <c r="E95" s="34">
        <f>BINOMDIST(2,2,$G$36,FALSE)</f>
        <v>0.63999999999999824</v>
      </c>
      <c r="F95" s="34">
        <f>BINOMDIST(2,2,$I$36,FALSE)</f>
        <v>0.35999999999999932</v>
      </c>
      <c r="G95" s="34">
        <f t="shared" si="6"/>
        <v>3.4417777777778332E-5</v>
      </c>
      <c r="H95" s="34">
        <f t="shared" si="5"/>
        <v>2.0610676024145709E-4</v>
      </c>
      <c r="I95" s="1" t="s">
        <v>238</v>
      </c>
      <c r="J95" s="13"/>
    </row>
    <row r="96" spans="1:10" x14ac:dyDescent="0.2">
      <c r="A96" s="14"/>
      <c r="B96" s="15"/>
      <c r="C96" s="34">
        <f>BINOMDIST(2,2,$D$37,FALSE)</f>
        <v>0</v>
      </c>
      <c r="D96" s="34">
        <f>BINOMDIST(2,2,$F$37,FALSE)</f>
        <v>0.11111111111111148</v>
      </c>
      <c r="E96" s="34">
        <f>BINOMDIST(2,2,$G$37,FALSE)</f>
        <v>0.50173611111111072</v>
      </c>
      <c r="F96" s="34">
        <f>BINOMDIST(2,2,$I$37,FALSE)</f>
        <v>0.44444444444444364</v>
      </c>
      <c r="G96" s="34">
        <f t="shared" si="6"/>
        <v>0</v>
      </c>
      <c r="H96" s="34">
        <f t="shared" si="5"/>
        <v>0</v>
      </c>
      <c r="I96" s="1" t="s">
        <v>239</v>
      </c>
      <c r="J96" s="13"/>
    </row>
    <row r="97" spans="1:11" x14ac:dyDescent="0.2">
      <c r="A97" s="14"/>
      <c r="B97" s="15"/>
      <c r="C97" s="34">
        <f>BINOMDIST(2,2,$D$38,FALSE)</f>
        <v>0</v>
      </c>
      <c r="D97" s="34">
        <f>BINOMDIST(2,2,$F$38,FALSE)</f>
        <v>0.18777777777777838</v>
      </c>
      <c r="E97" s="34">
        <f>BINOMDIST(2,2,$G$38,FALSE)</f>
        <v>0.63999999999999824</v>
      </c>
      <c r="F97" s="34">
        <f>BINOMDIST(2,2,$I$38,FALSE)</f>
        <v>0.53777777777777724</v>
      </c>
      <c r="G97" s="34">
        <f t="shared" si="6"/>
        <v>0</v>
      </c>
      <c r="H97" s="34">
        <f t="shared" si="5"/>
        <v>0</v>
      </c>
      <c r="I97" s="1" t="s">
        <v>240</v>
      </c>
      <c r="J97" s="13"/>
    </row>
    <row r="98" spans="1:11" x14ac:dyDescent="0.2">
      <c r="A98" s="14"/>
      <c r="B98" s="15"/>
      <c r="C98" s="34">
        <f>BINOMDIST(2,2,$D$39,FALSE)</f>
        <v>0</v>
      </c>
      <c r="D98" s="34">
        <f>BINOMDIST(2,2,$F$39,FALSE)</f>
        <v>3.9999999999999987E-2</v>
      </c>
      <c r="E98" s="34">
        <f>BINOMDIST(2,2,$G$39,FALSE)</f>
        <v>0.81</v>
      </c>
      <c r="F98" s="34">
        <f>BINOMDIST(2,2,$I$39,FALSE)</f>
        <v>0.40111111111111081</v>
      </c>
      <c r="G98" s="34">
        <f t="shared" si="6"/>
        <v>0</v>
      </c>
      <c r="H98" s="34">
        <f t="shared" si="5"/>
        <v>0</v>
      </c>
      <c r="I98" s="1" t="s">
        <v>241</v>
      </c>
      <c r="J98" s="13"/>
    </row>
    <row r="99" spans="1:11" x14ac:dyDescent="0.2">
      <c r="A99" s="14"/>
      <c r="B99" s="15"/>
      <c r="C99" s="34">
        <f>BINOMDIST(2,2,$D$40,FALSE)</f>
        <v>0</v>
      </c>
      <c r="D99" s="34">
        <f>BINOMDIST(2,2,$F$40,FALSE)</f>
        <v>0.1344444444444447</v>
      </c>
      <c r="E99" s="34">
        <f>BINOMDIST(2,2,$G$40,FALSE)</f>
        <v>0.87111111111110973</v>
      </c>
      <c r="F99" s="34">
        <f>BINOMDIST(2,2,$I$40,FALSE)</f>
        <v>0.53777777777777658</v>
      </c>
      <c r="G99" s="34">
        <f t="shared" si="6"/>
        <v>0</v>
      </c>
      <c r="H99" s="34">
        <f t="shared" si="5"/>
        <v>0</v>
      </c>
      <c r="I99" s="1" t="s">
        <v>242</v>
      </c>
      <c r="J99" s="13"/>
    </row>
    <row r="100" spans="1:11" x14ac:dyDescent="0.2">
      <c r="A100" s="14"/>
      <c r="B100" s="15"/>
      <c r="C100" s="34">
        <f>BINOMDIST(2,2,$D$42,FALSE)</f>
        <v>8.409999999999998E-2</v>
      </c>
      <c r="D100" s="34">
        <f>BINOMDIST(2,2,$F$42,FALSE)</f>
        <v>0</v>
      </c>
      <c r="E100" s="34">
        <f>BINOMDIST(2,2,$G$42,FALSE)</f>
        <v>1</v>
      </c>
      <c r="F100" s="34">
        <f>BINOMDIST(2,2,$I$42,FALSE)</f>
        <v>0.81</v>
      </c>
      <c r="G100" s="34">
        <f t="shared" ref="G100" si="7">C100*D100*E100*F100</f>
        <v>0</v>
      </c>
      <c r="H100" s="34">
        <f t="shared" si="5"/>
        <v>0</v>
      </c>
      <c r="I100" s="1" t="s">
        <v>251</v>
      </c>
      <c r="J100" s="13"/>
    </row>
    <row r="101" spans="1:11" x14ac:dyDescent="0.2">
      <c r="A101" s="37"/>
      <c r="B101" s="36"/>
      <c r="C101" s="38"/>
      <c r="D101" s="39"/>
      <c r="E101" s="39"/>
      <c r="F101" s="39"/>
      <c r="G101" s="39">
        <f>SUM(G75:G100)</f>
        <v>0.1669900479608597</v>
      </c>
      <c r="H101" s="40"/>
      <c r="I101" s="37"/>
      <c r="J101" s="13"/>
    </row>
    <row r="102" spans="1:11" x14ac:dyDescent="0.2">
      <c r="A102" s="19" t="s">
        <v>216</v>
      </c>
      <c r="B102" s="20" t="s">
        <v>91</v>
      </c>
      <c r="C102" s="22" t="s">
        <v>79</v>
      </c>
      <c r="D102" s="22" t="s">
        <v>78</v>
      </c>
      <c r="E102" s="21" t="s">
        <v>77</v>
      </c>
      <c r="F102" s="21" t="s">
        <v>77</v>
      </c>
      <c r="G102" s="22" t="s">
        <v>212</v>
      </c>
      <c r="H102" s="22" t="s">
        <v>213</v>
      </c>
      <c r="I102" s="19"/>
    </row>
    <row r="103" spans="1:11" x14ac:dyDescent="0.2">
      <c r="A103" s="14"/>
      <c r="B103" s="15"/>
      <c r="C103" s="34">
        <f>(BINOMDIST(1,1,$C$16,FALSE)*BINOMDIST(1,1,$D$16,FALSE))+(BINOMDIST(1,1,$C$16,FALSE)*BINOMDIST(1,1,$D$16,FALSE))</f>
        <v>0.255</v>
      </c>
      <c r="D103" s="34">
        <f>BINOMDIST(2,2,$F$16,FALSE)</f>
        <v>1</v>
      </c>
      <c r="E103" s="34">
        <f>BINOMDIST(2,2,$G$16,FALSE)</f>
        <v>1</v>
      </c>
      <c r="F103" s="34">
        <f>BINOMDIST(2,2,$I$16,FALSE)</f>
        <v>0.92159999999999997</v>
      </c>
      <c r="G103" s="34">
        <f t="shared" ref="G103:G107" si="8">C103*D103*E103*F103</f>
        <v>0.23500799999999999</v>
      </c>
      <c r="H103" s="51">
        <f>G103/G129</f>
        <v>0.31788356189869083</v>
      </c>
      <c r="I103" s="55" t="s">
        <v>262</v>
      </c>
    </row>
    <row r="104" spans="1:11" x14ac:dyDescent="0.2">
      <c r="A104" s="14"/>
      <c r="B104" s="15"/>
      <c r="C104" s="34">
        <f>(BINOMDIST(1,1,$C$17,FALSE)*BINOMDIST(1,1,$D$17,FALSE))+(BINOMDIST(1,1,$C$17,FALSE)*BINOMDIST(1,1,$D$17,FALSE))</f>
        <v>0.4788</v>
      </c>
      <c r="D104" s="34">
        <f>BINOMDIST(2,2,$F$17,FALSE)</f>
        <v>1</v>
      </c>
      <c r="E104" s="34">
        <f>BINOMDIST(2,2,$G$17,FALSE)</f>
        <v>1</v>
      </c>
      <c r="F104" s="34">
        <f>BINOMDIST(2,2,$I$17,FALSE)</f>
        <v>1</v>
      </c>
      <c r="G104" s="34">
        <f t="shared" si="8"/>
        <v>0.4788</v>
      </c>
      <c r="H104" s="35">
        <f>G104/G129</f>
        <v>0.64764880104972244</v>
      </c>
      <c r="I104" s="54" t="s">
        <v>263</v>
      </c>
    </row>
    <row r="105" spans="1:11" x14ac:dyDescent="0.2">
      <c r="A105" s="14"/>
      <c r="B105" s="15"/>
      <c r="C105" s="34">
        <f>(BINOMDIST(1,1,$C$18,FALSE)*BINOMDIST(1,1,$D$18,FALSE))+(BINOMDIST(1,1,$C$18,FALSE)*BINOMDIST(1,1,$D$18,FALSE))</f>
        <v>3.9199999999999999E-2</v>
      </c>
      <c r="D105" s="34">
        <f>BINOMDIST(2,2,$F$18,FALSE)</f>
        <v>0.54759999999999998</v>
      </c>
      <c r="E105" s="34">
        <f>BINOMDIST(2,2,$G$18,FALSE)</f>
        <v>0.22089999999999999</v>
      </c>
      <c r="F105" s="34">
        <f>BINOMDIST(2,2,$I$18,FALSE)</f>
        <v>0.18489999999999998</v>
      </c>
      <c r="G105" s="34">
        <f t="shared" si="8"/>
        <v>8.7676283750719988E-4</v>
      </c>
      <c r="H105" s="34">
        <f>G105/G129</f>
        <v>1.1859532174529879E-3</v>
      </c>
      <c r="I105" s="1" t="s">
        <v>264</v>
      </c>
    </row>
    <row r="106" spans="1:11" x14ac:dyDescent="0.2">
      <c r="A106" s="14"/>
      <c r="B106" s="15"/>
      <c r="C106" s="34">
        <f>(BINOMDIST(1,1,$C$19,FALSE)*BINOMDIST(1,1,$D$19,FALSE))+(BINOMDIST(1,1,$C$19,FALSE)*BINOMDIST(1,1,$D$19,FALSE))</f>
        <v>0.1472</v>
      </c>
      <c r="D106" s="34">
        <f>BINOMDIST(2,2,$F$19,FALSE)</f>
        <v>0.12249999999999996</v>
      </c>
      <c r="E106" s="34">
        <f>BINOMDIST(2,2,$G$19,FALSE)</f>
        <v>0.23039999999999999</v>
      </c>
      <c r="F106" s="34">
        <f>BINOMDIST(2,2,$I$19,FALSE)</f>
        <v>8.409999999999998E-2</v>
      </c>
      <c r="G106" s="34">
        <f t="shared" si="8"/>
        <v>3.4939957247999979E-4</v>
      </c>
      <c r="H106" s="34">
        <f>G106/G129</f>
        <v>4.7261531788629375E-4</v>
      </c>
      <c r="I106" s="1" t="s">
        <v>265</v>
      </c>
    </row>
    <row r="107" spans="1:11" x14ac:dyDescent="0.2">
      <c r="A107" s="14"/>
      <c r="B107" s="15"/>
      <c r="C107" s="34">
        <f>(BINOMDIST(1,1,$C$20,FALSE)*BINOMDIST(1,1,$D$20,FALSE))+(BINOMDIST(1,1,$C$20,FALSE)*BINOMDIST(1,1,$D$20,FALSE))</f>
        <v>0</v>
      </c>
      <c r="D107" s="34">
        <f>BINOMDIST(2,2,$F$20,FALSE)</f>
        <v>0.29160000000000003</v>
      </c>
      <c r="E107" s="34">
        <f>BINOMDIST(2,2,$G$20,FALSE)</f>
        <v>0.33639999999999992</v>
      </c>
      <c r="F107" s="34">
        <f>BINOMDIST(2,2,$I$20,FALSE)</f>
        <v>9.6100000000000005E-2</v>
      </c>
      <c r="G107" s="34">
        <f t="shared" si="8"/>
        <v>0</v>
      </c>
      <c r="H107" s="34">
        <f t="shared" ref="H107:H128" si="9">G107/$G$129</f>
        <v>0</v>
      </c>
      <c r="I107" s="1" t="s">
        <v>266</v>
      </c>
    </row>
    <row r="108" spans="1:11" x14ac:dyDescent="0.2">
      <c r="A108" s="14"/>
      <c r="B108" s="15"/>
      <c r="C108" s="34">
        <f>(BINOMDIST(1,1,$C$21,FALSE)*BINOMDIST(1,1,$D$21,FALSE))+(BINOMDIST(1,1,$C$21,FALSE)*BINOMDIST(1,1,$D$21,FALSE))</f>
        <v>0.48347107438016562</v>
      </c>
      <c r="D108" s="34">
        <f>BINOMDIST(2,2,$F$21,FALSE)</f>
        <v>1</v>
      </c>
      <c r="E108" s="34">
        <f>BINOMDIST(2,2,$G$21,FALSE)</f>
        <v>0</v>
      </c>
      <c r="F108" s="34">
        <f>BINOMDIST(2,2,$I$21,FALSE)</f>
        <v>2.0661157024793545E-3</v>
      </c>
      <c r="G108" s="34">
        <f t="shared" ref="G108:G127" si="10">C108*D108*E108*F108</f>
        <v>0</v>
      </c>
      <c r="H108" s="34">
        <f t="shared" si="9"/>
        <v>0</v>
      </c>
      <c r="I108" s="1" t="s">
        <v>258</v>
      </c>
    </row>
    <row r="109" spans="1:11" x14ac:dyDescent="0.2">
      <c r="A109" s="14"/>
      <c r="B109" s="15"/>
      <c r="C109" s="34">
        <f>(BINOMDIST(1,1,$C$22,FALSE)*BINOMDIST(1,1,$D$22,FALSE))+(BINOMDIST(1,1,$C$22,FALSE)*BINOMDIST(1,1,$D$22,FALSE))</f>
        <v>0.44444444444444492</v>
      </c>
      <c r="D109" s="34">
        <f>BINOMDIST(2,2,$F$22,FALSE)</f>
        <v>0.49000000000000105</v>
      </c>
      <c r="E109" s="34">
        <f>BINOMDIST(2,2,$G$22,FALSE)</f>
        <v>2.7777777777777755E-2</v>
      </c>
      <c r="F109" s="34">
        <f>BINOMDIST(2,2,$I$22,FALSE)</f>
        <v>0.21777777777777715</v>
      </c>
      <c r="G109" s="34">
        <f t="shared" si="10"/>
        <v>1.3174211248285317E-3</v>
      </c>
      <c r="H109" s="34">
        <f t="shared" si="9"/>
        <v>1.7820096323575088E-3</v>
      </c>
      <c r="I109" s="1" t="s">
        <v>227</v>
      </c>
    </row>
    <row r="110" spans="1:11" x14ac:dyDescent="0.2">
      <c r="A110" s="14"/>
      <c r="B110" s="15"/>
      <c r="C110" s="34">
        <f>(BINOMDIST(1,1,$C$23,FALSE)*BINOMDIST(1,1,$D$23,FALSE))+(BINOMDIST(1,1,$C$23,FALSE)*BINOMDIST(1,1,$D$23,FALSE))</f>
        <v>0.18000000000000102</v>
      </c>
      <c r="D110" s="34">
        <f>BINOMDIST(2,2,$F$23,FALSE)</f>
        <v>0.32111111111111146</v>
      </c>
      <c r="E110" s="34">
        <f>BINOMDIST(2,2,$G$23,FALSE)</f>
        <v>0.18777777777777749</v>
      </c>
      <c r="F110" s="34">
        <f>BINOMDIST(2,2,$I$23,FALSE)</f>
        <v>0.16000000000000003</v>
      </c>
      <c r="G110" s="34">
        <f t="shared" si="10"/>
        <v>1.7365688888888984E-3</v>
      </c>
      <c r="H110" s="34">
        <f t="shared" si="9"/>
        <v>2.3489698388244437E-3</v>
      </c>
      <c r="I110" s="1" t="s">
        <v>228</v>
      </c>
    </row>
    <row r="111" spans="1:11" x14ac:dyDescent="0.2">
      <c r="A111" s="14"/>
      <c r="B111" s="15"/>
      <c r="C111" s="34">
        <f>(BINOMDIST(1,1,$C$24,FALSE)*BINOMDIST(1,1,$D$24,FALSE))+(BINOMDIST(1,1,$C$24,FALSE)*BINOMDIST(1,1,$D$24,FALSE))</f>
        <v>0.35777777777777858</v>
      </c>
      <c r="D111" s="34">
        <f>BINOMDIST(2,2,$F$24,FALSE)</f>
        <v>0.28444444444444456</v>
      </c>
      <c r="E111" s="34">
        <f>BINOMDIST(2,2,$G$24,FALSE)</f>
        <v>0.13444444444444428</v>
      </c>
      <c r="F111" s="34">
        <f>BINOMDIST(2,2,$I$24,FALSE)</f>
        <v>1.7777777777777972E-2</v>
      </c>
      <c r="G111" s="34">
        <f t="shared" si="10"/>
        <v>2.4323784788904428E-4</v>
      </c>
      <c r="H111" s="34">
        <f t="shared" si="9"/>
        <v>3.2901566532007995E-4</v>
      </c>
      <c r="I111" s="1" t="s">
        <v>229</v>
      </c>
      <c r="K111" s="114"/>
    </row>
    <row r="112" spans="1:11" x14ac:dyDescent="0.2">
      <c r="A112" s="14"/>
      <c r="B112" s="15"/>
      <c r="C112" s="34">
        <f>(BINOMDIST(1,1,$C$25,FALSE)*BINOMDIST(1,1,$D$25,FALSE))+(BINOMDIST(1,1,$C$25,FALSE)*BINOMDIST(1,1,$D$25,FALSE))</f>
        <v>6.4444444444445054E-2</v>
      </c>
      <c r="D112" s="34">
        <f>BINOMDIST(2,2,$F$25,FALSE)</f>
        <v>0.4900000000000006</v>
      </c>
      <c r="E112" s="34">
        <f>BINOMDIST(2,2,$G$25,FALSE)</f>
        <v>0.21777777777777765</v>
      </c>
      <c r="F112" s="34">
        <f>BINOMDIST(2,2,$I$25,FALSE)</f>
        <v>3.9999999999999987E-2</v>
      </c>
      <c r="G112" s="34">
        <f t="shared" si="10"/>
        <v>2.7507753086420024E-4</v>
      </c>
      <c r="H112" s="34">
        <f t="shared" si="9"/>
        <v>3.7208361123625166E-4</v>
      </c>
      <c r="I112" s="1" t="s">
        <v>243</v>
      </c>
      <c r="K112" s="114"/>
    </row>
    <row r="113" spans="1:9" x14ac:dyDescent="0.2">
      <c r="A113" s="14"/>
      <c r="B113" s="15"/>
      <c r="C113" s="34">
        <f>(BINOMDIST(1,1,$C$26,FALSE)*BINOMDIST(1,1,$D$26,FALSE))+(BINOMDIST(1,1,$C$26,FALSE)*BINOMDIST(1,1,$D$26,FALSE))</f>
        <v>0.13265306122449091</v>
      </c>
      <c r="D113" s="34">
        <f>BINOMDIST(2,2,$F$26,FALSE)</f>
        <v>0.5625</v>
      </c>
      <c r="E113" s="34">
        <f>BINOMDIST(2,2,$G$26,FALSE)</f>
        <v>0.1543367346938769</v>
      </c>
      <c r="F113" s="34">
        <f>BINOMDIST(2,2,$I$26,FALSE)</f>
        <v>0.10331632653061167</v>
      </c>
      <c r="G113" s="34">
        <f t="shared" si="10"/>
        <v>1.1898112396965747E-3</v>
      </c>
      <c r="H113" s="34">
        <f t="shared" si="9"/>
        <v>1.6093981262843996E-3</v>
      </c>
      <c r="I113" s="1" t="s">
        <v>230</v>
      </c>
    </row>
    <row r="114" spans="1:9" x14ac:dyDescent="0.2">
      <c r="A114" s="14"/>
      <c r="B114" s="15"/>
      <c r="C114" s="34">
        <f>(BINOMDIST(1,1,$C$27,FALSE)*BINOMDIST(1,1,$D$27,FALSE))+(BINOMDIST(1,1,$C$27,FALSE)*BINOMDIST(1,1,$D$27,FALSE))</f>
        <v>3.920000000000004E-2</v>
      </c>
      <c r="D114" s="34">
        <f>BINOMDIST(2,2,$F$27,FALSE)</f>
        <v>6.7600000000000007E-2</v>
      </c>
      <c r="E114" s="34">
        <f>BINOMDIST(2,2,$G$27,FALSE)</f>
        <v>0.23040000000000005</v>
      </c>
      <c r="F114" s="34">
        <f>BINOMDIST(2,2,$I$27,FALSE)</f>
        <v>0.51840000000000008</v>
      </c>
      <c r="G114" s="34">
        <f t="shared" si="10"/>
        <v>3.1650474885120045E-4</v>
      </c>
      <c r="H114" s="34">
        <f t="shared" si="9"/>
        <v>4.2812013600673239E-4</v>
      </c>
      <c r="I114" s="1" t="s">
        <v>231</v>
      </c>
    </row>
    <row r="115" spans="1:9" x14ac:dyDescent="0.2">
      <c r="A115" s="14"/>
      <c r="B115" s="15"/>
      <c r="C115" s="34">
        <f>(BINOMDIST(1,1,$C$28,FALSE)*BINOMDIST(1,1,$D$28,FALSE))+(BINOMDIST(1,1,$C$28,FALSE)*BINOMDIST(1,1,$D$28,FALSE))</f>
        <v>0.23111111111111216</v>
      </c>
      <c r="D115" s="34">
        <f>BINOMDIST(2,2,$F$28,FALSE)</f>
        <v>0.32111111111111146</v>
      </c>
      <c r="E115" s="34">
        <f>BINOMDIST(2,2,$G$28,FALSE)</f>
        <v>0.28444444444444411</v>
      </c>
      <c r="F115" s="34">
        <f>BINOMDIST(2,2,$I$28,FALSE)</f>
        <v>0.69444444444444375</v>
      </c>
      <c r="G115" s="34">
        <f t="shared" si="10"/>
        <v>1.4659228776101256E-2</v>
      </c>
      <c r="H115" s="34">
        <f t="shared" si="9"/>
        <v>1.9828805223800268E-2</v>
      </c>
      <c r="I115" s="1" t="s">
        <v>232</v>
      </c>
    </row>
    <row r="116" spans="1:9" x14ac:dyDescent="0.2">
      <c r="A116" s="14"/>
      <c r="B116" s="15"/>
      <c r="C116" s="34">
        <f>(BINOMDIST(1,1,$C$29,FALSE)*BINOMDIST(1,1,$D$29,FALSE))+(BINOMDIST(1,1,$C$29,FALSE)*BINOMDIST(1,1,$D$29,FALSE))</f>
        <v>0</v>
      </c>
      <c r="D116" s="34">
        <f>BINOMDIST(2,2,$F$29,FALSE)</f>
        <v>0.18367346938775553</v>
      </c>
      <c r="E116" s="34">
        <f>BINOMDIST(2,2,$G$29,FALSE)</f>
        <v>0.41326530612244788</v>
      </c>
      <c r="F116" s="34">
        <f>BINOMDIST(2,2,$I$29,FALSE)</f>
        <v>0.67474489795918291</v>
      </c>
      <c r="G116" s="34">
        <f t="shared" si="10"/>
        <v>0</v>
      </c>
      <c r="H116" s="34">
        <f t="shared" si="9"/>
        <v>0</v>
      </c>
      <c r="I116" s="1" t="s">
        <v>233</v>
      </c>
    </row>
    <row r="117" spans="1:9" x14ac:dyDescent="0.2">
      <c r="A117" s="14"/>
      <c r="B117" s="15"/>
      <c r="C117" s="34">
        <f>(BINOMDIST(1,1,$C$30,FALSE)*BINOMDIST(1,1,$D$30,FALSE))+(BINOMDIST(1,1,$C$30,FALSE)*BINOMDIST(1,1,$D$30,FALSE))</f>
        <v>0</v>
      </c>
      <c r="D117" s="34">
        <f>BINOMDIST(2,2,$F$30,FALSE)</f>
        <v>9.000000000000058E-2</v>
      </c>
      <c r="E117" s="34">
        <f>BINOMDIST(2,2,$G$30,FALSE)</f>
        <v>0.58777777777777673</v>
      </c>
      <c r="F117" s="34">
        <f>BINOMDIST(2,2,$I$30,FALSE)</f>
        <v>0.81</v>
      </c>
      <c r="G117" s="34">
        <f t="shared" si="10"/>
        <v>0</v>
      </c>
      <c r="H117" s="34">
        <f t="shared" si="9"/>
        <v>0</v>
      </c>
      <c r="I117" s="1" t="s">
        <v>234</v>
      </c>
    </row>
    <row r="118" spans="1:9" x14ac:dyDescent="0.2">
      <c r="A118" s="14"/>
      <c r="B118" s="15"/>
      <c r="C118" s="34">
        <f>(BINOMDIST(1,1,$C$31,FALSE)*BINOMDIST(1,1,$D$31,FALSE))+(BINOMDIST(1,1,$C$31,FALSE)*BINOMDIST(1,1,$D$31,FALSE))</f>
        <v>0</v>
      </c>
      <c r="D118" s="34">
        <f>BINOMDIST(2,2,$F$31,FALSE)</f>
        <v>0.18062500000000001</v>
      </c>
      <c r="E118" s="34">
        <f>BINOMDIST(2,2,$G$31,FALSE)</f>
        <v>0.61622500000000002</v>
      </c>
      <c r="F118" s="34">
        <f>BINOMDIST(2,2,$I$31,FALSE)</f>
        <v>0.51122499999999993</v>
      </c>
      <c r="G118" s="34">
        <f t="shared" si="10"/>
        <v>0</v>
      </c>
      <c r="H118" s="34">
        <f t="shared" si="9"/>
        <v>0</v>
      </c>
      <c r="I118" s="1" t="s">
        <v>235</v>
      </c>
    </row>
    <row r="119" spans="1:9" x14ac:dyDescent="0.2">
      <c r="A119" s="14"/>
      <c r="B119" s="15"/>
      <c r="C119" s="34">
        <f>(BINOMDIST(1,1,$C$32,FALSE)*BINOMDIST(1,1,$D$32,FALSE))+(BINOMDIST(1,1,$C$32,FALSE)*BINOMDIST(1,1,$D$32,FALSE))</f>
        <v>0</v>
      </c>
      <c r="D119" s="34">
        <f>BINOMDIST(2,2,$F$32,FALSE)</f>
        <v>0.15433673469387846</v>
      </c>
      <c r="E119" s="34">
        <f>BINOMDIST(2,2,$G$32,FALSE)</f>
        <v>0.67474489795918213</v>
      </c>
      <c r="F119" s="34">
        <f>BINOMDIST(2,2,$I$32,FALSE)</f>
        <v>0.249999999999999</v>
      </c>
      <c r="G119" s="34">
        <f t="shared" si="10"/>
        <v>0</v>
      </c>
      <c r="H119" s="34">
        <f t="shared" si="9"/>
        <v>0</v>
      </c>
      <c r="I119" s="1" t="s">
        <v>236</v>
      </c>
    </row>
    <row r="120" spans="1:9" x14ac:dyDescent="0.2">
      <c r="A120" s="14"/>
      <c r="B120" s="15"/>
      <c r="C120" s="34">
        <f>(BINOMDIST(1,1,$C$33,FALSE)*BINOMDIST(1,1,$D$33,FALSE))+(BINOMDIST(1,1,$C$33,FALSE)*BINOMDIST(1,1,$D$33,FALSE))</f>
        <v>0</v>
      </c>
      <c r="D120" s="34">
        <f>BINOMDIST(2,2,$F$33,FALSE)</f>
        <v>0.18777777777777838</v>
      </c>
      <c r="E120" s="34">
        <f>BINOMDIST(2,2,$G$33,FALSE)</f>
        <v>0.48999999999999866</v>
      </c>
      <c r="F120" s="34">
        <f>BINOMDIST(2,2,$I$33,FALSE)</f>
        <v>0.35999999999999932</v>
      </c>
      <c r="G120" s="34">
        <f t="shared" si="10"/>
        <v>0</v>
      </c>
      <c r="H120" s="34">
        <f t="shared" si="9"/>
        <v>0</v>
      </c>
      <c r="I120" s="1" t="s">
        <v>237</v>
      </c>
    </row>
    <row r="121" spans="1:9" x14ac:dyDescent="0.2">
      <c r="A121" s="14"/>
      <c r="B121" s="15"/>
      <c r="C121" s="34">
        <f>(BINOMDIST(1,1,$C$34,FALSE)*BINOMDIST(1,1,$D$34,FALSE))+(BINOMDIST(1,1,$C$34,FALSE)*BINOMDIST(1,1,$D$34,FALSE))</f>
        <v>0.19132653061224625</v>
      </c>
      <c r="D121" s="34">
        <f>BINOMDIST(2,2,$F$34,FALSE)</f>
        <v>6.2500000000000278E-2</v>
      </c>
      <c r="E121" s="34">
        <f>BINOMDIST(2,2,$G$34,FALSE)</f>
        <v>0.51020408163265263</v>
      </c>
      <c r="F121" s="34">
        <f>BINOMDIST(2,2,$I$34,FALSE)</f>
        <v>0.41326530612244788</v>
      </c>
      <c r="G121" s="34">
        <f t="shared" si="10"/>
        <v>2.5213207028959225E-3</v>
      </c>
      <c r="H121" s="34">
        <f t="shared" si="9"/>
        <v>3.4104643489815947E-3</v>
      </c>
      <c r="I121" s="1" t="s">
        <v>244</v>
      </c>
    </row>
    <row r="122" spans="1:9" x14ac:dyDescent="0.2">
      <c r="A122" s="14"/>
      <c r="B122" s="15"/>
      <c r="C122" s="34">
        <f>(BINOMDIST(1,1,$C$35,FALSE)*BINOMDIST(1,1,$D$35,FALSE))+(BINOMDIST(1,1,$C$35,FALSE)*BINOMDIST(1,1,$D$35,FALSE))</f>
        <v>0</v>
      </c>
      <c r="D122" s="34">
        <f>BINOMDIST(2,2,$F$35,FALSE)</f>
        <v>0.25000000000000044</v>
      </c>
      <c r="E122" s="34">
        <f>BINOMDIST(2,2,$G$35,FALSE)</f>
        <v>0.39744801512287309</v>
      </c>
      <c r="F122" s="34">
        <f>BINOMDIST(2,2,$I$35,FALSE)</f>
        <v>0.29536862003780645</v>
      </c>
      <c r="G122" s="34">
        <f t="shared" si="10"/>
        <v>0</v>
      </c>
      <c r="H122" s="34">
        <f t="shared" si="9"/>
        <v>0</v>
      </c>
      <c r="I122" s="1" t="s">
        <v>245</v>
      </c>
    </row>
    <row r="123" spans="1:9" x14ac:dyDescent="0.2">
      <c r="A123" s="14"/>
      <c r="B123" s="15"/>
      <c r="C123" s="34">
        <f>(BINOMDIST(1,1,$C$36,FALSE)*BINOMDIST(1,1,$D$36,FALSE))+(BINOMDIST(1,1,$C$36,FALSE)*BINOMDIST(1,1,$D$36,FALSE))</f>
        <v>6.4444444444445054E-2</v>
      </c>
      <c r="D123" s="34">
        <f>BINOMDIST(2,2,$F$36,FALSE)</f>
        <v>0.13444444444444464</v>
      </c>
      <c r="E123" s="34">
        <f>BINOMDIST(2,2,$G$36,FALSE)</f>
        <v>0.63999999999999824</v>
      </c>
      <c r="F123" s="34">
        <f>BINOMDIST(2,2,$I$36,FALSE)</f>
        <v>0.35999999999999932</v>
      </c>
      <c r="G123" s="34">
        <f t="shared" si="10"/>
        <v>1.9962311111111236E-3</v>
      </c>
      <c r="H123" s="34">
        <f t="shared" si="9"/>
        <v>2.7002019334362456E-3</v>
      </c>
      <c r="I123" s="1" t="s">
        <v>238</v>
      </c>
    </row>
    <row r="124" spans="1:9" x14ac:dyDescent="0.2">
      <c r="A124" s="14"/>
      <c r="B124" s="15"/>
      <c r="C124" s="34">
        <f>(BINOMDIST(1,1,$C$37,FALSE)*BINOMDIST(1,1,$D$37,FALSE))+(BINOMDIST(1,1,$C$37,FALSE)*BINOMDIST(1,1,$D$37,FALSE))</f>
        <v>0</v>
      </c>
      <c r="D124" s="34">
        <f>BINOMDIST(2,2,$F$37,FALSE)</f>
        <v>0.11111111111111148</v>
      </c>
      <c r="E124" s="34">
        <f>BINOMDIST(2,2,$G$37,FALSE)</f>
        <v>0.50173611111111072</v>
      </c>
      <c r="F124" s="34">
        <f>BINOMDIST(2,2,$I$37,FALSE)</f>
        <v>0.44444444444444364</v>
      </c>
      <c r="G124" s="34">
        <f t="shared" si="10"/>
        <v>0</v>
      </c>
      <c r="H124" s="34">
        <f t="shared" si="9"/>
        <v>0</v>
      </c>
      <c r="I124" s="1" t="s">
        <v>239</v>
      </c>
    </row>
    <row r="125" spans="1:9" x14ac:dyDescent="0.2">
      <c r="A125" s="14"/>
      <c r="B125" s="15"/>
      <c r="C125" s="34">
        <f>(BINOMDIST(1,1,$C$38,FALSE)*BINOMDIST(1,1,$D$38,FALSE))+(BINOMDIST(1,1,$C$38,FALSE)*BINOMDIST(1,1,$D$38,FALSE))</f>
        <v>0</v>
      </c>
      <c r="D125" s="34">
        <f>BINOMDIST(2,2,$F$38,FALSE)</f>
        <v>0.18777777777777838</v>
      </c>
      <c r="E125" s="34">
        <f>BINOMDIST(2,2,$G$38,FALSE)</f>
        <v>0.63999999999999824</v>
      </c>
      <c r="F125" s="34">
        <f>BINOMDIST(2,2,$I$38,FALSE)</f>
        <v>0.53777777777777724</v>
      </c>
      <c r="G125" s="34">
        <f t="shared" si="10"/>
        <v>0</v>
      </c>
      <c r="H125" s="34">
        <f t="shared" si="9"/>
        <v>0</v>
      </c>
      <c r="I125" s="1" t="s">
        <v>240</v>
      </c>
    </row>
    <row r="126" spans="1:9" x14ac:dyDescent="0.2">
      <c r="A126" s="14"/>
      <c r="B126" s="15"/>
      <c r="C126" s="34">
        <f>(BINOMDIST(1,1,$C$39,FALSE)*BINOMDIST(1,1,$D$39,FALSE))+(BINOMDIST(1,1,$C$39,FALSE)*BINOMDIST(1,1,$D$39,FALSE))</f>
        <v>0</v>
      </c>
      <c r="D126" s="34">
        <f>BINOMDIST(2,2,$F$39,FALSE)</f>
        <v>3.9999999999999987E-2</v>
      </c>
      <c r="E126" s="34">
        <f>BINOMDIST(2,2,$G$39,FALSE)</f>
        <v>0.81</v>
      </c>
      <c r="F126" s="34">
        <f>BINOMDIST(2,2,$I$39,FALSE)</f>
        <v>0.40111111111111081</v>
      </c>
      <c r="G126" s="34">
        <f t="shared" si="10"/>
        <v>0</v>
      </c>
      <c r="H126" s="34">
        <f t="shared" si="9"/>
        <v>0</v>
      </c>
      <c r="I126" s="1" t="s">
        <v>241</v>
      </c>
    </row>
    <row r="127" spans="1:9" x14ac:dyDescent="0.2">
      <c r="A127" s="14"/>
      <c r="B127" s="15"/>
      <c r="C127" s="34">
        <f>(BINOMDIST(1,1,$C$40,FALSE)*BINOMDIST(1,1,$D$40,FALSE))+(BINOMDIST(1,1,$C$40,FALSE)*BINOMDIST(1,1,$D$40,FALSE))</f>
        <v>0</v>
      </c>
      <c r="D127" s="34">
        <f>BINOMDIST(2,2,$F$40,FALSE)</f>
        <v>0.1344444444444447</v>
      </c>
      <c r="E127" s="34">
        <f>BINOMDIST(2,2,$G$40,FALSE)</f>
        <v>0.87111111111110973</v>
      </c>
      <c r="F127" s="34">
        <f>BINOMDIST(2,2,$I$40,FALSE)</f>
        <v>0.53777777777777658</v>
      </c>
      <c r="G127" s="34">
        <f t="shared" si="10"/>
        <v>0</v>
      </c>
      <c r="H127" s="34">
        <f t="shared" si="9"/>
        <v>0</v>
      </c>
      <c r="I127" s="1" t="s">
        <v>242</v>
      </c>
    </row>
    <row r="128" spans="1:9" x14ac:dyDescent="0.2">
      <c r="A128" s="14"/>
      <c r="B128" s="15"/>
      <c r="C128" s="34">
        <f>(BINOMDIST(1,1,$C$42,FALSE)*BINOMDIST(1,1,$D$42,FALSE))+(BINOMDIST(1,1,$C$42,FALSE)*BINOMDIST(1,1,$D$42,FALSE))</f>
        <v>0.41179999999999994</v>
      </c>
      <c r="D128" s="34">
        <f>BINOMDIST(2,2,$F$42,FALSE)</f>
        <v>0</v>
      </c>
      <c r="E128" s="34">
        <f>BINOMDIST(2,2,$G$42,FALSE)</f>
        <v>1</v>
      </c>
      <c r="F128" s="34">
        <f>BINOMDIST(2,2,$I$42,FALSE)</f>
        <v>0.81</v>
      </c>
      <c r="G128" s="34">
        <f t="shared" ref="G128" si="11">C128*D128*E128*F128</f>
        <v>0</v>
      </c>
      <c r="H128" s="34">
        <f t="shared" si="9"/>
        <v>0</v>
      </c>
      <c r="I128" s="1" t="s">
        <v>251</v>
      </c>
    </row>
    <row r="129" spans="1:10" x14ac:dyDescent="0.2">
      <c r="A129" s="37"/>
      <c r="B129" s="36"/>
      <c r="C129" s="39"/>
      <c r="D129" s="39"/>
      <c r="E129" s="38"/>
      <c r="F129" s="38"/>
      <c r="G129" s="39">
        <f>SUM(G103:G128)</f>
        <v>0.73928956438111393</v>
      </c>
      <c r="H129" s="40"/>
      <c r="I129" s="37"/>
    </row>
    <row r="130" spans="1:10" x14ac:dyDescent="0.2">
      <c r="A130" s="19" t="s">
        <v>216</v>
      </c>
      <c r="B130" s="20" t="s">
        <v>94</v>
      </c>
      <c r="C130" s="22" t="s">
        <v>79</v>
      </c>
      <c r="D130" s="22" t="s">
        <v>78</v>
      </c>
      <c r="E130" s="21" t="s">
        <v>77</v>
      </c>
      <c r="F130" s="21" t="s">
        <v>77</v>
      </c>
      <c r="G130" s="22" t="s">
        <v>212</v>
      </c>
      <c r="H130" s="22" t="s">
        <v>213</v>
      </c>
      <c r="I130" s="19"/>
      <c r="J130" s="12"/>
    </row>
    <row r="131" spans="1:10" x14ac:dyDescent="0.2">
      <c r="A131" s="14"/>
      <c r="B131" s="15"/>
      <c r="C131" s="34">
        <f>(BINOMDIST(1,1,$C$16,FALSE)*BINOMDIST(1,1,$D$16,FALSE))+(BINOMDIST(1,1,$C$16,FALSE)*BINOMDIST(1,1,$D$16,FALSE))</f>
        <v>0.255</v>
      </c>
      <c r="D131" s="34">
        <f>BINOMDIST(2,2,$F$16,FALSE)</f>
        <v>1</v>
      </c>
      <c r="E131" s="34">
        <f>BINOMDIST(2,2,$G$16,FALSE)</f>
        <v>1</v>
      </c>
      <c r="F131" s="34">
        <f>BINOMDIST(2,2,$I$16,FALSE)</f>
        <v>0.92159999999999997</v>
      </c>
      <c r="G131" s="34">
        <f t="shared" ref="G131:G156" si="12">C131*D131*E131*F131</f>
        <v>0.23500799999999999</v>
      </c>
      <c r="H131" s="51">
        <f>G131/G157</f>
        <v>0.31788356189869083</v>
      </c>
      <c r="I131" s="55" t="s">
        <v>262</v>
      </c>
      <c r="J131" s="13"/>
    </row>
    <row r="132" spans="1:10" x14ac:dyDescent="0.2">
      <c r="A132" s="14"/>
      <c r="B132" s="15"/>
      <c r="C132" s="34">
        <f>(BINOMDIST(1,1,$C$17,FALSE)*BINOMDIST(1,1,$D$17,FALSE))+(BINOMDIST(1,1,$C$17,FALSE)*BINOMDIST(1,1,$D$17,FALSE))</f>
        <v>0.4788</v>
      </c>
      <c r="D132" s="34">
        <f>BINOMDIST(2,2,$F$17,FALSE)</f>
        <v>1</v>
      </c>
      <c r="E132" s="34">
        <f>BINOMDIST(2,2,$G$17,FALSE)</f>
        <v>1</v>
      </c>
      <c r="F132" s="34">
        <f>BINOMDIST(2,2,$I$17,FALSE)</f>
        <v>1</v>
      </c>
      <c r="G132" s="34">
        <f t="shared" si="12"/>
        <v>0.4788</v>
      </c>
      <c r="H132" s="35">
        <f>G132/G157</f>
        <v>0.64764880104972244</v>
      </c>
      <c r="I132" s="54" t="s">
        <v>263</v>
      </c>
      <c r="J132" s="13"/>
    </row>
    <row r="133" spans="1:10" x14ac:dyDescent="0.2">
      <c r="A133" s="14"/>
      <c r="B133" s="15"/>
      <c r="C133" s="34">
        <f>(BINOMDIST(1,1,$C$18,FALSE)*BINOMDIST(1,1,$D$18,FALSE))+(BINOMDIST(1,1,$C$18,FALSE)*BINOMDIST(1,1,$D$18,FALSE))</f>
        <v>3.9199999999999999E-2</v>
      </c>
      <c r="D133" s="34">
        <f>BINOMDIST(2,2,$F$18,FALSE)</f>
        <v>0.54759999999999998</v>
      </c>
      <c r="E133" s="34">
        <f>BINOMDIST(2,2,$G$18,FALSE)</f>
        <v>0.22089999999999999</v>
      </c>
      <c r="F133" s="34">
        <f>BINOMDIST(2,2,$I$18,FALSE)</f>
        <v>0.18489999999999998</v>
      </c>
      <c r="G133" s="34">
        <f t="shared" si="12"/>
        <v>8.7676283750719988E-4</v>
      </c>
      <c r="H133" s="34">
        <f>G133/G157</f>
        <v>1.1859532174529879E-3</v>
      </c>
      <c r="I133" s="1" t="s">
        <v>264</v>
      </c>
      <c r="J133" s="13"/>
    </row>
    <row r="134" spans="1:10" x14ac:dyDescent="0.2">
      <c r="A134" s="14"/>
      <c r="B134" s="15"/>
      <c r="C134" s="34">
        <f>(BINOMDIST(1,1,$C$19,FALSE)*BINOMDIST(1,1,$D$19,FALSE))+(BINOMDIST(1,1,$C$19,FALSE)*BINOMDIST(1,1,$D$19,FALSE))</f>
        <v>0.1472</v>
      </c>
      <c r="D134" s="34">
        <f>BINOMDIST(2,2,$F$19,FALSE)</f>
        <v>0.12249999999999996</v>
      </c>
      <c r="E134" s="34">
        <f>BINOMDIST(2,2,$G$19,FALSE)</f>
        <v>0.23039999999999999</v>
      </c>
      <c r="F134" s="34">
        <f>BINOMDIST(2,2,$I$19,FALSE)</f>
        <v>8.409999999999998E-2</v>
      </c>
      <c r="G134" s="34">
        <f t="shared" si="12"/>
        <v>3.4939957247999979E-4</v>
      </c>
      <c r="H134" s="34">
        <f>G134/G157</f>
        <v>4.7261531788629375E-4</v>
      </c>
      <c r="I134" s="1" t="s">
        <v>265</v>
      </c>
      <c r="J134" s="13"/>
    </row>
    <row r="135" spans="1:10" x14ac:dyDescent="0.2">
      <c r="A135" s="14"/>
      <c r="B135" s="15"/>
      <c r="C135" s="34">
        <f>(BINOMDIST(1,1,$C$20,FALSE)*BINOMDIST(1,1,$D$20,FALSE))+(BINOMDIST(1,1,$C$20,FALSE)*BINOMDIST(1,1,$D$20,FALSE))</f>
        <v>0</v>
      </c>
      <c r="D135" s="34">
        <f>BINOMDIST(2,2,$F$20,FALSE)</f>
        <v>0.29160000000000003</v>
      </c>
      <c r="E135" s="34">
        <f>BINOMDIST(2,2,$G$20,FALSE)</f>
        <v>0.33639999999999992</v>
      </c>
      <c r="F135" s="34">
        <f>BINOMDIST(2,2,$I$20,FALSE)</f>
        <v>9.6100000000000005E-2</v>
      </c>
      <c r="G135" s="34">
        <f t="shared" si="12"/>
        <v>0</v>
      </c>
      <c r="H135" s="34">
        <f>G135/$G$157</f>
        <v>0</v>
      </c>
      <c r="I135" s="1" t="s">
        <v>266</v>
      </c>
      <c r="J135" s="13"/>
    </row>
    <row r="136" spans="1:10" x14ac:dyDescent="0.2">
      <c r="A136" s="14"/>
      <c r="B136" s="15"/>
      <c r="C136" s="34">
        <f>(BINOMDIST(1,1,$C$21,FALSE)*BINOMDIST(1,1,$D$21,FALSE))+(BINOMDIST(1,1,$C$21,FALSE)*BINOMDIST(1,1,$D$21,FALSE))</f>
        <v>0.48347107438016562</v>
      </c>
      <c r="D136" s="34">
        <f>BINOMDIST(2,2,$F$21,FALSE)</f>
        <v>1</v>
      </c>
      <c r="E136" s="34">
        <f>BINOMDIST(2,2,$G$21,FALSE)</f>
        <v>0</v>
      </c>
      <c r="F136" s="34">
        <f>BINOMDIST(2,2,$I$21,FALSE)</f>
        <v>2.0661157024793545E-3</v>
      </c>
      <c r="G136" s="34">
        <f t="shared" si="12"/>
        <v>0</v>
      </c>
      <c r="H136" s="34">
        <f t="shared" ref="H136:H155" si="13">G136/$G$157</f>
        <v>0</v>
      </c>
      <c r="I136" s="1" t="s">
        <v>258</v>
      </c>
      <c r="J136" s="13"/>
    </row>
    <row r="137" spans="1:10" x14ac:dyDescent="0.2">
      <c r="A137" s="14"/>
      <c r="B137" s="15"/>
      <c r="C137" s="34">
        <f>(BINOMDIST(1,1,$C$22,FALSE)*BINOMDIST(1,1,$D$22,FALSE))+(BINOMDIST(1,1,$C$22,FALSE)*BINOMDIST(1,1,$D$22,FALSE))</f>
        <v>0.44444444444444492</v>
      </c>
      <c r="D137" s="34">
        <f>BINOMDIST(2,2,$F$22,FALSE)</f>
        <v>0.49000000000000105</v>
      </c>
      <c r="E137" s="34">
        <f>BINOMDIST(2,2,$G$22,FALSE)</f>
        <v>2.7777777777777755E-2</v>
      </c>
      <c r="F137" s="34">
        <f>BINOMDIST(2,2,$I$22,FALSE)</f>
        <v>0.21777777777777715</v>
      </c>
      <c r="G137" s="34">
        <f t="shared" si="12"/>
        <v>1.3174211248285317E-3</v>
      </c>
      <c r="H137" s="34">
        <f t="shared" si="13"/>
        <v>1.7820096323575088E-3</v>
      </c>
      <c r="I137" s="1" t="s">
        <v>227</v>
      </c>
      <c r="J137" s="13"/>
    </row>
    <row r="138" spans="1:10" x14ac:dyDescent="0.2">
      <c r="A138" s="14"/>
      <c r="B138" s="15"/>
      <c r="C138" s="34">
        <f>(BINOMDIST(1,1,$C$23,FALSE)*BINOMDIST(1,1,$D$23,FALSE))+(BINOMDIST(1,1,$C$23,FALSE)*BINOMDIST(1,1,$D$23,FALSE))</f>
        <v>0.18000000000000102</v>
      </c>
      <c r="D138" s="34">
        <f>BINOMDIST(2,2,$F$23,FALSE)</f>
        <v>0.32111111111111146</v>
      </c>
      <c r="E138" s="34">
        <f>BINOMDIST(2,2,$G$23,FALSE)</f>
        <v>0.18777777777777749</v>
      </c>
      <c r="F138" s="34">
        <f>BINOMDIST(2,2,$I$23,FALSE)</f>
        <v>0.16000000000000003</v>
      </c>
      <c r="G138" s="34">
        <f t="shared" si="12"/>
        <v>1.7365688888888984E-3</v>
      </c>
      <c r="H138" s="34">
        <f t="shared" si="13"/>
        <v>2.3489698388244437E-3</v>
      </c>
      <c r="I138" s="1" t="s">
        <v>228</v>
      </c>
      <c r="J138" s="13"/>
    </row>
    <row r="139" spans="1:10" x14ac:dyDescent="0.2">
      <c r="A139" s="14"/>
      <c r="B139" s="15"/>
      <c r="C139" s="34">
        <f>(BINOMDIST(1,1,$C$24,FALSE)*BINOMDIST(1,1,$D$24,FALSE))+(BINOMDIST(1,1,$C$24,FALSE)*BINOMDIST(1,1,$D$24,FALSE))</f>
        <v>0.35777777777777858</v>
      </c>
      <c r="D139" s="34">
        <f>BINOMDIST(2,2,$F$24,FALSE)</f>
        <v>0.28444444444444456</v>
      </c>
      <c r="E139" s="34">
        <f>BINOMDIST(2,2,$G$24,FALSE)</f>
        <v>0.13444444444444428</v>
      </c>
      <c r="F139" s="34">
        <f>BINOMDIST(2,2,$I$24,FALSE)</f>
        <v>1.7777777777777972E-2</v>
      </c>
      <c r="G139" s="34">
        <f t="shared" si="12"/>
        <v>2.4323784788904428E-4</v>
      </c>
      <c r="H139" s="34">
        <f t="shared" si="13"/>
        <v>3.2901566532007995E-4</v>
      </c>
      <c r="I139" s="1" t="s">
        <v>229</v>
      </c>
      <c r="J139" s="13"/>
    </row>
    <row r="140" spans="1:10" x14ac:dyDescent="0.2">
      <c r="A140" s="14"/>
      <c r="B140" s="15"/>
      <c r="C140" s="34">
        <f>(BINOMDIST(1,1,$C$25,FALSE)*BINOMDIST(1,1,$D$25,FALSE))+(BINOMDIST(1,1,$C$25,FALSE)*BINOMDIST(1,1,$D$25,FALSE))</f>
        <v>6.4444444444445054E-2</v>
      </c>
      <c r="D140" s="34">
        <f>BINOMDIST(2,2,$F$25,FALSE)</f>
        <v>0.4900000000000006</v>
      </c>
      <c r="E140" s="34">
        <f>BINOMDIST(2,2,$G$25,FALSE)</f>
        <v>0.21777777777777765</v>
      </c>
      <c r="F140" s="34">
        <f>BINOMDIST(2,2,$I$25,FALSE)</f>
        <v>3.9999999999999987E-2</v>
      </c>
      <c r="G140" s="34">
        <f t="shared" si="12"/>
        <v>2.7507753086420024E-4</v>
      </c>
      <c r="H140" s="34">
        <f t="shared" si="13"/>
        <v>3.7208361123625166E-4</v>
      </c>
      <c r="I140" s="1" t="s">
        <v>243</v>
      </c>
      <c r="J140" s="13"/>
    </row>
    <row r="141" spans="1:10" x14ac:dyDescent="0.2">
      <c r="A141" s="14"/>
      <c r="B141" s="15"/>
      <c r="C141" s="34">
        <f>(BINOMDIST(1,1,$C$26,FALSE)*BINOMDIST(1,1,$D$26,FALSE))+(BINOMDIST(1,1,$C$26,FALSE)*BINOMDIST(1,1,$D$26,FALSE))</f>
        <v>0.13265306122449091</v>
      </c>
      <c r="D141" s="34">
        <f>BINOMDIST(2,2,$F$26,FALSE)</f>
        <v>0.5625</v>
      </c>
      <c r="E141" s="34">
        <f>BINOMDIST(2,2,$G$26,FALSE)</f>
        <v>0.1543367346938769</v>
      </c>
      <c r="F141" s="34">
        <f>BINOMDIST(2,2,$I$26,FALSE)</f>
        <v>0.10331632653061167</v>
      </c>
      <c r="G141" s="34">
        <f t="shared" si="12"/>
        <v>1.1898112396965747E-3</v>
      </c>
      <c r="H141" s="34">
        <f t="shared" si="13"/>
        <v>1.6093981262843996E-3</v>
      </c>
      <c r="I141" s="1" t="s">
        <v>230</v>
      </c>
      <c r="J141" s="13"/>
    </row>
    <row r="142" spans="1:10" x14ac:dyDescent="0.2">
      <c r="A142" s="14"/>
      <c r="B142" s="15"/>
      <c r="C142" s="34">
        <f>(BINOMDIST(1,1,$C$27,FALSE)*BINOMDIST(1,1,$D$27,FALSE))+(BINOMDIST(1,1,$C$27,FALSE)*BINOMDIST(1,1,$D$27,FALSE))</f>
        <v>3.920000000000004E-2</v>
      </c>
      <c r="D142" s="34">
        <f>BINOMDIST(2,2,$F$27,FALSE)</f>
        <v>6.7600000000000007E-2</v>
      </c>
      <c r="E142" s="34">
        <f>BINOMDIST(2,2,$G$27,FALSE)</f>
        <v>0.23040000000000005</v>
      </c>
      <c r="F142" s="34">
        <f>BINOMDIST(2,2,$I$27,FALSE)</f>
        <v>0.51840000000000008</v>
      </c>
      <c r="G142" s="34">
        <f t="shared" si="12"/>
        <v>3.1650474885120045E-4</v>
      </c>
      <c r="H142" s="34">
        <f t="shared" si="13"/>
        <v>4.2812013600673239E-4</v>
      </c>
      <c r="I142" s="1" t="s">
        <v>231</v>
      </c>
      <c r="J142" s="13"/>
    </row>
    <row r="143" spans="1:10" x14ac:dyDescent="0.2">
      <c r="A143" s="14"/>
      <c r="B143" s="15"/>
      <c r="C143" s="34">
        <f>(BINOMDIST(1,1,$C$28,FALSE)*BINOMDIST(1,1,$D$28,FALSE))+(BINOMDIST(1,1,$C$28,FALSE)*BINOMDIST(1,1,$D$28,FALSE))</f>
        <v>0.23111111111111216</v>
      </c>
      <c r="D143" s="34">
        <f>BINOMDIST(2,2,$F$28,FALSE)</f>
        <v>0.32111111111111146</v>
      </c>
      <c r="E143" s="34">
        <f>BINOMDIST(2,2,$G$28,FALSE)</f>
        <v>0.28444444444444411</v>
      </c>
      <c r="F143" s="34">
        <f>BINOMDIST(2,2,$I$28,FALSE)</f>
        <v>0.69444444444444375</v>
      </c>
      <c r="G143" s="34">
        <f t="shared" si="12"/>
        <v>1.4659228776101256E-2</v>
      </c>
      <c r="H143" s="34">
        <f t="shared" si="13"/>
        <v>1.9828805223800268E-2</v>
      </c>
      <c r="I143" s="1" t="s">
        <v>232</v>
      </c>
      <c r="J143" s="13"/>
    </row>
    <row r="144" spans="1:10" x14ac:dyDescent="0.2">
      <c r="A144" s="14"/>
      <c r="B144" s="15"/>
      <c r="C144" s="34">
        <f>(BINOMDIST(1,1,$C$29,FALSE)*BINOMDIST(1,1,$D$29,FALSE))+(BINOMDIST(1,1,$C$29,FALSE)*BINOMDIST(1,1,$D$29,FALSE))</f>
        <v>0</v>
      </c>
      <c r="D144" s="34">
        <f>BINOMDIST(2,2,$F$29,FALSE)</f>
        <v>0.18367346938775553</v>
      </c>
      <c r="E144" s="34">
        <f>BINOMDIST(2,2,$G$29,FALSE)</f>
        <v>0.41326530612244788</v>
      </c>
      <c r="F144" s="34">
        <f>BINOMDIST(2,2,$I$29,FALSE)</f>
        <v>0.67474489795918291</v>
      </c>
      <c r="G144" s="34">
        <f t="shared" si="12"/>
        <v>0</v>
      </c>
      <c r="H144" s="34">
        <f t="shared" si="13"/>
        <v>0</v>
      </c>
      <c r="I144" s="1" t="s">
        <v>233</v>
      </c>
      <c r="J144" s="13"/>
    </row>
    <row r="145" spans="1:10" x14ac:dyDescent="0.2">
      <c r="A145" s="14"/>
      <c r="B145" s="15"/>
      <c r="C145" s="34">
        <f>(BINOMDIST(1,1,$C$30,FALSE)*BINOMDIST(1,1,$D$30,FALSE))+(BINOMDIST(1,1,$C$30,FALSE)*BINOMDIST(1,1,$D$30,FALSE))</f>
        <v>0</v>
      </c>
      <c r="D145" s="34">
        <f>BINOMDIST(2,2,$F$30,FALSE)</f>
        <v>9.000000000000058E-2</v>
      </c>
      <c r="E145" s="34">
        <f>BINOMDIST(2,2,$G$30,FALSE)</f>
        <v>0.58777777777777673</v>
      </c>
      <c r="F145" s="34">
        <f>BINOMDIST(2,2,$I$30,FALSE)</f>
        <v>0.81</v>
      </c>
      <c r="G145" s="34">
        <f t="shared" si="12"/>
        <v>0</v>
      </c>
      <c r="H145" s="34">
        <f t="shared" si="13"/>
        <v>0</v>
      </c>
      <c r="I145" s="1" t="s">
        <v>234</v>
      </c>
      <c r="J145" s="13"/>
    </row>
    <row r="146" spans="1:10" x14ac:dyDescent="0.2">
      <c r="A146" s="14"/>
      <c r="B146" s="15"/>
      <c r="C146" s="34">
        <f>(BINOMDIST(1,1,$C$31,FALSE)*BINOMDIST(1,1,$D$31,FALSE))+(BINOMDIST(1,1,$C$31,FALSE)*BINOMDIST(1,1,$D$31,FALSE))</f>
        <v>0</v>
      </c>
      <c r="D146" s="34">
        <f>BINOMDIST(2,2,$F$31,FALSE)</f>
        <v>0.18062500000000001</v>
      </c>
      <c r="E146" s="34">
        <f>BINOMDIST(2,2,$G$31,FALSE)</f>
        <v>0.61622500000000002</v>
      </c>
      <c r="F146" s="34">
        <f>BINOMDIST(2,2,$I$31,FALSE)</f>
        <v>0.51122499999999993</v>
      </c>
      <c r="G146" s="34">
        <f t="shared" si="12"/>
        <v>0</v>
      </c>
      <c r="H146" s="34">
        <f t="shared" si="13"/>
        <v>0</v>
      </c>
      <c r="I146" s="1" t="s">
        <v>235</v>
      </c>
      <c r="J146" s="13"/>
    </row>
    <row r="147" spans="1:10" x14ac:dyDescent="0.2">
      <c r="A147" s="14"/>
      <c r="B147" s="15"/>
      <c r="C147" s="34">
        <f>(BINOMDIST(1,1,$C$32,FALSE)*BINOMDIST(1,1,$D$32,FALSE))+(BINOMDIST(1,1,$C$32,FALSE)*BINOMDIST(1,1,$D$32,FALSE))</f>
        <v>0</v>
      </c>
      <c r="D147" s="34">
        <f>BINOMDIST(2,2,$F$32,FALSE)</f>
        <v>0.15433673469387846</v>
      </c>
      <c r="E147" s="34">
        <f>BINOMDIST(2,2,$G$32,FALSE)</f>
        <v>0.67474489795918213</v>
      </c>
      <c r="F147" s="34">
        <f>BINOMDIST(2,2,$I$32,FALSE)</f>
        <v>0.249999999999999</v>
      </c>
      <c r="G147" s="34">
        <f t="shared" si="12"/>
        <v>0</v>
      </c>
      <c r="H147" s="34">
        <f t="shared" si="13"/>
        <v>0</v>
      </c>
      <c r="I147" s="1" t="s">
        <v>236</v>
      </c>
      <c r="J147" s="13"/>
    </row>
    <row r="148" spans="1:10" x14ac:dyDescent="0.2">
      <c r="A148" s="14"/>
      <c r="B148" s="15"/>
      <c r="C148" s="34">
        <f>(BINOMDIST(1,1,$C$33,FALSE)*BINOMDIST(1,1,$D$33,FALSE))+(BINOMDIST(1,1,$C$33,FALSE)*BINOMDIST(1,1,$D$33,FALSE))</f>
        <v>0</v>
      </c>
      <c r="D148" s="34">
        <f>BINOMDIST(2,2,$F$33,FALSE)</f>
        <v>0.18777777777777838</v>
      </c>
      <c r="E148" s="34">
        <f>BINOMDIST(2,2,$G$33,FALSE)</f>
        <v>0.48999999999999866</v>
      </c>
      <c r="F148" s="34">
        <f>BINOMDIST(2,2,$I$33,FALSE)</f>
        <v>0.35999999999999932</v>
      </c>
      <c r="G148" s="34">
        <f t="shared" si="12"/>
        <v>0</v>
      </c>
      <c r="H148" s="34">
        <f t="shared" si="13"/>
        <v>0</v>
      </c>
      <c r="I148" s="1" t="s">
        <v>237</v>
      </c>
      <c r="J148" s="13"/>
    </row>
    <row r="149" spans="1:10" x14ac:dyDescent="0.2">
      <c r="A149" s="14"/>
      <c r="B149" s="15"/>
      <c r="C149" s="34">
        <f>(BINOMDIST(1,1,$C$34,FALSE)*BINOMDIST(1,1,$D$34,FALSE))+(BINOMDIST(1,1,$C$34,FALSE)*BINOMDIST(1,1,$D$34,FALSE))</f>
        <v>0.19132653061224625</v>
      </c>
      <c r="D149" s="34">
        <f>BINOMDIST(2,2,$F$34,FALSE)</f>
        <v>6.2500000000000278E-2</v>
      </c>
      <c r="E149" s="34">
        <f>BINOMDIST(2,2,$G$34,FALSE)</f>
        <v>0.51020408163265263</v>
      </c>
      <c r="F149" s="34">
        <f>BINOMDIST(2,2,$I$34,FALSE)</f>
        <v>0.41326530612244788</v>
      </c>
      <c r="G149" s="34">
        <f t="shared" si="12"/>
        <v>2.5213207028959225E-3</v>
      </c>
      <c r="H149" s="34">
        <f t="shared" si="13"/>
        <v>3.4104643489815947E-3</v>
      </c>
      <c r="I149" s="1" t="s">
        <v>244</v>
      </c>
      <c r="J149" s="13"/>
    </row>
    <row r="150" spans="1:10" x14ac:dyDescent="0.2">
      <c r="A150" s="14"/>
      <c r="B150" s="15"/>
      <c r="C150" s="34">
        <f>(BINOMDIST(1,1,$C$35,FALSE)*BINOMDIST(1,1,$D$35,FALSE))+(BINOMDIST(1,1,$C$35,FALSE)*BINOMDIST(1,1,$D$35,FALSE))</f>
        <v>0</v>
      </c>
      <c r="D150" s="34">
        <f>BINOMDIST(2,2,$F$35,FALSE)</f>
        <v>0.25000000000000044</v>
      </c>
      <c r="E150" s="34">
        <f>BINOMDIST(2,2,$G$35,FALSE)</f>
        <v>0.39744801512287309</v>
      </c>
      <c r="F150" s="34">
        <f>BINOMDIST(2,2,$I$35,FALSE)</f>
        <v>0.29536862003780645</v>
      </c>
      <c r="G150" s="34">
        <f t="shared" si="12"/>
        <v>0</v>
      </c>
      <c r="H150" s="34">
        <f t="shared" si="13"/>
        <v>0</v>
      </c>
      <c r="I150" s="1" t="s">
        <v>245</v>
      </c>
      <c r="J150" s="13"/>
    </row>
    <row r="151" spans="1:10" x14ac:dyDescent="0.2">
      <c r="A151" s="14"/>
      <c r="B151" s="15"/>
      <c r="C151" s="34">
        <f>(BINOMDIST(1,1,$C$36,FALSE)*BINOMDIST(1,1,$D$36,FALSE))+(BINOMDIST(1,1,$C$36,FALSE)*BINOMDIST(1,1,$D$36,FALSE))</f>
        <v>6.4444444444445054E-2</v>
      </c>
      <c r="D151" s="34">
        <f>BINOMDIST(2,2,$F$36,FALSE)</f>
        <v>0.13444444444444464</v>
      </c>
      <c r="E151" s="34">
        <f>BINOMDIST(2,2,$G$36,FALSE)</f>
        <v>0.63999999999999824</v>
      </c>
      <c r="F151" s="34">
        <f>BINOMDIST(2,2,$I$36,FALSE)</f>
        <v>0.35999999999999932</v>
      </c>
      <c r="G151" s="34">
        <f t="shared" si="12"/>
        <v>1.9962311111111236E-3</v>
      </c>
      <c r="H151" s="34">
        <f t="shared" si="13"/>
        <v>2.7002019334362456E-3</v>
      </c>
      <c r="I151" s="1" t="s">
        <v>238</v>
      </c>
      <c r="J151" s="13"/>
    </row>
    <row r="152" spans="1:10" x14ac:dyDescent="0.2">
      <c r="A152" s="14"/>
      <c r="B152" s="15"/>
      <c r="C152" s="34">
        <f>(BINOMDIST(1,1,$C$37,FALSE)*BINOMDIST(1,1,$D$37,FALSE))+(BINOMDIST(1,1,$C$37,FALSE)*BINOMDIST(1,1,$D$37,FALSE))</f>
        <v>0</v>
      </c>
      <c r="D152" s="34">
        <f>BINOMDIST(2,2,$F$37,FALSE)</f>
        <v>0.11111111111111148</v>
      </c>
      <c r="E152" s="34">
        <f>BINOMDIST(2,2,$G$37,FALSE)</f>
        <v>0.50173611111111072</v>
      </c>
      <c r="F152" s="34">
        <f>BINOMDIST(2,2,$I$37,FALSE)</f>
        <v>0.44444444444444364</v>
      </c>
      <c r="G152" s="34">
        <f t="shared" si="12"/>
        <v>0</v>
      </c>
      <c r="H152" s="34">
        <f t="shared" si="13"/>
        <v>0</v>
      </c>
      <c r="I152" s="1" t="s">
        <v>239</v>
      </c>
      <c r="J152" s="13"/>
    </row>
    <row r="153" spans="1:10" x14ac:dyDescent="0.2">
      <c r="A153" s="14"/>
      <c r="B153" s="15"/>
      <c r="C153" s="34">
        <f>(BINOMDIST(1,1,$C$38,FALSE)*BINOMDIST(1,1,$D$38,FALSE))+(BINOMDIST(1,1,$C$38,FALSE)*BINOMDIST(1,1,$D$38,FALSE))</f>
        <v>0</v>
      </c>
      <c r="D153" s="34">
        <f>BINOMDIST(2,2,$F$38,FALSE)</f>
        <v>0.18777777777777838</v>
      </c>
      <c r="E153" s="34">
        <f>BINOMDIST(2,2,$G$38,FALSE)</f>
        <v>0.63999999999999824</v>
      </c>
      <c r="F153" s="34">
        <f>BINOMDIST(2,2,$I$38,FALSE)</f>
        <v>0.53777777777777724</v>
      </c>
      <c r="G153" s="34">
        <f t="shared" si="12"/>
        <v>0</v>
      </c>
      <c r="H153" s="34">
        <f t="shared" si="13"/>
        <v>0</v>
      </c>
      <c r="I153" s="1" t="s">
        <v>240</v>
      </c>
      <c r="J153" s="13"/>
    </row>
    <row r="154" spans="1:10" x14ac:dyDescent="0.2">
      <c r="A154" s="14"/>
      <c r="B154" s="15"/>
      <c r="C154" s="34">
        <f>(BINOMDIST(1,1,$C$39,FALSE)*BINOMDIST(1,1,$D$39,FALSE))+(BINOMDIST(1,1,$C$39,FALSE)*BINOMDIST(1,1,$D$39,FALSE))</f>
        <v>0</v>
      </c>
      <c r="D154" s="34">
        <f>BINOMDIST(2,2,$F$39,FALSE)</f>
        <v>3.9999999999999987E-2</v>
      </c>
      <c r="E154" s="34">
        <f>BINOMDIST(2,2,$G$39,FALSE)</f>
        <v>0.81</v>
      </c>
      <c r="F154" s="34">
        <f>BINOMDIST(2,2,$I$39,FALSE)</f>
        <v>0.40111111111111081</v>
      </c>
      <c r="G154" s="34">
        <f t="shared" si="12"/>
        <v>0</v>
      </c>
      <c r="H154" s="34">
        <f t="shared" si="13"/>
        <v>0</v>
      </c>
      <c r="I154" s="1" t="s">
        <v>241</v>
      </c>
      <c r="J154" s="13"/>
    </row>
    <row r="155" spans="1:10" x14ac:dyDescent="0.2">
      <c r="A155" s="14"/>
      <c r="B155" s="15"/>
      <c r="C155" s="34">
        <f>(BINOMDIST(1,1,$C$40,FALSE)*BINOMDIST(1,1,$D$40,FALSE))+(BINOMDIST(1,1,$C$40,FALSE)*BINOMDIST(1,1,$D$40,FALSE))</f>
        <v>0</v>
      </c>
      <c r="D155" s="34">
        <f>BINOMDIST(2,2,$F$40,FALSE)</f>
        <v>0.1344444444444447</v>
      </c>
      <c r="E155" s="34">
        <f>BINOMDIST(2,2,$G$40,FALSE)</f>
        <v>0.87111111111110973</v>
      </c>
      <c r="F155" s="34">
        <f>BINOMDIST(2,2,$I$40,FALSE)</f>
        <v>0.53777777777777658</v>
      </c>
      <c r="G155" s="34">
        <f t="shared" si="12"/>
        <v>0</v>
      </c>
      <c r="H155" s="34">
        <f t="shared" si="13"/>
        <v>0</v>
      </c>
      <c r="I155" s="1" t="s">
        <v>242</v>
      </c>
      <c r="J155" s="13"/>
    </row>
    <row r="156" spans="1:10" x14ac:dyDescent="0.2">
      <c r="A156" s="14"/>
      <c r="B156" s="15"/>
      <c r="C156" s="34">
        <f>(BINOMDIST(1,1,$C$42,FALSE)*BINOMDIST(1,1,$D$42,FALSE))+(BINOMDIST(1,1,$C$42,FALSE)*BINOMDIST(1,1,$D$42,FALSE))</f>
        <v>0.41179999999999994</v>
      </c>
      <c r="D156" s="34">
        <f>BINOMDIST(2,2,$F$42,FALSE)</f>
        <v>0</v>
      </c>
      <c r="E156" s="34">
        <f>BINOMDIST(2,2,$G$42,FALSE)</f>
        <v>1</v>
      </c>
      <c r="F156" s="34">
        <f>BINOMDIST(2,2,$I$42,FALSE)</f>
        <v>0.81</v>
      </c>
      <c r="G156" s="34">
        <f t="shared" si="12"/>
        <v>0</v>
      </c>
      <c r="H156" s="34">
        <f>G156/$G$129</f>
        <v>0</v>
      </c>
      <c r="I156" s="1" t="s">
        <v>251</v>
      </c>
      <c r="J156" s="13"/>
    </row>
    <row r="157" spans="1:10" x14ac:dyDescent="0.2">
      <c r="A157" s="37"/>
      <c r="B157" s="36"/>
      <c r="C157" s="39"/>
      <c r="D157" s="38"/>
      <c r="E157" s="38"/>
      <c r="F157" s="38"/>
      <c r="G157" s="39">
        <f>SUM(G131:G156)</f>
        <v>0.73928956438111393</v>
      </c>
      <c r="H157" s="40"/>
      <c r="I157" s="37"/>
      <c r="J157" s="18"/>
    </row>
    <row r="158" spans="1:10" x14ac:dyDescent="0.2">
      <c r="A158" s="3" t="s">
        <v>215</v>
      </c>
      <c r="B158" s="4" t="s">
        <v>88</v>
      </c>
      <c r="C158" s="6" t="s">
        <v>77</v>
      </c>
      <c r="D158" s="6" t="s">
        <v>79</v>
      </c>
      <c r="E158" s="5" t="s">
        <v>79</v>
      </c>
      <c r="F158" s="5" t="s">
        <v>79</v>
      </c>
      <c r="G158" s="6" t="s">
        <v>212</v>
      </c>
      <c r="H158" s="6" t="s">
        <v>213</v>
      </c>
      <c r="I158" s="3"/>
      <c r="J158" s="12"/>
    </row>
    <row r="159" spans="1:10" x14ac:dyDescent="0.2">
      <c r="A159" s="14"/>
      <c r="B159" s="15"/>
      <c r="C159" s="34">
        <f>BINOMDIST(2,2,$C$9,FALSE)</f>
        <v>2.777777777777778E-2</v>
      </c>
      <c r="D159" s="34">
        <f>(BINOMDIST(1,1,$E$9,FALSE)*BINOMDIST(1,1,$F$9,FALSE))+(BINOMDIST(1,1,$E$9,FALSE)*BINOMDIST(1,1,$F$9,FALSE))</f>
        <v>0.15277777777777776</v>
      </c>
      <c r="E159" s="34">
        <f>(BINOMDIST(1,1,$G$9,FALSE)*BINOMDIST(1,1,$H$9,FALSE))+(BINOMDIST(1,1,$G$9,FALSE)*BINOMDIST(1,1,$H$9,FALSE))</f>
        <v>0.11249999999999999</v>
      </c>
      <c r="F159" s="34">
        <f>(BINOMDIST(1,1,$I$9,FALSE)*BINOMDIST(1,1,$J$9,FALSE))+(BINOMDIST(1,1,$I$9,FALSE)*BINOMDIST(1,1,$J$9,FALSE))</f>
        <v>0</v>
      </c>
      <c r="G159" s="34">
        <f>C159*D159*E159*F159</f>
        <v>0</v>
      </c>
      <c r="H159" s="34">
        <f>G159/G167</f>
        <v>0</v>
      </c>
      <c r="I159" s="14" t="s">
        <v>208</v>
      </c>
      <c r="J159" s="13"/>
    </row>
    <row r="160" spans="1:10" x14ac:dyDescent="0.2">
      <c r="A160" s="14"/>
      <c r="B160" s="15"/>
      <c r="C160" s="34">
        <f>BINOMDIST(2,2,$C$10,FALSE)</f>
        <v>0.92729766803840863</v>
      </c>
      <c r="D160" s="34">
        <f>(BINOMDIST(1,1,$E$10,FALSE)*BINOMDIST(1,1,$F$10,FALSE))+(BINOMDIST(1,1,$E$10,FALSE)*BINOMDIST(1,1,$F$10,FALSE))</f>
        <v>0.5</v>
      </c>
      <c r="E160" s="34">
        <f>(BINOMDIST(1,1,$G$10,FALSE)*BINOMDIST(1,1,$H$10,FALSE))+(BINOMDIST(1,1,$G$10,FALSE)*BINOMDIST(1,1,$H$10,FALSE))</f>
        <v>0.45610425240054875</v>
      </c>
      <c r="F160" s="34">
        <f>(BINOMDIST(1,1,$I$10,FALSE)*BINOMDIST(1,1,$J$10,FALSE))+(BINOMDIST(1,1,$I$10,FALSE)*BINOMDIST(1,1,$J$10,FALSE))</f>
        <v>0.25240054869684497</v>
      </c>
      <c r="G160" s="34">
        <f t="shared" ref="G160:G165" si="14">C160*D160*E160*F160</f>
        <v>5.3375700529870528E-2</v>
      </c>
      <c r="H160" s="35">
        <f>G160/G167</f>
        <v>0.32039538802561596</v>
      </c>
      <c r="I160" s="17" t="s">
        <v>195</v>
      </c>
      <c r="J160" s="13"/>
    </row>
    <row r="161" spans="1:10" x14ac:dyDescent="0.2">
      <c r="A161" s="14"/>
      <c r="B161" s="15"/>
      <c r="C161" s="34">
        <f>BINOMDIST(2,2,$C$11,FALSE)</f>
        <v>1</v>
      </c>
      <c r="D161" s="34">
        <f>(BINOMDIST(1,1,$E$11,FALSE)*BINOMDIST(1,1,$F$11,FALSE))+(BINOMDIST(1,1,$E$11,FALSE)*BINOMDIST(1,1,$F$11,FALSE))</f>
        <v>0.15277777777777776</v>
      </c>
      <c r="E161" s="34">
        <f>(BINOMDIST(1,1,$G$11,FALSE)*BINOMDIST(1,1,$H$11,FALSE))+(BINOMDIST(1,1,$G$11,FALSE)*BINOMDIST(1,1,$H$11,FALSE))</f>
        <v>0.24913194444444445</v>
      </c>
      <c r="F161" s="34">
        <f>(BINOMDIST(1,1,$I$11,FALSE)*BINOMDIST(1,1,$J$11,FALSE))+(BINOMDIST(1,1,$I$11,FALSE)*BINOMDIST(1,1,$J$11,FALSE))</f>
        <v>0.47829861111111105</v>
      </c>
      <c r="G161" s="34">
        <f t="shared" si="14"/>
        <v>1.8204917960042647E-2</v>
      </c>
      <c r="H161" s="34">
        <f>G161/G167</f>
        <v>0.10927766185510178</v>
      </c>
      <c r="I161" s="14" t="s">
        <v>72</v>
      </c>
      <c r="J161" s="13"/>
    </row>
    <row r="162" spans="1:10" x14ac:dyDescent="0.2">
      <c r="A162" s="14"/>
      <c r="B162" s="15"/>
      <c r="C162" s="34">
        <f>BINOMDIST(2,2,$C$12,FALSE)</f>
        <v>1</v>
      </c>
      <c r="D162" s="34">
        <f>(BINOMDIST(1,1,$E$12,FALSE)*BINOMDIST(1,1,$F$12,FALSE))+(BINOMDIST(1,1,$E$12,FALSE)*BINOMDIST(1,1,$F$12,FALSE))</f>
        <v>0</v>
      </c>
      <c r="E162" s="34">
        <f>(BINOMDIST(1,1,$G$12,FALSE)*BINOMDIST(1,1,$H$12,FALSE))+(BINOMDIST(1,1,$G$12,FALSE)*BINOMDIST(1,1,$H$12,FALSE))</f>
        <v>0</v>
      </c>
      <c r="F162" s="34">
        <f>(BINOMDIST(1,1,$I$12,FALSE)*BINOMDIST(1,1,$J$12,FALSE))+(BINOMDIST(1,1,$I$12,FALSE)*BINOMDIST(1,1,$J$12,FALSE))</f>
        <v>0.13020000000000001</v>
      </c>
      <c r="G162" s="34">
        <f t="shared" si="14"/>
        <v>0</v>
      </c>
      <c r="H162" s="34">
        <f>G162/G167</f>
        <v>0</v>
      </c>
      <c r="I162" s="14" t="s">
        <v>219</v>
      </c>
      <c r="J162" s="13"/>
    </row>
    <row r="163" spans="1:10" x14ac:dyDescent="0.2">
      <c r="A163" s="14"/>
      <c r="B163" s="15"/>
      <c r="C163" s="34">
        <f>BINOMDIST(2,2,$C$13,FALSE)</f>
        <v>1</v>
      </c>
      <c r="D163" s="34">
        <f>(BINOMDIST(1,1,$E$13,FALSE)*BINOMDIST(1,1,$F$13,FALSE))+(BINOMDIST(1,1,$E$13,FALSE)*BINOMDIST(1,1,$F$13,FALSE))</f>
        <v>0.27777777777777785</v>
      </c>
      <c r="E163" s="34">
        <f>(BINOMDIST(1,1,$G$13,FALSE)*BINOMDIST(1,1,$H$13,FALSE))+(BINOMDIST(1,1,$G$13,FALSE)*BINOMDIST(1,1,$H$13,FALSE))</f>
        <v>0.30839002267573695</v>
      </c>
      <c r="F163" s="34">
        <f>(BINOMDIST(1,1,$I$13,FALSE)*BINOMDIST(1,1,$J$13,FALSE))+(BINOMDIST(1,1,$I$13,FALSE)*BINOMDIST(1,1,$J$13,FALSE))</f>
        <v>0.27777777777777785</v>
      </c>
      <c r="G163" s="34">
        <f t="shared" si="14"/>
        <v>2.3795526441029096E-2</v>
      </c>
      <c r="H163" s="34">
        <f>G163/G167</f>
        <v>0.14283610054130777</v>
      </c>
      <c r="I163" s="1" t="s">
        <v>71</v>
      </c>
      <c r="J163" s="13"/>
    </row>
    <row r="164" spans="1:10" x14ac:dyDescent="0.2">
      <c r="A164" s="14"/>
      <c r="B164" s="15"/>
      <c r="C164" s="34">
        <f>BINOMDIST(2,2,$C$14,FALSE)</f>
        <v>0.20249999999999999</v>
      </c>
      <c r="D164" s="34">
        <f>(BINOMDIST(1,1,$E$14,FALSE)*BINOMDIST(1,1,$F$14,FALSE))+(BINOMDIST(1,1,$E$14,FALSE)*BINOMDIST(1,1,$F$14,FALSE))</f>
        <v>0.24080000000000001</v>
      </c>
      <c r="E164" s="34">
        <f>(BINOMDIST(1,1,$G$14,FALSE)*BINOMDIST(1,1,$H$14,FALSE))+(BINOMDIST(1,1,$G$14,FALSE)*BINOMDIST(1,1,$H$14,FALSE))</f>
        <v>0.21120000000000003</v>
      </c>
      <c r="F164" s="34">
        <f>(BINOMDIST(1,1,$I$14,FALSE)*BINOMDIST(1,1,$J$14,FALSE))+(BINOMDIST(1,1,$I$14,FALSE)*BINOMDIST(1,1,$J$14,FALSE))</f>
        <v>9.5000000000000015E-2</v>
      </c>
      <c r="G164" s="34">
        <f t="shared" si="14"/>
        <v>9.7836076800000035E-4</v>
      </c>
      <c r="H164" s="34">
        <f>G164/G167</f>
        <v>5.8727524843814934E-3</v>
      </c>
      <c r="I164" s="1" t="s">
        <v>220</v>
      </c>
      <c r="J164" s="13"/>
    </row>
    <row r="165" spans="1:10" x14ac:dyDescent="0.2">
      <c r="A165" s="14"/>
      <c r="B165" s="15"/>
      <c r="C165" s="34">
        <f>BINOMDIST(2,2,$C$15,FALSE)</f>
        <v>0.5776</v>
      </c>
      <c r="D165" s="34">
        <f>(BINOMDIST(1,1,$E$15,FALSE)*BINOMDIST(1,1,$F$15,FALSE))+(BINOMDIST(1,1,$E$15,FALSE)*BINOMDIST(1,1,$F$15,FALSE))</f>
        <v>0.42779999999999996</v>
      </c>
      <c r="E165" s="34">
        <f>(BINOMDIST(1,1,$G$15,FALSE)*BINOMDIST(1,1,$H$15,FALSE))+(BINOMDIST(1,1,$G$15,FALSE)*BINOMDIST(1,1,$H$15,FALSE))</f>
        <v>0.39419999999999999</v>
      </c>
      <c r="F165" s="34">
        <f>(BINOMDIST(1,1,$I$15,FALSE)*BINOMDIST(1,1,$J$15,FALSE))+(BINOMDIST(1,1,$I$15,FALSE)*BINOMDIST(1,1,$J$15,FALSE))</f>
        <v>0.16379999999999997</v>
      </c>
      <c r="G165" s="34">
        <f t="shared" si="14"/>
        <v>1.5955061485708796E-2</v>
      </c>
      <c r="H165" s="34">
        <f>G165/G167</f>
        <v>9.5772571880821541E-2</v>
      </c>
      <c r="I165" s="1" t="s">
        <v>221</v>
      </c>
      <c r="J165" s="13"/>
    </row>
    <row r="166" spans="1:10" x14ac:dyDescent="0.2">
      <c r="A166" s="14"/>
      <c r="B166" s="15"/>
      <c r="C166" s="34">
        <f>BINOMDIST(2,2,$C$41,FALSE)</f>
        <v>0.86490000000000011</v>
      </c>
      <c r="D166" s="34">
        <f>(BINOMDIST(1,1,$E$41,FALSE)*BINOMDIST(1,1,$F$41,FALSE))+(BINOMDIST(1,1,$E$41,FALSE)*BINOMDIST(1,1,$F$41,FALSE))</f>
        <v>0.46875</v>
      </c>
      <c r="E166" s="34">
        <f>(BINOMDIST(1,1,$G$41,FALSE)*BINOMDIST(1,1,$H$41,FALSE))+(BINOMDIST(1,1,$G$41,FALSE)*BINOMDIST(1,1,$H$41,FALSE))</f>
        <v>0.31759199999999999</v>
      </c>
      <c r="F166" s="34">
        <f>(BINOMDIST(1,1,$I$41,FALSE)*BINOMDIST(1,1,$J$41,FALSE))+(BINOMDIST(1,1,$I$41,FALSE)*BINOMDIST(1,1,$J$41,FALSE))</f>
        <v>0.42159200000000002</v>
      </c>
      <c r="G166" s="34">
        <f t="shared" ref="G166" si="15">C166*D166*E166*F166</f>
        <v>5.4283656453147013E-2</v>
      </c>
      <c r="H166" s="35">
        <f>G166/G167</f>
        <v>0.32584552521277149</v>
      </c>
      <c r="I166" s="115" t="s">
        <v>310</v>
      </c>
      <c r="J166" s="13"/>
    </row>
    <row r="167" spans="1:10" x14ac:dyDescent="0.2">
      <c r="A167" s="37"/>
      <c r="B167" s="36"/>
      <c r="C167" s="39"/>
      <c r="D167" s="39"/>
      <c r="E167" s="38"/>
      <c r="F167" s="38"/>
      <c r="G167" s="39">
        <f>SUM(G159:G166)</f>
        <v>0.16659322363779808</v>
      </c>
      <c r="H167" s="40"/>
      <c r="I167" s="37"/>
      <c r="J167" s="13"/>
    </row>
    <row r="277" spans="1:7" x14ac:dyDescent="0.2">
      <c r="A277" s="7"/>
      <c r="B277" s="7"/>
      <c r="C277" s="9"/>
      <c r="D277" s="7"/>
      <c r="E277" s="7"/>
      <c r="F277" s="7"/>
      <c r="G277" s="7"/>
    </row>
    <row r="278" spans="1:7" x14ac:dyDescent="0.2">
      <c r="A278" s="7"/>
      <c r="B278" s="7"/>
      <c r="C278" s="9"/>
      <c r="D278" s="7"/>
      <c r="E278" s="7"/>
      <c r="F278" s="7"/>
      <c r="G278" s="7"/>
    </row>
    <row r="279" spans="1:7" x14ac:dyDescent="0.2">
      <c r="A279" s="7"/>
      <c r="B279" s="7"/>
      <c r="C279" s="9"/>
      <c r="D279" s="7"/>
      <c r="E279" s="7"/>
      <c r="F279" s="7"/>
      <c r="G279" s="7"/>
    </row>
    <row r="280" spans="1:7" x14ac:dyDescent="0.2">
      <c r="A280" s="7"/>
      <c r="B280" s="7"/>
      <c r="C280" s="9"/>
      <c r="D280" s="7"/>
      <c r="E280" s="7"/>
      <c r="F280" s="7"/>
      <c r="G280" s="7"/>
    </row>
    <row r="281" spans="1:7" x14ac:dyDescent="0.2">
      <c r="A281" s="7"/>
      <c r="B281" s="7"/>
      <c r="C281" s="9"/>
      <c r="D281" s="7"/>
      <c r="E281" s="7"/>
      <c r="F281" s="7"/>
      <c r="G281" s="7"/>
    </row>
    <row r="282" spans="1:7" x14ac:dyDescent="0.2">
      <c r="A282" s="7"/>
      <c r="B282" s="7"/>
      <c r="C282" s="9"/>
      <c r="D282" s="7"/>
      <c r="E282" s="7"/>
      <c r="F282" s="7"/>
      <c r="G282" s="7"/>
    </row>
    <row r="283" spans="1:7" x14ac:dyDescent="0.2">
      <c r="A283" s="7"/>
      <c r="B283" s="7"/>
      <c r="C283" s="9"/>
      <c r="D283" s="7"/>
      <c r="E283" s="7"/>
      <c r="F283" s="7"/>
      <c r="G283" s="7"/>
    </row>
    <row r="284" spans="1:7" x14ac:dyDescent="0.2">
      <c r="A284" s="7"/>
      <c r="B284" s="7"/>
      <c r="C284" s="9"/>
      <c r="D284" s="7"/>
      <c r="E284" s="7"/>
      <c r="F284" s="7"/>
      <c r="G284" s="7"/>
    </row>
    <row r="285" spans="1:7" x14ac:dyDescent="0.2">
      <c r="A285" s="7"/>
      <c r="B285" s="7"/>
      <c r="C285" s="9"/>
      <c r="D285" s="7"/>
      <c r="E285" s="7"/>
      <c r="F285" s="7"/>
      <c r="G285" s="7"/>
    </row>
    <row r="286" spans="1:7" x14ac:dyDescent="0.2">
      <c r="A286" s="7"/>
      <c r="B286" s="7"/>
      <c r="C286" s="9"/>
      <c r="D286" s="7"/>
      <c r="E286" s="7"/>
      <c r="F286" s="7"/>
      <c r="G286" s="7"/>
    </row>
    <row r="287" spans="1:7" x14ac:dyDescent="0.2">
      <c r="A287" s="7"/>
      <c r="B287" s="7"/>
      <c r="C287" s="9"/>
      <c r="D287" s="7"/>
      <c r="E287" s="7"/>
      <c r="F287" s="7"/>
      <c r="G287" s="7"/>
    </row>
    <row r="288" spans="1:7" x14ac:dyDescent="0.2">
      <c r="A288" s="7"/>
      <c r="B288" s="7"/>
      <c r="C288" s="9"/>
      <c r="D288" s="7"/>
      <c r="E288" s="7"/>
      <c r="F288" s="7"/>
      <c r="G288" s="7"/>
    </row>
    <row r="289" spans="1:7" x14ac:dyDescent="0.2">
      <c r="A289" s="7"/>
      <c r="B289" s="7"/>
      <c r="C289" s="9"/>
      <c r="D289" s="7"/>
      <c r="E289" s="7"/>
      <c r="F289" s="7"/>
      <c r="G289" s="7"/>
    </row>
    <row r="290" spans="1:7" x14ac:dyDescent="0.2">
      <c r="A290" s="7"/>
      <c r="B290" s="7"/>
      <c r="C290" s="9"/>
      <c r="D290" s="7"/>
      <c r="E290" s="7"/>
      <c r="F290" s="7"/>
      <c r="G290" s="7"/>
    </row>
    <row r="291" spans="1:7" x14ac:dyDescent="0.2">
      <c r="A291" s="7"/>
      <c r="B291" s="7"/>
      <c r="C291" s="9"/>
      <c r="D291" s="7"/>
      <c r="E291" s="7"/>
      <c r="F291" s="7"/>
      <c r="G291" s="7"/>
    </row>
    <row r="292" spans="1:7" x14ac:dyDescent="0.2">
      <c r="A292" s="7"/>
      <c r="B292" s="7"/>
      <c r="C292" s="9"/>
      <c r="D292" s="7"/>
      <c r="E292" s="7"/>
      <c r="F292" s="7"/>
      <c r="G292" s="7"/>
    </row>
    <row r="293" spans="1:7" x14ac:dyDescent="0.2">
      <c r="A293" s="7"/>
      <c r="B293" s="7"/>
      <c r="C293" s="9"/>
      <c r="D293" s="7"/>
      <c r="E293" s="7"/>
      <c r="F293" s="7"/>
      <c r="G293" s="7"/>
    </row>
    <row r="294" spans="1:7" x14ac:dyDescent="0.2">
      <c r="A294" s="7"/>
      <c r="B294" s="7"/>
      <c r="C294" s="9"/>
      <c r="D294" s="7"/>
      <c r="E294" s="7"/>
      <c r="F294" s="7"/>
      <c r="G294" s="7"/>
    </row>
    <row r="295" spans="1:7" x14ac:dyDescent="0.2">
      <c r="A295" s="7"/>
      <c r="B295" s="7"/>
      <c r="C295" s="9"/>
      <c r="D295" s="7"/>
      <c r="E295" s="7"/>
      <c r="F295" s="7"/>
      <c r="G295" s="7"/>
    </row>
    <row r="296" spans="1:7" x14ac:dyDescent="0.2">
      <c r="A296" s="7"/>
      <c r="B296" s="7"/>
      <c r="C296" s="9"/>
      <c r="D296" s="7"/>
      <c r="E296" s="7"/>
      <c r="F296" s="7"/>
      <c r="G296" s="7"/>
    </row>
    <row r="297" spans="1:7" x14ac:dyDescent="0.2">
      <c r="A297" s="7"/>
      <c r="B297" s="7"/>
      <c r="C297" s="9"/>
      <c r="D297" s="7"/>
      <c r="E297" s="7"/>
      <c r="F297" s="7"/>
      <c r="G297" s="7"/>
    </row>
    <row r="298" spans="1:7" x14ac:dyDescent="0.2">
      <c r="A298" s="7"/>
      <c r="B298" s="7"/>
      <c r="C298" s="9"/>
      <c r="D298" s="7"/>
      <c r="E298" s="7"/>
      <c r="F298" s="7"/>
      <c r="G298" s="7"/>
    </row>
    <row r="299" spans="1:7" x14ac:dyDescent="0.2">
      <c r="A299" s="7"/>
      <c r="B299" s="7"/>
      <c r="C299" s="9"/>
      <c r="D299" s="7"/>
      <c r="E299" s="7"/>
      <c r="F299" s="7"/>
      <c r="G299" s="7"/>
    </row>
    <row r="300" spans="1:7" x14ac:dyDescent="0.2">
      <c r="A300" s="7"/>
      <c r="B300" s="7"/>
      <c r="C300" s="9"/>
      <c r="D300" s="7"/>
      <c r="E300" s="7"/>
      <c r="F300" s="7"/>
      <c r="G300" s="7"/>
    </row>
    <row r="301" spans="1:7" x14ac:dyDescent="0.2">
      <c r="A301" s="7"/>
      <c r="B301" s="7"/>
      <c r="C301" s="9"/>
      <c r="D301" s="7"/>
      <c r="E301" s="7"/>
      <c r="F301" s="7"/>
      <c r="G301" s="7"/>
    </row>
    <row r="302" spans="1:7" x14ac:dyDescent="0.2">
      <c r="A302" s="7"/>
      <c r="B302" s="7"/>
      <c r="C302" s="9"/>
      <c r="D302" s="7"/>
      <c r="E302" s="7"/>
      <c r="F302" s="7"/>
      <c r="G302" s="7"/>
    </row>
    <row r="303" spans="1:7" x14ac:dyDescent="0.2">
      <c r="A303" s="7"/>
      <c r="B303" s="7"/>
      <c r="C303" s="9"/>
      <c r="D303" s="7"/>
      <c r="E303" s="7"/>
      <c r="F303" s="7"/>
      <c r="G303" s="7"/>
    </row>
    <row r="304" spans="1:7" x14ac:dyDescent="0.2">
      <c r="A304" s="7"/>
      <c r="B304" s="7"/>
      <c r="C304" s="9"/>
      <c r="D304" s="7"/>
      <c r="E304" s="7"/>
      <c r="F304" s="7"/>
      <c r="G304" s="7"/>
    </row>
    <row r="305" spans="1:7" x14ac:dyDescent="0.2">
      <c r="A305" s="7"/>
      <c r="B305" s="7"/>
      <c r="C305" s="9"/>
      <c r="D305" s="7"/>
      <c r="E305" s="7"/>
      <c r="F305" s="7"/>
      <c r="G305" s="7"/>
    </row>
    <row r="306" spans="1:7" x14ac:dyDescent="0.2">
      <c r="A306" s="7"/>
      <c r="B306" s="7"/>
      <c r="C306" s="9"/>
      <c r="D306" s="7"/>
      <c r="E306" s="7"/>
      <c r="F306" s="7"/>
      <c r="G306" s="7"/>
    </row>
    <row r="307" spans="1:7" x14ac:dyDescent="0.2">
      <c r="A307" s="7"/>
      <c r="B307" s="7"/>
      <c r="C307" s="9"/>
      <c r="D307" s="7"/>
      <c r="E307" s="7"/>
      <c r="F307" s="7"/>
      <c r="G307" s="7"/>
    </row>
    <row r="308" spans="1:7" x14ac:dyDescent="0.2">
      <c r="A308" s="7"/>
      <c r="B308" s="7"/>
      <c r="C308" s="9"/>
      <c r="D308" s="7"/>
      <c r="E308" s="7"/>
      <c r="F308" s="7"/>
      <c r="G308" s="7"/>
    </row>
    <row r="309" spans="1:7" x14ac:dyDescent="0.2">
      <c r="A309" s="7"/>
      <c r="B309" s="7"/>
      <c r="C309" s="9"/>
      <c r="D309" s="7"/>
      <c r="E309" s="7"/>
      <c r="F309" s="7"/>
      <c r="G309" s="7"/>
    </row>
    <row r="310" spans="1:7" x14ac:dyDescent="0.2">
      <c r="A310" s="7"/>
      <c r="B310" s="7"/>
      <c r="C310" s="9"/>
      <c r="D310" s="7"/>
      <c r="E310" s="7"/>
      <c r="F310" s="7"/>
      <c r="G310" s="7"/>
    </row>
    <row r="311" spans="1:7" x14ac:dyDescent="0.2">
      <c r="A311" s="7"/>
      <c r="B311" s="7"/>
      <c r="C311" s="9"/>
      <c r="D311" s="7"/>
      <c r="E311" s="7"/>
      <c r="F311" s="7"/>
      <c r="G311" s="7"/>
    </row>
    <row r="312" spans="1:7" x14ac:dyDescent="0.2">
      <c r="A312" s="7"/>
      <c r="B312" s="7"/>
      <c r="C312" s="9"/>
      <c r="D312" s="7"/>
      <c r="E312" s="7"/>
      <c r="F312" s="7"/>
      <c r="G312" s="7"/>
    </row>
    <row r="313" spans="1:7" x14ac:dyDescent="0.2">
      <c r="A313" s="7"/>
      <c r="B313" s="7"/>
      <c r="C313" s="9"/>
      <c r="D313" s="7"/>
      <c r="E313" s="7"/>
      <c r="F313" s="7"/>
      <c r="G313" s="7"/>
    </row>
    <row r="314" spans="1:7" x14ac:dyDescent="0.2">
      <c r="A314" s="7"/>
      <c r="B314" s="7"/>
      <c r="C314" s="9"/>
      <c r="D314" s="7"/>
      <c r="E314" s="7"/>
      <c r="F314" s="7"/>
      <c r="G314" s="7"/>
    </row>
    <row r="315" spans="1:7" x14ac:dyDescent="0.2">
      <c r="A315" s="7"/>
      <c r="B315" s="7"/>
      <c r="C315" s="9"/>
      <c r="D315" s="7"/>
      <c r="E315" s="7"/>
      <c r="F315" s="7"/>
      <c r="G315" s="7"/>
    </row>
    <row r="316" spans="1:7" x14ac:dyDescent="0.2">
      <c r="A316" s="7"/>
      <c r="B316" s="7"/>
      <c r="C316" s="9"/>
      <c r="D316" s="7"/>
      <c r="E316" s="7"/>
      <c r="F316" s="7"/>
      <c r="G316" s="7"/>
    </row>
    <row r="317" spans="1:7" x14ac:dyDescent="0.2">
      <c r="A317" s="7"/>
      <c r="B317" s="7"/>
      <c r="C317" s="9"/>
      <c r="D317" s="7"/>
      <c r="E317" s="7"/>
      <c r="F317" s="7"/>
      <c r="G317" s="7"/>
    </row>
    <row r="318" spans="1:7" x14ac:dyDescent="0.2">
      <c r="A318" s="7"/>
      <c r="B318" s="7"/>
      <c r="C318" s="9"/>
      <c r="D318" s="7"/>
      <c r="E318" s="7"/>
      <c r="F318" s="7"/>
      <c r="G318" s="7"/>
    </row>
    <row r="319" spans="1:7" x14ac:dyDescent="0.2">
      <c r="A319" s="7"/>
      <c r="B319" s="7"/>
      <c r="C319" s="9"/>
      <c r="D319" s="7"/>
      <c r="E319" s="7"/>
      <c r="F319" s="7"/>
      <c r="G319" s="7"/>
    </row>
    <row r="320" spans="1:7" x14ac:dyDescent="0.2">
      <c r="A320" s="7"/>
      <c r="B320" s="7"/>
      <c r="C320" s="9"/>
      <c r="D320" s="7"/>
      <c r="E320" s="7"/>
      <c r="F320" s="7"/>
      <c r="G320" s="7"/>
    </row>
    <row r="321" spans="1:7" x14ac:dyDescent="0.2">
      <c r="A321" s="7"/>
      <c r="B321" s="7"/>
      <c r="C321" s="9"/>
      <c r="D321" s="7"/>
      <c r="E321" s="7"/>
      <c r="F321" s="7"/>
      <c r="G321" s="7"/>
    </row>
    <row r="322" spans="1:7" x14ac:dyDescent="0.2">
      <c r="A322" s="7"/>
      <c r="B322" s="7"/>
      <c r="C322" s="9"/>
      <c r="D322" s="7"/>
      <c r="E322" s="7"/>
      <c r="F322" s="7"/>
      <c r="G322" s="7"/>
    </row>
    <row r="323" spans="1:7" x14ac:dyDescent="0.2">
      <c r="A323" s="7"/>
      <c r="B323" s="7"/>
      <c r="C323" s="9"/>
      <c r="D323" s="7"/>
      <c r="E323" s="7"/>
      <c r="F323" s="7"/>
      <c r="G323" s="7"/>
    </row>
    <row r="324" spans="1:7" x14ac:dyDescent="0.2">
      <c r="A324" s="7"/>
      <c r="B324" s="7"/>
      <c r="C324" s="9"/>
      <c r="D324" s="7"/>
      <c r="E324" s="7"/>
      <c r="F324" s="7"/>
      <c r="G324" s="7"/>
    </row>
    <row r="325" spans="1:7" x14ac:dyDescent="0.2">
      <c r="A325" s="7"/>
      <c r="B325" s="7"/>
      <c r="C325" s="9"/>
      <c r="D325" s="7"/>
      <c r="E325" s="7"/>
      <c r="F325" s="7"/>
      <c r="G325" s="7"/>
    </row>
    <row r="326" spans="1:7" x14ac:dyDescent="0.2">
      <c r="A326" s="7"/>
      <c r="B326" s="7"/>
      <c r="C326" s="9"/>
      <c r="D326" s="7"/>
      <c r="E326" s="7"/>
      <c r="F326" s="7"/>
      <c r="G326" s="7"/>
    </row>
    <row r="327" spans="1:7" x14ac:dyDescent="0.2">
      <c r="A327" s="7"/>
      <c r="B327" s="7"/>
      <c r="C327" s="9"/>
      <c r="D327" s="7"/>
      <c r="E327" s="7"/>
      <c r="F327" s="7"/>
      <c r="G327" s="7"/>
    </row>
    <row r="328" spans="1:7" x14ac:dyDescent="0.2">
      <c r="A328" s="7"/>
      <c r="B328" s="7"/>
      <c r="C328" s="9"/>
      <c r="D328" s="7"/>
      <c r="E328" s="7"/>
      <c r="F328" s="7"/>
      <c r="G328" s="7"/>
    </row>
    <row r="329" spans="1:7" x14ac:dyDescent="0.2">
      <c r="A329" s="7"/>
      <c r="B329" s="7"/>
      <c r="C329" s="9"/>
      <c r="D329" s="7"/>
      <c r="E329" s="7"/>
      <c r="F329" s="7"/>
      <c r="G329" s="7"/>
    </row>
    <row r="330" spans="1:7" x14ac:dyDescent="0.2">
      <c r="A330" s="7"/>
      <c r="B330" s="7"/>
      <c r="C330" s="9"/>
      <c r="D330" s="7"/>
      <c r="E330" s="7"/>
      <c r="F330" s="7"/>
      <c r="G330" s="7"/>
    </row>
    <row r="331" spans="1:7" x14ac:dyDescent="0.2">
      <c r="A331" s="7"/>
      <c r="B331" s="7"/>
      <c r="C331" s="9"/>
      <c r="D331" s="7"/>
      <c r="E331" s="7"/>
      <c r="F331" s="7"/>
      <c r="G331" s="7"/>
    </row>
    <row r="332" spans="1:7" x14ac:dyDescent="0.2">
      <c r="A332" s="7"/>
      <c r="B332" s="7"/>
      <c r="C332" s="9"/>
      <c r="D332" s="7"/>
      <c r="E332" s="7"/>
      <c r="F332" s="7"/>
      <c r="G332" s="7"/>
    </row>
    <row r="333" spans="1:7" x14ac:dyDescent="0.2">
      <c r="A333" s="7"/>
      <c r="B333" s="7"/>
      <c r="C333" s="9"/>
      <c r="D333" s="7"/>
      <c r="E333" s="7"/>
      <c r="F333" s="7"/>
      <c r="G333" s="7"/>
    </row>
    <row r="334" spans="1:7" x14ac:dyDescent="0.2">
      <c r="A334" s="7"/>
      <c r="B334" s="7"/>
      <c r="C334" s="9"/>
      <c r="D334" s="7"/>
      <c r="E334" s="7"/>
      <c r="F334" s="7"/>
      <c r="G334" s="7"/>
    </row>
    <row r="335" spans="1:7" x14ac:dyDescent="0.2">
      <c r="A335" s="7"/>
      <c r="B335" s="7"/>
      <c r="C335" s="9"/>
      <c r="D335" s="7"/>
      <c r="E335" s="7"/>
      <c r="F335" s="7"/>
      <c r="G335" s="7"/>
    </row>
    <row r="336" spans="1:7" x14ac:dyDescent="0.2">
      <c r="A336" s="7"/>
      <c r="B336" s="7"/>
      <c r="C336" s="9"/>
      <c r="D336" s="7"/>
      <c r="E336" s="7"/>
      <c r="F336" s="7"/>
      <c r="G336" s="7"/>
    </row>
    <row r="337" spans="1:7" x14ac:dyDescent="0.2">
      <c r="A337" s="7"/>
      <c r="B337" s="7"/>
      <c r="C337" s="9"/>
      <c r="D337" s="7"/>
      <c r="E337" s="7"/>
      <c r="F337" s="7"/>
      <c r="G337" s="7"/>
    </row>
    <row r="338" spans="1:7" x14ac:dyDescent="0.2">
      <c r="A338" s="7"/>
      <c r="B338" s="7"/>
      <c r="C338" s="9"/>
      <c r="D338" s="7"/>
      <c r="E338" s="7"/>
      <c r="F338" s="7"/>
      <c r="G338" s="7"/>
    </row>
    <row r="339" spans="1:7" x14ac:dyDescent="0.2">
      <c r="A339" s="7"/>
      <c r="B339" s="7"/>
      <c r="C339" s="9"/>
      <c r="D339" s="7"/>
      <c r="E339" s="7"/>
      <c r="F339" s="7"/>
      <c r="G339" s="7"/>
    </row>
    <row r="340" spans="1:7" x14ac:dyDescent="0.2">
      <c r="A340" s="7"/>
      <c r="B340" s="7"/>
      <c r="C340" s="9"/>
      <c r="D340" s="7"/>
      <c r="E340" s="7"/>
      <c r="F340" s="7"/>
      <c r="G340" s="7"/>
    </row>
    <row r="341" spans="1:7" x14ac:dyDescent="0.2">
      <c r="A341" s="7"/>
      <c r="B341" s="7"/>
      <c r="C341" s="9"/>
      <c r="D341" s="7"/>
      <c r="E341" s="7"/>
      <c r="F341" s="7"/>
      <c r="G341" s="7"/>
    </row>
    <row r="342" spans="1:7" x14ac:dyDescent="0.2">
      <c r="A342" s="7"/>
      <c r="B342" s="7"/>
      <c r="C342" s="9"/>
      <c r="D342" s="7"/>
      <c r="E342" s="7"/>
      <c r="F342" s="7"/>
      <c r="G342" s="7"/>
    </row>
    <row r="343" spans="1:7" x14ac:dyDescent="0.2">
      <c r="A343" s="7"/>
      <c r="B343" s="7"/>
      <c r="C343" s="9"/>
      <c r="D343" s="7"/>
      <c r="E343" s="7"/>
      <c r="F343" s="7"/>
      <c r="G343" s="7"/>
    </row>
    <row r="344" spans="1:7" x14ac:dyDescent="0.2">
      <c r="A344" s="7"/>
      <c r="B344" s="7"/>
      <c r="C344" s="9"/>
      <c r="D344" s="7"/>
      <c r="E344" s="7"/>
      <c r="F344" s="7"/>
      <c r="G344" s="7"/>
    </row>
    <row r="345" spans="1:7" x14ac:dyDescent="0.2">
      <c r="A345" s="7"/>
      <c r="B345" s="7"/>
      <c r="C345" s="9"/>
      <c r="D345" s="7"/>
      <c r="E345" s="7"/>
      <c r="F345" s="7"/>
      <c r="G345" s="7"/>
    </row>
    <row r="346" spans="1:7" x14ac:dyDescent="0.2">
      <c r="A346" s="7"/>
      <c r="B346" s="7"/>
      <c r="C346" s="9"/>
      <c r="D346" s="7"/>
      <c r="E346" s="7"/>
      <c r="F346" s="7"/>
      <c r="G346" s="7"/>
    </row>
    <row r="347" spans="1:7" x14ac:dyDescent="0.2">
      <c r="A347" s="7"/>
      <c r="B347" s="7"/>
      <c r="C347" s="9"/>
      <c r="D347" s="7"/>
      <c r="E347" s="7"/>
      <c r="F347" s="7"/>
      <c r="G347" s="7"/>
    </row>
    <row r="348" spans="1:7" x14ac:dyDescent="0.2">
      <c r="A348" s="7"/>
      <c r="B348" s="7"/>
      <c r="C348" s="9"/>
      <c r="D348" s="7"/>
      <c r="E348" s="7"/>
      <c r="F348" s="7"/>
      <c r="G348" s="7"/>
    </row>
    <row r="349" spans="1:7" x14ac:dyDescent="0.2">
      <c r="A349" s="7"/>
      <c r="B349" s="7"/>
      <c r="C349" s="9"/>
      <c r="D349" s="7"/>
      <c r="E349" s="7"/>
      <c r="F349" s="7"/>
      <c r="G349" s="7"/>
    </row>
    <row r="350" spans="1:7" x14ac:dyDescent="0.2">
      <c r="A350" s="7"/>
      <c r="B350" s="7"/>
      <c r="C350" s="9"/>
      <c r="D350" s="7"/>
      <c r="E350" s="7"/>
      <c r="F350" s="7"/>
      <c r="G350" s="7"/>
    </row>
    <row r="351" spans="1:7" x14ac:dyDescent="0.2">
      <c r="A351" s="7"/>
      <c r="B351" s="7"/>
      <c r="C351" s="9"/>
      <c r="D351" s="7"/>
      <c r="E351" s="7"/>
      <c r="F351" s="7"/>
      <c r="G351" s="7"/>
    </row>
    <row r="352" spans="1:7" x14ac:dyDescent="0.2">
      <c r="A352" s="7"/>
      <c r="B352" s="7"/>
      <c r="C352" s="9"/>
      <c r="D352" s="7"/>
      <c r="E352" s="7"/>
      <c r="F352" s="7"/>
      <c r="G352" s="7"/>
    </row>
    <row r="353" spans="1:7" x14ac:dyDescent="0.2">
      <c r="A353" s="7"/>
      <c r="B353" s="7"/>
      <c r="C353" s="9"/>
      <c r="D353" s="7"/>
      <c r="E353" s="7"/>
      <c r="F353" s="7"/>
      <c r="G353" s="7"/>
    </row>
    <row r="354" spans="1:7" x14ac:dyDescent="0.2">
      <c r="A354" s="7"/>
      <c r="B354" s="7"/>
      <c r="C354" s="9"/>
      <c r="D354" s="7"/>
      <c r="E354" s="7"/>
      <c r="F354" s="7"/>
      <c r="G354" s="7"/>
    </row>
    <row r="355" spans="1:7" x14ac:dyDescent="0.2">
      <c r="A355" s="7"/>
      <c r="B355" s="7"/>
      <c r="C355" s="9"/>
      <c r="D355" s="7"/>
      <c r="E355" s="7"/>
      <c r="F355" s="7"/>
      <c r="G355" s="7"/>
    </row>
    <row r="356" spans="1:7" x14ac:dyDescent="0.2">
      <c r="A356" s="7"/>
      <c r="B356" s="7"/>
      <c r="C356" s="9"/>
      <c r="D356" s="7"/>
      <c r="E356" s="7"/>
      <c r="F356" s="7"/>
      <c r="G356" s="7"/>
    </row>
    <row r="357" spans="1:7" x14ac:dyDescent="0.2">
      <c r="A357" s="7"/>
      <c r="B357" s="7"/>
      <c r="C357" s="9"/>
      <c r="D357" s="7"/>
      <c r="E357" s="7"/>
      <c r="F357" s="7"/>
      <c r="G357" s="7"/>
    </row>
    <row r="358" spans="1:7" x14ac:dyDescent="0.2">
      <c r="A358" s="7"/>
      <c r="B358" s="7"/>
      <c r="C358" s="9"/>
      <c r="D358" s="7"/>
      <c r="E358" s="7"/>
      <c r="F358" s="7"/>
      <c r="G358" s="7"/>
    </row>
    <row r="359" spans="1:7" x14ac:dyDescent="0.2">
      <c r="A359" s="7"/>
      <c r="B359" s="7"/>
      <c r="C359" s="9"/>
      <c r="D359" s="7"/>
      <c r="E359" s="7"/>
      <c r="F359" s="7"/>
      <c r="G359" s="7"/>
    </row>
    <row r="360" spans="1:7" x14ac:dyDescent="0.2">
      <c r="A360" s="7"/>
      <c r="B360" s="7"/>
      <c r="C360" s="9"/>
      <c r="D360" s="7"/>
      <c r="E360" s="7"/>
      <c r="F360" s="7"/>
      <c r="G360" s="7"/>
    </row>
    <row r="361" spans="1:7" x14ac:dyDescent="0.2">
      <c r="A361" s="7"/>
      <c r="B361" s="7"/>
      <c r="C361" s="9"/>
      <c r="D361" s="7"/>
      <c r="E361" s="7"/>
      <c r="F361" s="7"/>
      <c r="G361" s="7"/>
    </row>
    <row r="362" spans="1:7" x14ac:dyDescent="0.2">
      <c r="A362" s="7"/>
      <c r="B362" s="7"/>
      <c r="C362" s="9"/>
      <c r="D362" s="7"/>
      <c r="E362" s="7"/>
      <c r="F362" s="7"/>
      <c r="G362" s="7"/>
    </row>
    <row r="363" spans="1:7" x14ac:dyDescent="0.2">
      <c r="A363" s="7"/>
      <c r="B363" s="7"/>
      <c r="C363" s="9"/>
      <c r="D363" s="7"/>
      <c r="E363" s="7"/>
      <c r="F363" s="7"/>
      <c r="G363" s="7"/>
    </row>
    <row r="364" spans="1:7" x14ac:dyDescent="0.2">
      <c r="A364" s="7"/>
      <c r="B364" s="7"/>
      <c r="C364" s="9"/>
      <c r="D364" s="7"/>
      <c r="E364" s="7"/>
      <c r="F364" s="7"/>
      <c r="G364" s="7"/>
    </row>
    <row r="365" spans="1:7" x14ac:dyDescent="0.2">
      <c r="A365" s="7"/>
      <c r="B365" s="7"/>
      <c r="C365" s="9"/>
      <c r="D365" s="7"/>
      <c r="E365" s="7"/>
      <c r="F365" s="7"/>
      <c r="G365" s="7"/>
    </row>
    <row r="366" spans="1:7" x14ac:dyDescent="0.2">
      <c r="A366" s="7"/>
      <c r="B366" s="7"/>
      <c r="C366" s="9"/>
      <c r="D366" s="7"/>
      <c r="E366" s="7"/>
      <c r="F366" s="7"/>
      <c r="G366" s="7"/>
    </row>
    <row r="367" spans="1:7" x14ac:dyDescent="0.2">
      <c r="A367" s="7"/>
      <c r="B367" s="7"/>
      <c r="C367" s="9"/>
      <c r="D367" s="7"/>
      <c r="E367" s="7"/>
      <c r="F367" s="7"/>
      <c r="G367" s="7"/>
    </row>
    <row r="368" spans="1:7" x14ac:dyDescent="0.2">
      <c r="B368" s="7"/>
      <c r="C368" s="9"/>
      <c r="D368" s="7"/>
      <c r="E368" s="7"/>
      <c r="F368" s="7"/>
      <c r="G368" s="7"/>
    </row>
    <row r="369" spans="1:7" x14ac:dyDescent="0.2">
      <c r="B369" s="7"/>
      <c r="C369" s="9"/>
      <c r="D369" s="7"/>
      <c r="E369" s="7"/>
      <c r="F369" s="7"/>
      <c r="G369" s="7"/>
    </row>
    <row r="370" spans="1:7" x14ac:dyDescent="0.2">
      <c r="B370" s="7"/>
      <c r="C370" s="9"/>
      <c r="D370" s="7"/>
      <c r="E370" s="7"/>
      <c r="F370" s="7"/>
      <c r="G370" s="7"/>
    </row>
    <row r="371" spans="1:7" x14ac:dyDescent="0.2">
      <c r="B371" s="7"/>
      <c r="C371" s="9"/>
      <c r="D371" s="7"/>
      <c r="E371" s="7"/>
      <c r="F371" s="7"/>
      <c r="G371" s="7"/>
    </row>
    <row r="372" spans="1:7" x14ac:dyDescent="0.2">
      <c r="B372" s="7"/>
      <c r="C372" s="9"/>
      <c r="D372" s="7"/>
      <c r="E372" s="7"/>
      <c r="F372" s="7"/>
      <c r="G372" s="7"/>
    </row>
    <row r="373" spans="1:7" x14ac:dyDescent="0.2">
      <c r="B373" s="7"/>
      <c r="C373" s="9"/>
      <c r="D373" s="7"/>
      <c r="E373" s="7"/>
      <c r="F373" s="7"/>
      <c r="G373" s="7"/>
    </row>
    <row r="374" spans="1:7" x14ac:dyDescent="0.2">
      <c r="B374" s="7"/>
      <c r="C374" s="9"/>
      <c r="D374" s="7"/>
      <c r="E374" s="7"/>
      <c r="F374" s="7"/>
      <c r="G374" s="7"/>
    </row>
    <row r="375" spans="1:7" x14ac:dyDescent="0.2">
      <c r="B375" s="7"/>
      <c r="C375" s="9"/>
      <c r="D375" s="7"/>
      <c r="E375" s="7"/>
      <c r="F375" s="7"/>
      <c r="G375" s="7"/>
    </row>
    <row r="376" spans="1:7" x14ac:dyDescent="0.2">
      <c r="A376" s="7"/>
      <c r="B376" s="7"/>
      <c r="C376" s="9"/>
      <c r="D376" s="7"/>
      <c r="E376" s="7"/>
      <c r="F376" s="7"/>
      <c r="G376" s="7"/>
    </row>
    <row r="377" spans="1:7" x14ac:dyDescent="0.2">
      <c r="A377" s="7"/>
      <c r="B377" s="7"/>
      <c r="C377" s="9"/>
      <c r="D377" s="7"/>
      <c r="E377" s="7"/>
      <c r="F377" s="7"/>
      <c r="G377" s="7"/>
    </row>
    <row r="378" spans="1:7" x14ac:dyDescent="0.2">
      <c r="A378" s="7"/>
      <c r="B378" s="7"/>
      <c r="C378" s="9"/>
      <c r="D378" s="7"/>
      <c r="E378" s="7"/>
      <c r="F378" s="7"/>
      <c r="G378" s="7"/>
    </row>
    <row r="379" spans="1:7" x14ac:dyDescent="0.2">
      <c r="A379" s="7"/>
      <c r="B379" s="7"/>
      <c r="C379" s="9"/>
      <c r="D379" s="7"/>
      <c r="E379" s="7"/>
      <c r="F379" s="7"/>
      <c r="G379" s="7"/>
    </row>
    <row r="380" spans="1:7" x14ac:dyDescent="0.2">
      <c r="A380" s="7"/>
      <c r="B380" s="7"/>
      <c r="C380" s="9"/>
      <c r="D380" s="7"/>
      <c r="E380" s="7"/>
      <c r="F380" s="7"/>
      <c r="G380" s="7"/>
    </row>
    <row r="381" spans="1:7" x14ac:dyDescent="0.2">
      <c r="A381" s="7"/>
      <c r="B381" s="7"/>
      <c r="C381" s="9"/>
      <c r="D381" s="7"/>
      <c r="E381" s="7"/>
      <c r="F381" s="7"/>
      <c r="G381" s="7"/>
    </row>
    <row r="382" spans="1:7" x14ac:dyDescent="0.2">
      <c r="A382" s="7"/>
      <c r="B382" s="7"/>
      <c r="C382" s="9"/>
      <c r="D382" s="7"/>
      <c r="E382" s="7"/>
      <c r="F382" s="7"/>
      <c r="G382" s="7"/>
    </row>
    <row r="383" spans="1:7" x14ac:dyDescent="0.2">
      <c r="A383" s="7"/>
      <c r="B383" s="7"/>
      <c r="C383" s="9"/>
      <c r="D383" s="7"/>
      <c r="E383" s="7"/>
      <c r="F383" s="7"/>
      <c r="G383" s="7"/>
    </row>
    <row r="384" spans="1:7" x14ac:dyDescent="0.2">
      <c r="A384" s="7"/>
      <c r="B384" s="7"/>
      <c r="C384" s="9"/>
      <c r="D384" s="7"/>
      <c r="E384" s="7"/>
      <c r="F384" s="7"/>
      <c r="G384" s="7"/>
    </row>
    <row r="385" spans="1:7" x14ac:dyDescent="0.2">
      <c r="A385" s="7"/>
      <c r="B385" s="7"/>
      <c r="C385" s="9"/>
      <c r="D385" s="7"/>
      <c r="E385" s="7"/>
      <c r="F385" s="7"/>
      <c r="G385" s="7"/>
    </row>
    <row r="386" spans="1:7" x14ac:dyDescent="0.2">
      <c r="A386" s="7"/>
      <c r="B386" s="7"/>
      <c r="C386" s="9"/>
      <c r="D386" s="7"/>
      <c r="E386" s="7"/>
      <c r="F386" s="7"/>
      <c r="G386" s="7"/>
    </row>
    <row r="387" spans="1:7" x14ac:dyDescent="0.2">
      <c r="A387" s="7"/>
      <c r="B387" s="7"/>
      <c r="C387" s="9"/>
      <c r="D387" s="7"/>
      <c r="E387" s="7"/>
      <c r="F387" s="7"/>
      <c r="G387" s="7"/>
    </row>
    <row r="388" spans="1:7" x14ac:dyDescent="0.2">
      <c r="A388" s="7"/>
      <c r="B388" s="7"/>
      <c r="C388" s="9"/>
      <c r="D388" s="7"/>
      <c r="E388" s="7"/>
      <c r="F388" s="7"/>
      <c r="G388" s="7"/>
    </row>
    <row r="389" spans="1:7" x14ac:dyDescent="0.2">
      <c r="A389" s="7"/>
      <c r="B389" s="7"/>
      <c r="C389" s="9"/>
      <c r="D389" s="7"/>
      <c r="E389" s="7"/>
      <c r="F389" s="7"/>
      <c r="G389" s="7"/>
    </row>
    <row r="390" spans="1:7" x14ac:dyDescent="0.2">
      <c r="A390" s="7"/>
      <c r="B390" s="7"/>
      <c r="C390" s="9"/>
      <c r="D390" s="7"/>
      <c r="E390" s="7"/>
      <c r="F390" s="7"/>
      <c r="G390" s="7"/>
    </row>
    <row r="391" spans="1:7" x14ac:dyDescent="0.2">
      <c r="A391" s="7"/>
      <c r="B391" s="7"/>
      <c r="C391" s="9"/>
      <c r="D391" s="7"/>
      <c r="E391" s="7"/>
      <c r="F391" s="7"/>
      <c r="G391" s="7"/>
    </row>
    <row r="392" spans="1:7" x14ac:dyDescent="0.2">
      <c r="A392" s="7"/>
      <c r="B392" s="7"/>
      <c r="C392" s="9"/>
      <c r="D392" s="7"/>
      <c r="E392" s="7"/>
      <c r="F392" s="7"/>
      <c r="G392" s="7"/>
    </row>
    <row r="393" spans="1:7" x14ac:dyDescent="0.2">
      <c r="A393" s="7"/>
      <c r="B393" s="7"/>
      <c r="C393" s="9"/>
      <c r="D393" s="7"/>
      <c r="E393" s="7"/>
      <c r="F393" s="7"/>
      <c r="G393" s="7"/>
    </row>
    <row r="394" spans="1:7" x14ac:dyDescent="0.2">
      <c r="A394" s="7"/>
      <c r="B394" s="7"/>
      <c r="C394" s="9"/>
      <c r="D394" s="7"/>
      <c r="E394" s="7"/>
      <c r="F394" s="7"/>
      <c r="G394" s="7"/>
    </row>
    <row r="395" spans="1:7" x14ac:dyDescent="0.2">
      <c r="A395" s="7"/>
      <c r="B395" s="7"/>
      <c r="C395" s="9"/>
      <c r="D395" s="7"/>
      <c r="E395" s="7"/>
      <c r="F395" s="7"/>
      <c r="G395" s="7"/>
    </row>
    <row r="396" spans="1:7" x14ac:dyDescent="0.2">
      <c r="A396" s="7"/>
      <c r="B396" s="7"/>
      <c r="C396" s="9"/>
      <c r="D396" s="7"/>
      <c r="E396" s="7"/>
      <c r="F396" s="7"/>
      <c r="G396" s="7"/>
    </row>
    <row r="397" spans="1:7" x14ac:dyDescent="0.2">
      <c r="A397" s="7"/>
      <c r="B397" s="7"/>
      <c r="C397" s="9"/>
      <c r="D397" s="7"/>
      <c r="E397" s="7"/>
      <c r="F397" s="7"/>
      <c r="G397" s="7"/>
    </row>
    <row r="398" spans="1:7" x14ac:dyDescent="0.2">
      <c r="A398" s="7"/>
      <c r="B398" s="7"/>
      <c r="C398" s="9"/>
      <c r="D398" s="7"/>
      <c r="E398" s="7"/>
      <c r="F398" s="7"/>
      <c r="G398" s="7"/>
    </row>
    <row r="399" spans="1:7" x14ac:dyDescent="0.2">
      <c r="A399" s="7"/>
      <c r="B399" s="7"/>
      <c r="C399" s="9"/>
      <c r="D399" s="7"/>
      <c r="E399" s="7"/>
      <c r="F399" s="7"/>
      <c r="G399" s="7"/>
    </row>
    <row r="400" spans="1:7" x14ac:dyDescent="0.2">
      <c r="A400" s="7"/>
      <c r="B400" s="7"/>
      <c r="C400" s="9"/>
      <c r="D400" s="7"/>
      <c r="E400" s="7"/>
      <c r="F400" s="7"/>
      <c r="G400" s="7"/>
    </row>
    <row r="401" spans="1:7" x14ac:dyDescent="0.2">
      <c r="A401" s="7"/>
      <c r="B401" s="7"/>
      <c r="C401" s="9"/>
      <c r="D401" s="7"/>
      <c r="E401" s="7"/>
      <c r="F401" s="7"/>
      <c r="G401" s="7"/>
    </row>
    <row r="402" spans="1:7" x14ac:dyDescent="0.2">
      <c r="A402" s="7"/>
      <c r="B402" s="7"/>
      <c r="C402" s="9"/>
      <c r="D402" s="7"/>
      <c r="E402" s="7"/>
      <c r="F402" s="7"/>
      <c r="G402" s="7"/>
    </row>
    <row r="403" spans="1:7" x14ac:dyDescent="0.2">
      <c r="A403" s="7"/>
      <c r="B403" s="7"/>
      <c r="C403" s="9"/>
      <c r="D403" s="7"/>
      <c r="E403" s="7"/>
      <c r="F403" s="7"/>
      <c r="G403" s="7"/>
    </row>
    <row r="404" spans="1:7" x14ac:dyDescent="0.2">
      <c r="A404" s="7"/>
      <c r="B404" s="7"/>
      <c r="C404" s="9"/>
      <c r="D404" s="7"/>
      <c r="E404" s="7"/>
      <c r="F404" s="7"/>
      <c r="G404" s="7"/>
    </row>
    <row r="405" spans="1:7" x14ac:dyDescent="0.2">
      <c r="A405" s="7"/>
      <c r="B405" s="7"/>
      <c r="C405" s="9"/>
      <c r="D405" s="7"/>
      <c r="E405" s="7"/>
      <c r="F405" s="7"/>
      <c r="G405" s="7"/>
    </row>
    <row r="406" spans="1:7" x14ac:dyDescent="0.2">
      <c r="A406" s="7"/>
      <c r="B406" s="7"/>
      <c r="C406" s="9"/>
      <c r="D406" s="7"/>
      <c r="E406" s="7"/>
      <c r="F406" s="7"/>
      <c r="G406" s="7"/>
    </row>
    <row r="407" spans="1:7" x14ac:dyDescent="0.2">
      <c r="A407" s="7"/>
      <c r="B407" s="7"/>
      <c r="C407" s="9"/>
      <c r="D407" s="7"/>
      <c r="E407" s="7"/>
      <c r="F407" s="7"/>
      <c r="G407" s="7"/>
    </row>
    <row r="408" spans="1:7" x14ac:dyDescent="0.2">
      <c r="A408" s="7"/>
      <c r="B408" s="7"/>
      <c r="C408" s="9"/>
      <c r="D408" s="7"/>
      <c r="E408" s="7"/>
      <c r="F408" s="7"/>
      <c r="G408" s="7"/>
    </row>
    <row r="409" spans="1:7" x14ac:dyDescent="0.2">
      <c r="A409" s="7"/>
      <c r="B409" s="7"/>
      <c r="C409" s="9"/>
      <c r="D409" s="7"/>
      <c r="E409" s="7"/>
      <c r="F409" s="7"/>
      <c r="G409" s="7"/>
    </row>
    <row r="410" spans="1:7" x14ac:dyDescent="0.2">
      <c r="A410" s="7"/>
      <c r="B410" s="7"/>
      <c r="C410" s="9"/>
      <c r="D410" s="7"/>
      <c r="E410" s="7"/>
      <c r="F410" s="7"/>
      <c r="G410" s="7"/>
    </row>
    <row r="411" spans="1:7" x14ac:dyDescent="0.2">
      <c r="A411" s="7"/>
      <c r="B411" s="7"/>
      <c r="C411" s="9"/>
      <c r="D411" s="7"/>
      <c r="E411" s="7"/>
      <c r="F411" s="7"/>
      <c r="G411" s="7"/>
    </row>
    <row r="412" spans="1:7" x14ac:dyDescent="0.2">
      <c r="A412" s="7"/>
      <c r="B412" s="7"/>
      <c r="C412" s="9"/>
      <c r="D412" s="7"/>
      <c r="E412" s="7"/>
      <c r="F412" s="7"/>
      <c r="G412" s="7"/>
    </row>
    <row r="413" spans="1:7" x14ac:dyDescent="0.2">
      <c r="A413" s="7"/>
      <c r="B413" s="7"/>
      <c r="C413" s="9"/>
      <c r="D413" s="7"/>
      <c r="E413" s="7"/>
      <c r="F413" s="7"/>
      <c r="G413" s="7"/>
    </row>
    <row r="414" spans="1:7" x14ac:dyDescent="0.2">
      <c r="A414" s="7"/>
      <c r="B414" s="7"/>
      <c r="C414" s="9"/>
      <c r="D414" s="7"/>
      <c r="E414" s="7"/>
      <c r="F414" s="7"/>
      <c r="G414" s="7"/>
    </row>
    <row r="415" spans="1:7" x14ac:dyDescent="0.2">
      <c r="A415" s="7"/>
      <c r="B415" s="7"/>
      <c r="C415" s="9"/>
      <c r="D415" s="7"/>
      <c r="E415" s="7"/>
      <c r="F415" s="7"/>
      <c r="G415" s="7"/>
    </row>
  </sheetData>
  <mergeCells count="3">
    <mergeCell ref="C44:F44"/>
    <mergeCell ref="C43:J43"/>
    <mergeCell ref="C7:L7"/>
  </mergeCells>
  <conditionalFormatting sqref="C74:D74">
    <cfRule type="containsText" dxfId="29" priority="412" operator="containsText" text="AB">
      <formula>NOT(ISERROR(SEARCH("AB",C74)))</formula>
    </cfRule>
    <cfRule type="containsText" dxfId="28" priority="413" operator="containsText" text="AA">
      <formula>NOT(ISERROR(SEARCH("AA",C74)))</formula>
    </cfRule>
    <cfRule type="cellIs" dxfId="27" priority="414" operator="equal">
      <formula>"BB"</formula>
    </cfRule>
  </conditionalFormatting>
  <conditionalFormatting sqref="E74:F74">
    <cfRule type="containsText" dxfId="26" priority="409" operator="containsText" text="AB">
      <formula>NOT(ISERROR(SEARCH("AB",E74)))</formula>
    </cfRule>
    <cfRule type="containsText" dxfId="25" priority="410" operator="containsText" text="BB">
      <formula>NOT(ISERROR(SEARCH("BB",E74)))</formula>
    </cfRule>
    <cfRule type="containsText" dxfId="24" priority="411" operator="containsText" text="AA">
      <formula>NOT(ISERROR(SEARCH("AA",E74)))</formula>
    </cfRule>
  </conditionalFormatting>
  <conditionalFormatting sqref="C46:D46">
    <cfRule type="containsText" dxfId="23" priority="406" operator="containsText" text="AB">
      <formula>NOT(ISERROR(SEARCH("AB",C46)))</formula>
    </cfRule>
    <cfRule type="containsText" dxfId="22" priority="407" operator="containsText" text="AA">
      <formula>NOT(ISERROR(SEARCH("AA",C46)))</formula>
    </cfRule>
    <cfRule type="cellIs" dxfId="21" priority="408" operator="equal">
      <formula>"BB"</formula>
    </cfRule>
  </conditionalFormatting>
  <conditionalFormatting sqref="E46:F46">
    <cfRule type="containsText" dxfId="20" priority="403" operator="containsText" text="AB">
      <formula>NOT(ISERROR(SEARCH("AB",E46)))</formula>
    </cfRule>
    <cfRule type="containsText" dxfId="19" priority="404" operator="containsText" text="BB">
      <formula>NOT(ISERROR(SEARCH("BB",E46)))</formula>
    </cfRule>
    <cfRule type="containsText" dxfId="18" priority="405" operator="containsText" text="AA">
      <formula>NOT(ISERROR(SEARCH("AA",E46)))</formula>
    </cfRule>
  </conditionalFormatting>
  <conditionalFormatting sqref="C158:D158">
    <cfRule type="containsText" dxfId="17" priority="400" operator="containsText" text="AB">
      <formula>NOT(ISERROR(SEARCH("AB",C158)))</formula>
    </cfRule>
    <cfRule type="containsText" dxfId="16" priority="401" operator="containsText" text="AA">
      <formula>NOT(ISERROR(SEARCH("AA",C158)))</formula>
    </cfRule>
    <cfRule type="cellIs" dxfId="15" priority="402" operator="equal">
      <formula>"BB"</formula>
    </cfRule>
  </conditionalFormatting>
  <conditionalFormatting sqref="E158:F158">
    <cfRule type="containsText" dxfId="14" priority="397" operator="containsText" text="AB">
      <formula>NOT(ISERROR(SEARCH("AB",E158)))</formula>
    </cfRule>
    <cfRule type="containsText" dxfId="13" priority="398" operator="containsText" text="BB">
      <formula>NOT(ISERROR(SEARCH("BB",E158)))</formula>
    </cfRule>
    <cfRule type="containsText" dxfId="12" priority="399" operator="containsText" text="AA">
      <formula>NOT(ISERROR(SEARCH("AA",E158)))</formula>
    </cfRule>
  </conditionalFormatting>
  <conditionalFormatting sqref="C102:D102">
    <cfRule type="containsText" dxfId="11" priority="394" operator="containsText" text="AB">
      <formula>NOT(ISERROR(SEARCH("AB",C102)))</formula>
    </cfRule>
    <cfRule type="containsText" dxfId="10" priority="395" operator="containsText" text="AA">
      <formula>NOT(ISERROR(SEARCH("AA",C102)))</formula>
    </cfRule>
    <cfRule type="cellIs" dxfId="9" priority="396" operator="equal">
      <formula>"BB"</formula>
    </cfRule>
  </conditionalFormatting>
  <conditionalFormatting sqref="E102:F102">
    <cfRule type="containsText" dxfId="8" priority="391" operator="containsText" text="AB">
      <formula>NOT(ISERROR(SEARCH("AB",E102)))</formula>
    </cfRule>
    <cfRule type="containsText" dxfId="7" priority="392" operator="containsText" text="BB">
      <formula>NOT(ISERROR(SEARCH("BB",E102)))</formula>
    </cfRule>
    <cfRule type="containsText" dxfId="6" priority="393" operator="containsText" text="AA">
      <formula>NOT(ISERROR(SEARCH("AA",E102)))</formula>
    </cfRule>
  </conditionalFormatting>
  <conditionalFormatting sqref="C130:D130">
    <cfRule type="containsText" dxfId="5" priority="388" operator="containsText" text="AB">
      <formula>NOT(ISERROR(SEARCH("AB",C130)))</formula>
    </cfRule>
    <cfRule type="containsText" dxfId="4" priority="389" operator="containsText" text="AA">
      <formula>NOT(ISERROR(SEARCH("AA",C130)))</formula>
    </cfRule>
    <cfRule type="cellIs" dxfId="3" priority="390" operator="equal">
      <formula>"BB"</formula>
    </cfRule>
  </conditionalFormatting>
  <conditionalFormatting sqref="E130:F130">
    <cfRule type="containsText" dxfId="2" priority="385" operator="containsText" text="AB">
      <formula>NOT(ISERROR(SEARCH("AB",E130)))</formula>
    </cfRule>
    <cfRule type="containsText" dxfId="1" priority="386" operator="containsText" text="BB">
      <formula>NOT(ISERROR(SEARCH("BB",E130)))</formula>
    </cfRule>
    <cfRule type="containsText" dxfId="0" priority="387" operator="containsText" text="AA">
      <formula>NOT(ISERROR(SEARCH("AA",E130)))</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4</vt:i4>
      </vt:variant>
    </vt:vector>
  </HeadingPairs>
  <TitlesOfParts>
    <vt:vector size="4" baseType="lpstr">
      <vt:lpstr>Table S1</vt:lpstr>
      <vt:lpstr>Table S2</vt:lpstr>
      <vt:lpstr>Table S3</vt:lpstr>
      <vt:lpstr>Table S4</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ourdes Martínez-García</dc:creator>
  <cp:lastModifiedBy>Bastiaan Star</cp:lastModifiedBy>
  <dcterms:created xsi:type="dcterms:W3CDTF">2021-08-05T14:39:23Z</dcterms:created>
  <dcterms:modified xsi:type="dcterms:W3CDTF">2022-06-02T14:00:42Z</dcterms:modified>
</cp:coreProperties>
</file>